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etal\Jana\Paper Zika\resposta aos revisores\"/>
    </mc:Choice>
  </mc:AlternateContent>
  <xr:revisionPtr revIDLastSave="0" documentId="8_{8829DE77-F5D4-4000-8422-C7C1E430A4E1}" xr6:coauthVersionLast="45" xr6:coauthVersionMax="45" xr10:uidLastSave="{00000000-0000-0000-0000-000000000000}"/>
  <bookViews>
    <workbookView xWindow="810" yWindow="-120" windowWidth="28110" windowHeight="16440" xr2:uid="{00000000-000D-0000-FFFF-FFFF00000000}"/>
  </bookViews>
  <sheets>
    <sheet name="Samples Details_1" sheetId="1" r:id="rId1"/>
    <sheet name="Sample Details_2" sheetId="5" r:id="rId2"/>
    <sheet name="PCA - Depleted Samples" sheetId="3" r:id="rId3"/>
    <sheet name="PCA - NonDepleted Sample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9" i="1" l="1"/>
  <c r="H29" i="1"/>
  <c r="G29" i="1"/>
  <c r="F29" i="1"/>
  <c r="E29" i="1"/>
  <c r="I28" i="1"/>
  <c r="H28" i="1"/>
  <c r="G28" i="1"/>
  <c r="F28" i="1"/>
  <c r="E28" i="1"/>
  <c r="G13" i="1"/>
  <c r="H13" i="1"/>
  <c r="I13" i="1"/>
  <c r="E13" i="1"/>
  <c r="F13" i="1"/>
  <c r="G12" i="1"/>
  <c r="H12" i="1"/>
  <c r="I12" i="1"/>
  <c r="F12" i="1"/>
  <c r="E12" i="1"/>
</calcChain>
</file>

<file path=xl/sharedStrings.xml><?xml version="1.0" encoding="utf-8"?>
<sst xmlns="http://schemas.openxmlformats.org/spreadsheetml/2006/main" count="1755" uniqueCount="1105">
  <si>
    <t xml:space="preserve">  CTRL ID</t>
  </si>
  <si>
    <t>Mothers PCR</t>
  </si>
  <si>
    <t>Mom Age (years)</t>
  </si>
  <si>
    <t>C01</t>
  </si>
  <si>
    <t>C09</t>
  </si>
  <si>
    <t>C20</t>
  </si>
  <si>
    <t>C92</t>
  </si>
  <si>
    <t>C128</t>
  </si>
  <si>
    <t>C147</t>
  </si>
  <si>
    <t>C186</t>
  </si>
  <si>
    <t>C195</t>
  </si>
  <si>
    <t>C215</t>
  </si>
  <si>
    <t>C228</t>
  </si>
  <si>
    <t>CZS</t>
  </si>
  <si>
    <t>Microcephaly</t>
  </si>
  <si>
    <t>No</t>
  </si>
  <si>
    <t>Yes</t>
  </si>
  <si>
    <t>ZIKV  ID</t>
  </si>
  <si>
    <t>C19</t>
  </si>
  <si>
    <t>C27</t>
  </si>
  <si>
    <t>C34</t>
  </si>
  <si>
    <t>C40</t>
  </si>
  <si>
    <t>C45</t>
  </si>
  <si>
    <t>C50</t>
  </si>
  <si>
    <t>C51</t>
  </si>
  <si>
    <t>C166</t>
  </si>
  <si>
    <t>36 sem 5d</t>
  </si>
  <si>
    <t>C207</t>
  </si>
  <si>
    <t>Baby Age (months)</t>
  </si>
  <si>
    <t xml:space="preserve"> Gestational Age (Week)</t>
  </si>
  <si>
    <t>C127</t>
  </si>
  <si>
    <t>---------</t>
  </si>
  <si>
    <t>standard deviation</t>
  </si>
  <si>
    <t>Average</t>
  </si>
  <si>
    <t>Gestational Age (Week)</t>
  </si>
  <si>
    <t xml:space="preserve"> Gestational Age in Exanthema</t>
  </si>
  <si>
    <t>Head circumference 1 – 7 days (cm)</t>
  </si>
  <si>
    <t>Head circumference 1 – 7 days</t>
  </si>
  <si>
    <t>Abundances (Normalized): F1: Sample, CTRL</t>
  </si>
  <si>
    <t>Abundances (Normalized): F2: Sample, CTRL</t>
  </si>
  <si>
    <t>Abundances (Normalized): F4: Sample, CTRL</t>
  </si>
  <si>
    <t>Abundances (Normalized): F12: Sample, CTRL</t>
  </si>
  <si>
    <t>Abundances (Normalized): F15: Sample, CTRL</t>
  </si>
  <si>
    <t>Abundances (Normalized): F16: Sample, CTRL</t>
  </si>
  <si>
    <t>Abundances (Normalized): F18: Sample, CTRL</t>
  </si>
  <si>
    <t>Abundances (Normalized): F19: Sample, CTRL</t>
  </si>
  <si>
    <t>Abundances (Normalized): F22: Sample, CTRL</t>
  </si>
  <si>
    <t>Abundances (Normalized): F23: Sample, CTRL</t>
  </si>
  <si>
    <t>Abundances (Normalized): F3: Sample, ZIKV</t>
  </si>
  <si>
    <t>Abundances (Normalized): F5: Sample, ZIKV</t>
  </si>
  <si>
    <t>Abundances (Normalized): F6: Sample, ZIKV</t>
  </si>
  <si>
    <t>Abundances (Normalized): F7: Sample, ZIKV</t>
  </si>
  <si>
    <t>Abundances (Normalized): F8: Sample, ZIKV</t>
  </si>
  <si>
    <t>Abundances (Normalized): F9: Sample, ZIKV</t>
  </si>
  <si>
    <t>Abundances (Normalized): F10: Sample, ZIKV</t>
  </si>
  <si>
    <t>Abundances (Normalized): F14: Sample, ZIKV</t>
  </si>
  <si>
    <t>Abundances (Normalized): F17: Sample, ZIKV</t>
  </si>
  <si>
    <t>Abundances (Normalized): F21: Sample, ZIKV</t>
  </si>
  <si>
    <t>C: Modifications</t>
  </si>
  <si>
    <t>N: Abundance Ratio (log2): (ZIKV) / (CTRL)</t>
  </si>
  <si>
    <t>T: Description</t>
  </si>
  <si>
    <t>T: Accession</t>
  </si>
  <si>
    <t>T: Gene Symbol</t>
  </si>
  <si>
    <t>Catalase OS=Homo sapiens OX=9606 GN=CAT PE=1 SV=3</t>
  </si>
  <si>
    <t>P04040</t>
  </si>
  <si>
    <t>CAT</t>
  </si>
  <si>
    <t>Pigment epithelium-derived factor OS=Homo sapiens OX=9606 GN=SERPINF1 PE=1 SV=4</t>
  </si>
  <si>
    <t>P36955</t>
  </si>
  <si>
    <t>SERPINF1</t>
  </si>
  <si>
    <t>Cystatin-C OS=Homo sapiens OX=9606 GN=CST3 PE=1 SV=1</t>
  </si>
  <si>
    <t>P01034</t>
  </si>
  <si>
    <t>CST3</t>
  </si>
  <si>
    <t>Complement component C8 gamma chain OS=Homo sapiens OX=9606 GN=C8G PE=1 SV=3</t>
  </si>
  <si>
    <t>P07360</t>
  </si>
  <si>
    <t>C8G</t>
  </si>
  <si>
    <t>14-3-3 protein zeta/delta OS=Homo sapiens OX=9606 GN=YWHAZ PE=1 SV=1</t>
  </si>
  <si>
    <t>P63104</t>
  </si>
  <si>
    <t>YWHAZ</t>
  </si>
  <si>
    <t>Adiponectin OS=Homo sapiens OX=9606 GN=ADIPOQ PE=1 SV=1</t>
  </si>
  <si>
    <t>Q15848</t>
  </si>
  <si>
    <t>ADIPOQ</t>
  </si>
  <si>
    <t>Insulin-like growth factor-binding protein 3 OS=Homo sapiens OX=9606 GN=IGFBP3 PE=1 SV=2</t>
  </si>
  <si>
    <t>P17936</t>
  </si>
  <si>
    <t>IGFBP3</t>
  </si>
  <si>
    <t>Tenascin OS=Homo sapiens OX=9606 GN=TNC PE=1 SV=3</t>
  </si>
  <si>
    <t>P24821</t>
  </si>
  <si>
    <t>TNC</t>
  </si>
  <si>
    <t>Adenosine deaminase 2 OS=Homo sapiens OX=9606 GN=ADA2 PE=1 SV=2</t>
  </si>
  <si>
    <t>Q9NZK5</t>
  </si>
  <si>
    <t>CECR1;ADA2</t>
  </si>
  <si>
    <t>Hemopexin OS=Homo sapiens OX=9606 GN=HPX PE=1 SV=2</t>
  </si>
  <si>
    <t>P02790</t>
  </si>
  <si>
    <t>HPX</t>
  </si>
  <si>
    <t>Transthyretin OS=Homo sapiens OX=9606 GN=TTR PE=1 SV=1</t>
  </si>
  <si>
    <t>P02766</t>
  </si>
  <si>
    <t>TTR</t>
  </si>
  <si>
    <t>Beta-2-microglobulin OS=Homo sapiens OX=9606 GN=B2M PE=1 SV=1</t>
  </si>
  <si>
    <t>P61769</t>
  </si>
  <si>
    <t>B2M</t>
  </si>
  <si>
    <t>Platelet factor 4 variant OS=Homo sapiens OX=9606 GN=PF4V1 PE=1 SV=1</t>
  </si>
  <si>
    <t>P10720</t>
  </si>
  <si>
    <t>PF4V1</t>
  </si>
  <si>
    <t>Multimerin-1 OS=Homo sapiens OX=9606 GN=MMRN1 PE=1 SV=3</t>
  </si>
  <si>
    <t>Q13201</t>
  </si>
  <si>
    <t>MMRN1</t>
  </si>
  <si>
    <t>Beta-2-glycoprotein 1 OS=Homo sapiens OX=9606 GN=APOH PE=1 SV=3</t>
  </si>
  <si>
    <t>P02749</t>
  </si>
  <si>
    <t>APOH</t>
  </si>
  <si>
    <t>N-acetylmuramoyl-L-alanine amidase OS=Homo sapiens OX=9606 GN=PGLYRP2 PE=1 SV=1</t>
  </si>
  <si>
    <t>Q96PD5</t>
  </si>
  <si>
    <t>PGLYRP2</t>
  </si>
  <si>
    <t>Coagulation factor XIII B chain OS=Homo sapiens OX=9606 GN=F13B PE=1 SV=3</t>
  </si>
  <si>
    <t>P05160</t>
  </si>
  <si>
    <t>F13B</t>
  </si>
  <si>
    <t>Apolipoprotein C-III OS=Homo sapiens OX=9606 GN=APOC3 PE=1 SV=1</t>
  </si>
  <si>
    <t>P02656</t>
  </si>
  <si>
    <t>APOC3</t>
  </si>
  <si>
    <t>Transgelin-2 OS=Homo sapiens OX=9606 GN=TAGLN2 PE=1 SV=3</t>
  </si>
  <si>
    <t>P37802</t>
  </si>
  <si>
    <t>TAGLN2</t>
  </si>
  <si>
    <t>Hepatocyte growth factor-like protein OS=Homo sapiens OX=9606 GN=MST1 PE=1 SV=2</t>
  </si>
  <si>
    <t>P26927</t>
  </si>
  <si>
    <t>MST1</t>
  </si>
  <si>
    <t>Vitamin K-dependent protein S OS=Homo sapiens OX=9606 GN=PROS1 PE=1 SV=1</t>
  </si>
  <si>
    <t>P07225</t>
  </si>
  <si>
    <t>PROS1</t>
  </si>
  <si>
    <t>Vascular endothelial growth factor receptor 3 OS=Homo sapiens OX=9606 GN=FLT4 PE=1 SV=3</t>
  </si>
  <si>
    <t>P35916</t>
  </si>
  <si>
    <t>FLT4</t>
  </si>
  <si>
    <t>Apolipoprotein A-II OS=Homo sapiens OX=9606 GN=APOA2 PE=1 SV=1</t>
  </si>
  <si>
    <t>P02652</t>
  </si>
  <si>
    <t>APOA2</t>
  </si>
  <si>
    <t>Protein AMBP OS=Homo sapiens OX=9606 GN=AMBP PE=1 SV=1</t>
  </si>
  <si>
    <t>P02760</t>
  </si>
  <si>
    <t>AMBP</t>
  </si>
  <si>
    <t>Leucine-rich alpha-2-glycoprotein OS=Homo sapiens OX=9606 GN=LRG1 PE=1 SV=2</t>
  </si>
  <si>
    <t>P02750</t>
  </si>
  <si>
    <t>LRG1</t>
  </si>
  <si>
    <t>Di-N-acetylchitobiase OS=Homo sapiens OX=9606 GN=CTBS PE=1 SV=1</t>
  </si>
  <si>
    <t>Q01459</t>
  </si>
  <si>
    <t>CTBS</t>
  </si>
  <si>
    <t>Complement C3 OS=Homo sapiens OX=9606 GN=C3 PE=1 SV=2</t>
  </si>
  <si>
    <t>P01024</t>
  </si>
  <si>
    <t>C3</t>
  </si>
  <si>
    <t>Complement component C6 OS=Homo sapiens OX=9606 GN=C6 PE=1 SV=3</t>
  </si>
  <si>
    <t>P13671</t>
  </si>
  <si>
    <t>C6</t>
  </si>
  <si>
    <t>Protein S100-A9 OS=Homo sapiens OX=9606 GN=S100A9 PE=1 SV=1</t>
  </si>
  <si>
    <t>P06702</t>
  </si>
  <si>
    <t>S100A9</t>
  </si>
  <si>
    <t>Angiotensinogen OS=Homo sapiens OX=9606 GN=AGT PE=1 SV=1</t>
  </si>
  <si>
    <t>P01019</t>
  </si>
  <si>
    <t>AGT</t>
  </si>
  <si>
    <t>Collagen alpha-1(II) chain OS=Homo sapiens OX=9606 GN=COL2A1 PE=1 SV=3</t>
  </si>
  <si>
    <t>P02458</t>
  </si>
  <si>
    <t>COL2A1</t>
  </si>
  <si>
    <t>Amyloid-beta A4 protein OS=Pan troglodytes OX=9598 GN=APP PE=2 SV=1</t>
  </si>
  <si>
    <t>Q5IS80</t>
  </si>
  <si>
    <t>APP</t>
  </si>
  <si>
    <t>Complement C1q subcomponent subunit B OS=Homo sapiens OX=9606 GN=C1QB PE=1 SV=3</t>
  </si>
  <si>
    <t>P02746</t>
  </si>
  <si>
    <t>C1QB</t>
  </si>
  <si>
    <t>Afamin OS=Homo sapiens OX=9606 GN=AFM PE=1 SV=1</t>
  </si>
  <si>
    <t>P43652</t>
  </si>
  <si>
    <t>AFM</t>
  </si>
  <si>
    <t>Phosphatidylinositol-glycan-specific phospholipase D OS=Homo sapiens OX=9606 GN=GPLD1 PE=1 SV=3</t>
  </si>
  <si>
    <t>P80108</t>
  </si>
  <si>
    <t>GPLD1</t>
  </si>
  <si>
    <t>Fibrinogen alpha chain OS=Homo sapiens OX=9606 GN=FGA PE=1 SV=2</t>
  </si>
  <si>
    <t>P02671</t>
  </si>
  <si>
    <t>FGA</t>
  </si>
  <si>
    <t>Endoplasmic reticulum chaperone BiP OS=Homo sapiens OX=9606 GN=HSPA5 PE=1 SV=2</t>
  </si>
  <si>
    <t>P11021</t>
  </si>
  <si>
    <t>HSPA5</t>
  </si>
  <si>
    <t>Interleukin-1 receptor accessory protein OS=Homo sapiens OX=9606 GN=IL1RAP PE=1 SV=2</t>
  </si>
  <si>
    <t>Q9NPH3</t>
  </si>
  <si>
    <t>IL1RAP</t>
  </si>
  <si>
    <t>Lymphatic vessel endothelial hyaluronic acid receptor 1 OS=Homo sapiens OX=9606 GN=LYVE1 PE=1 SV=2</t>
  </si>
  <si>
    <t>Q9Y5Y7</t>
  </si>
  <si>
    <t>LYVE1</t>
  </si>
  <si>
    <t>CD5 antigen-like OS=Homo sapiens OX=9606 GN=CD5L PE=1 SV=1</t>
  </si>
  <si>
    <t>O43866</t>
  </si>
  <si>
    <t>CD5L</t>
  </si>
  <si>
    <t>PDZ and LIM domain protein 1 OS=Homo sapiens OX=9606 GN=PDLIM1 PE=1 SV=4</t>
  </si>
  <si>
    <t>O00151</t>
  </si>
  <si>
    <t>PDLIM1</t>
  </si>
  <si>
    <t>Retinol-binding protein 4 OS=Homo sapiens OX=9606 GN=RBP4 PE=1 SV=3</t>
  </si>
  <si>
    <t>P02753</t>
  </si>
  <si>
    <t>RBP4</t>
  </si>
  <si>
    <t>Complement factor I OS=Homo sapiens OX=9606 GN=CFI PE=1 SV=2</t>
  </si>
  <si>
    <t>P05156</t>
  </si>
  <si>
    <t>CFI</t>
  </si>
  <si>
    <t>Serglycin OS=Homo sapiens OX=9606 GN=SRGN PE=1 SV=3</t>
  </si>
  <si>
    <t>P10124</t>
  </si>
  <si>
    <t>SRGN</t>
  </si>
  <si>
    <t>Fructose-bisphosphate aldolase A OS=Homo sapiens OX=9606 GN=ALDOA PE=1 SV=2</t>
  </si>
  <si>
    <t>P04075</t>
  </si>
  <si>
    <t>ALDOA</t>
  </si>
  <si>
    <t>Immunoglobulin heavy constant mu OS=Homo sapiens OX=9606 GN=IGHM PE=1 SV=4</t>
  </si>
  <si>
    <t>P01871</t>
  </si>
  <si>
    <t>IGHM</t>
  </si>
  <si>
    <t>Prothrombin OS=Homo sapiens OX=9606 GN=F2 PE=1 SV=2</t>
  </si>
  <si>
    <t>P00734</t>
  </si>
  <si>
    <t>F2</t>
  </si>
  <si>
    <t>Heparin cofactor 2 OS=Homo sapiens OX=9606 GN=SERPIND1 PE=1 SV=3</t>
  </si>
  <si>
    <t>P05546</t>
  </si>
  <si>
    <t>SERPIND1</t>
  </si>
  <si>
    <t>Glutathione peroxidase 3 OS=Homo sapiens OX=9606 GN=GPX3 PE=1 SV=2</t>
  </si>
  <si>
    <t>P22352</t>
  </si>
  <si>
    <t>GPX3</t>
  </si>
  <si>
    <t>Target of Nesh-SH3 OS=Homo sapiens OX=9606 GN=ABI3BP PE=1 SV=1</t>
  </si>
  <si>
    <t>Q7Z7G0</t>
  </si>
  <si>
    <t>ABI3BP</t>
  </si>
  <si>
    <t>Zinc-alpha-2-glycoprotein OS=Homo sapiens OX=9606 GN=AZGP1 PE=1 SV=2</t>
  </si>
  <si>
    <t>P25311</t>
  </si>
  <si>
    <t>AZGP1</t>
  </si>
  <si>
    <t>Tissue alpha-L-fucosidase OS=Homo sapiens OX=9606 GN=FUCA1 PE=1 SV=4</t>
  </si>
  <si>
    <t>P04066</t>
  </si>
  <si>
    <t>FUCA1</t>
  </si>
  <si>
    <t>Trypsin-1 OS=Homo sapiens OX=9606 GN=PRSS1 PE=1 SV=1</t>
  </si>
  <si>
    <t>P07477</t>
  </si>
  <si>
    <t>PRSS1</t>
  </si>
  <si>
    <t>Neutrophil defensin 1 OS=Homo sapiens OX=9606 GN=DEFA1 PE=1 SV=1</t>
  </si>
  <si>
    <t>P59665</t>
  </si>
  <si>
    <t>DEFA1;DEFA1B</t>
  </si>
  <si>
    <t>L-selectin OS=Homo sapiens OX=9606 GN=SELL PE=1 SV=2</t>
  </si>
  <si>
    <t>P14151</t>
  </si>
  <si>
    <t>SELL</t>
  </si>
  <si>
    <t>Lipopolysaccharide-binding protein OS=Homo sapiens OX=9606 GN=LBP PE=1 SV=3</t>
  </si>
  <si>
    <t>P18428</t>
  </si>
  <si>
    <t>LBP</t>
  </si>
  <si>
    <t>Insulin-like growth factor-binding protein complex acid labile subunit OS=Homo sapiens OX=9606 GN=IGFALS PE=1 SV=1</t>
  </si>
  <si>
    <t>P35858</t>
  </si>
  <si>
    <t>IGFALS</t>
  </si>
  <si>
    <t>Extracellular matrix protein 1 OS=Homo sapiens OX=9606 GN=ECM1 PE=1 SV=2</t>
  </si>
  <si>
    <t>Q16610</t>
  </si>
  <si>
    <t>ECM1</t>
  </si>
  <si>
    <t>Intercellular adhesion molecule 2 OS=Homo sapiens OX=9606 GN=ICAM2 PE=1 SV=2</t>
  </si>
  <si>
    <t>P13598</t>
  </si>
  <si>
    <t>ICAM2</t>
  </si>
  <si>
    <t>Apolipoprotein(a) OS=Homo sapiens OX=9606 GN=LPA PE=1 SV=1</t>
  </si>
  <si>
    <t>P08519</t>
  </si>
  <si>
    <t>LPA</t>
  </si>
  <si>
    <t>Sulfhydryl oxidase 1 OS=Homo sapiens OX=9606 GN=QSOX1 PE=1 SV=3</t>
  </si>
  <si>
    <t>O00391</t>
  </si>
  <si>
    <t>QSOX1</t>
  </si>
  <si>
    <t>Complement C1q subcomponent subunit A OS=Homo sapiens OX=9606 GN=C1QA PE=1 SV=2</t>
  </si>
  <si>
    <t>P02745</t>
  </si>
  <si>
    <t>C1QA</t>
  </si>
  <si>
    <t>Clusterin OS=Homo sapiens OX=9606 GN=CLU PE=1 SV=1</t>
  </si>
  <si>
    <t>P10909</t>
  </si>
  <si>
    <t>CLU</t>
  </si>
  <si>
    <t>Vitamin D-binding protein OS=Homo sapiens OX=9606 GN=GC PE=1 SV=2</t>
  </si>
  <si>
    <t>P02774</t>
  </si>
  <si>
    <t>Mannosyl-oligosaccharide 1,2-alpha-mannosidase IA OS=Homo sapiens OX=9606 GN=MAN1A1 PE=1 SV=3</t>
  </si>
  <si>
    <t>P33908</t>
  </si>
  <si>
    <t>MAN1A1</t>
  </si>
  <si>
    <t>Actin, alpha skeletal muscle OS=Homo sapiens OX=9606 GN=ACTA1 PE=1 SV=1</t>
  </si>
  <si>
    <t>P68133</t>
  </si>
  <si>
    <t>ACTA1</t>
  </si>
  <si>
    <t>Plexin domain-containing protein 2 OS=Homo sapiens OX=9606 GN=PLXDC2 PE=1 SV=1</t>
  </si>
  <si>
    <t>Q6UX71</t>
  </si>
  <si>
    <t>PLXDC2</t>
  </si>
  <si>
    <t>ICOS ligand OS=Homo sapiens OX=9606 GN=ICOSLG PE=1 SV=2</t>
  </si>
  <si>
    <t>O75144</t>
  </si>
  <si>
    <t>ICOSLG;LOC102723996</t>
  </si>
  <si>
    <t>Serum paraoxonase/arylesterase 1 OS=Homo sapiens OX=9606 GN=PON1 PE=1 SV=3</t>
  </si>
  <si>
    <t>P27169</t>
  </si>
  <si>
    <t>PON1</t>
  </si>
  <si>
    <t>Scavenger receptor cysteine-rich type 1 protein M130 OS=Homo sapiens OX=9606 GN=CD163 PE=1 SV=2</t>
  </si>
  <si>
    <t>Q86VB7</t>
  </si>
  <si>
    <t>CD163</t>
  </si>
  <si>
    <t>Insulin-like growth factor II OS=Homo sapiens OX=9606 GN=IGF2 PE=1 SV=1</t>
  </si>
  <si>
    <t>P01344</t>
  </si>
  <si>
    <t>IGF2</t>
  </si>
  <si>
    <t>Complement C1r subcomponent-like protein OS=Homo sapiens OX=9606 GN=C1RL PE=1 SV=2</t>
  </si>
  <si>
    <t>Q9NZP8</t>
  </si>
  <si>
    <t>C1RL</t>
  </si>
  <si>
    <t>Plastin-2 OS=Homo sapiens OX=9606 GN=LCP1 PE=1 SV=6</t>
  </si>
  <si>
    <t>P13796</t>
  </si>
  <si>
    <t>LCP1</t>
  </si>
  <si>
    <t>Collectin-10 OS=Homo sapiens OX=9606 GN=COLEC10 PE=1 SV=2</t>
  </si>
  <si>
    <t>Q9Y6Z7</t>
  </si>
  <si>
    <t>COLEC10</t>
  </si>
  <si>
    <t>Vitamin K-dependent protein Z OS=Homo sapiens OX=9606 GN=PROZ PE=1 SV=2</t>
  </si>
  <si>
    <t>P22891</t>
  </si>
  <si>
    <t>PROZ</t>
  </si>
  <si>
    <t>72 kDa type IV collagenase OS=Homo sapiens OX=9606 GN=MMP2 PE=1 SV=2</t>
  </si>
  <si>
    <t>P08253</t>
  </si>
  <si>
    <t>MMP2</t>
  </si>
  <si>
    <t>Carboxypeptidase B2 OS=Homo sapiens OX=9606 GN=CPB2 PE=1 SV=2</t>
  </si>
  <si>
    <t>Q96IY4</t>
  </si>
  <si>
    <t>CPB2</t>
  </si>
  <si>
    <t>Plasminogen OS=Homo sapiens OX=9606 GN=PLG PE=1 SV=2</t>
  </si>
  <si>
    <t>P00747</t>
  </si>
  <si>
    <t>PLG</t>
  </si>
  <si>
    <t>Fibronectin OS=Homo sapiens OX=9606 GN=FN1 PE=1 SV=4</t>
  </si>
  <si>
    <t>P02751</t>
  </si>
  <si>
    <t>FN1</t>
  </si>
  <si>
    <t>Bone marrow proteoglycan OS=Homo sapiens OX=9606 GN=PRG2 PE=1 SV=2</t>
  </si>
  <si>
    <t>P13727</t>
  </si>
  <si>
    <t>PRG2</t>
  </si>
  <si>
    <t>Apolipoprotein L1 OS=Homo sapiens OX=9606 GN=APOL1 PE=1 SV=5</t>
  </si>
  <si>
    <t>O14791</t>
  </si>
  <si>
    <t>APOL1</t>
  </si>
  <si>
    <t>Mannan-binding lectin serine protease 2 OS=Homo sapiens OX=9606 GN=MASP2 PE=1 SV=4</t>
  </si>
  <si>
    <t>O00187</t>
  </si>
  <si>
    <t>MASP2</t>
  </si>
  <si>
    <t>Dipeptidase 2 OS=Homo sapiens OX=9606 GN=DPEP2 PE=1 SV=3</t>
  </si>
  <si>
    <t>Q9H4A9</t>
  </si>
  <si>
    <t>DPEP2</t>
  </si>
  <si>
    <t>Cadherin-5 OS=Homo sapiens OX=9606 GN=CDH5 PE=1 SV=5</t>
  </si>
  <si>
    <t>P33151</t>
  </si>
  <si>
    <t>CDH5</t>
  </si>
  <si>
    <t>Mannan-binding lectin serine protease 1 OS=Homo sapiens OX=9606 GN=MASP1 PE=1 SV=3</t>
  </si>
  <si>
    <t>P48740</t>
  </si>
  <si>
    <t>MASP1</t>
  </si>
  <si>
    <t>Intercellular adhesion molecule 1 OS=Homo sapiens OX=9606 GN=ICAM1 PE=1 SV=2</t>
  </si>
  <si>
    <t>P05362</t>
  </si>
  <si>
    <t>ICAM1</t>
  </si>
  <si>
    <t>Complement factor H OS=Homo sapiens OX=9606 GN=CFH PE=1 SV=4</t>
  </si>
  <si>
    <t>P08603</t>
  </si>
  <si>
    <t>CFH</t>
  </si>
  <si>
    <t>Complement C4-A OS=Homo sapiens OX=9606 GN=C4A PE=1 SV=2</t>
  </si>
  <si>
    <t>P0C0L4</t>
  </si>
  <si>
    <t>C4A;C4B</t>
  </si>
  <si>
    <t>Keratin, type II cytoskeletal 1 OS=Homo sapiens OX=9606 GN=KRT1 PE=1 SV=6</t>
  </si>
  <si>
    <t>P04264</t>
  </si>
  <si>
    <t>KRT1</t>
  </si>
  <si>
    <t>Lysosome-associated membrane glycoprotein 1 OS=Homo sapiens OX=9606 GN=LAMP1 PE=1 SV=3</t>
  </si>
  <si>
    <t>P11279</t>
  </si>
  <si>
    <t>LAMP1</t>
  </si>
  <si>
    <t>IgGFc-binding protein OS=Homo sapiens OX=9606 GN=FCGBP PE=1 SV=3</t>
  </si>
  <si>
    <t>Q9Y6R7</t>
  </si>
  <si>
    <t>FCGBP</t>
  </si>
  <si>
    <t>Coagulation factor VII OS=Homo sapiens OX=9606 GN=F7 PE=1 SV=1</t>
  </si>
  <si>
    <t>P08709</t>
  </si>
  <si>
    <t>F7</t>
  </si>
  <si>
    <t>Endothelial protein C receptor OS=Homo sapiens OX=9606 GN=PROCR PE=1 SV=1</t>
  </si>
  <si>
    <t>Q9UNN8</t>
  </si>
  <si>
    <t>PROCR</t>
  </si>
  <si>
    <t>Coagulation factor XII OS=Homo sapiens OX=9606 GN=F12 PE=1 SV=3</t>
  </si>
  <si>
    <t>P00748</t>
  </si>
  <si>
    <t>F12</t>
  </si>
  <si>
    <t>Ceruloplasmin OS=Homo sapiens OX=9606 GN=CP PE=1 SV=1</t>
  </si>
  <si>
    <t>P00450</t>
  </si>
  <si>
    <t>CP</t>
  </si>
  <si>
    <t>Properdin OS=Homo sapiens OX=9606 GN=CFP PE=1 SV=2</t>
  </si>
  <si>
    <t>P27918</t>
  </si>
  <si>
    <t>CFP</t>
  </si>
  <si>
    <t>Coagulation factor IX OS=Homo sapiens OX=9606 GN=F9 PE=1 SV=2</t>
  </si>
  <si>
    <t>P00740</t>
  </si>
  <si>
    <t>F9</t>
  </si>
  <si>
    <t>Collagen alpha-2(XI) chain OS=Homo sapiens OX=9606 GN=COL11A2 PE=1 SV=5</t>
  </si>
  <si>
    <t>P13942</t>
  </si>
  <si>
    <t>COL11A2</t>
  </si>
  <si>
    <t>Latent-transforming growth factor beta-binding protein 1 OS=Homo sapiens OX=9606 GN=LTBP1 PE=1 SV=4</t>
  </si>
  <si>
    <t>Q14766</t>
  </si>
  <si>
    <t>LTBP1</t>
  </si>
  <si>
    <t>Carboxypeptidase N catalytic chain OS=Homo sapiens OX=9606 GN=CPN1 PE=1 SV=1</t>
  </si>
  <si>
    <t>P15169</t>
  </si>
  <si>
    <t>CPN1</t>
  </si>
  <si>
    <t>Bisphosphoglycerate mutase OS=Homo sapiens OX=9606 GN=BPGM PE=1 SV=2</t>
  </si>
  <si>
    <t>P07738</t>
  </si>
  <si>
    <t>BPGM</t>
  </si>
  <si>
    <t>Carboxypeptidase N subunit 2 OS=Homo sapiens OX=9606 GN=CPN2 PE=1 SV=3</t>
  </si>
  <si>
    <t>P22792</t>
  </si>
  <si>
    <t>CPN2</t>
  </si>
  <si>
    <t>Complement C4-B OS=Homo sapiens OX=9606 GN=C4B PE=1 SV=2</t>
  </si>
  <si>
    <t>P0C0L5</t>
  </si>
  <si>
    <t>C4B;C4B_2;LOC100293534</t>
  </si>
  <si>
    <t>Thyroxine-binding globulin OS=Homo sapiens OX=9606 GN=SERPINA7 PE=1 SV=2</t>
  </si>
  <si>
    <t>P05543</t>
  </si>
  <si>
    <t>SERPINA7</t>
  </si>
  <si>
    <t>Coagulation factor XI OS=Homo sapiens OX=9606 GN=F11 PE=1 SV=1</t>
  </si>
  <si>
    <t>P03951</t>
  </si>
  <si>
    <t>F11</t>
  </si>
  <si>
    <t>Mannose-binding protein C OS=Homo sapiens OX=9606 GN=MBL2 PE=1 SV=2</t>
  </si>
  <si>
    <t>P11226</t>
  </si>
  <si>
    <t>MBL2</t>
  </si>
  <si>
    <t>Insulin-like growth factor-binding protein 4 OS=Homo sapiens OX=9606 GN=IGFBP4 PE=1 SV=2</t>
  </si>
  <si>
    <t>P22692</t>
  </si>
  <si>
    <t>IGFBP4</t>
  </si>
  <si>
    <t>Platelet factor 4 OS=Homo sapiens OX=9606 GN=PF4 PE=1 SV=2</t>
  </si>
  <si>
    <t>P02776</t>
  </si>
  <si>
    <t>PF4</t>
  </si>
  <si>
    <t>Complement factor H-related protein 5 OS=Homo sapiens OX=9606 GN=CFHR5 PE=1 SV=1</t>
  </si>
  <si>
    <t>Q9BXR6</t>
  </si>
  <si>
    <t>CFHR5</t>
  </si>
  <si>
    <t>Lysozyme C OS=Homo sapiens OX=9606 GN=LYZ PE=1 SV=1</t>
  </si>
  <si>
    <t>P61626</t>
  </si>
  <si>
    <t>LYZ</t>
  </si>
  <si>
    <t>Procollagen C-endopeptidase enhancer 1 OS=Homo sapiens OX=9606 GN=PCOLCE PE=1 SV=2</t>
  </si>
  <si>
    <t>Q15113</t>
  </si>
  <si>
    <t>PCOLCE</t>
  </si>
  <si>
    <t>Beta-1,4-glucuronyltransferase 1 OS=Homo sapiens OX=9606 GN=B4GAT1 PE=1 SV=1</t>
  </si>
  <si>
    <t>O43505</t>
  </si>
  <si>
    <t>B3GNT1;B4GAT1</t>
  </si>
  <si>
    <t>Prenylcysteine oxidase 1 OS=Homo sapiens OX=9606 GN=PCYOX1 PE=1 SV=3</t>
  </si>
  <si>
    <t>Q9UHG3</t>
  </si>
  <si>
    <t>PCYOX1</t>
  </si>
  <si>
    <t>Complement C5 OS=Homo sapiens OX=9606 GN=C5 PE=1 SV=4</t>
  </si>
  <si>
    <t>P01031</t>
  </si>
  <si>
    <t>C5</t>
  </si>
  <si>
    <t>L-lactate dehydrogenase B chain OS=Homo sapiens OX=9606 GN=LDHB PE=1 SV=2</t>
  </si>
  <si>
    <t>P07195</t>
  </si>
  <si>
    <t>LDHB</t>
  </si>
  <si>
    <t>Alpha-1-antitrypsin OS=Homo sapiens OX=9606 GN=SERPINA1 PE=1 SV=3</t>
  </si>
  <si>
    <t>P01009</t>
  </si>
  <si>
    <t>SERPINA1</t>
  </si>
  <si>
    <t>Fibrinogen gamma chain OS=Homo sapiens OX=9606 GN=FGG PE=1 SV=3</t>
  </si>
  <si>
    <t>P02679</t>
  </si>
  <si>
    <t>FGG</t>
  </si>
  <si>
    <t>Osteomodulin OS=Homo sapiens OX=9606 GN=OMD PE=1 SV=1</t>
  </si>
  <si>
    <t>Q99983</t>
  </si>
  <si>
    <t>OMD</t>
  </si>
  <si>
    <t>Apolipoprotein D OS=Homo sapiens OX=9606 GN=APOD PE=1 SV=1</t>
  </si>
  <si>
    <t>P05090</t>
  </si>
  <si>
    <t>APOD</t>
  </si>
  <si>
    <t>Poliovirus receptor OS=Homo sapiens OX=9606 GN=PVR PE=1 SV=2</t>
  </si>
  <si>
    <t>P15151</t>
  </si>
  <si>
    <t>PVR</t>
  </si>
  <si>
    <t>Rho GDP-dissociation inhibitor 2 OS=Homo sapiens OX=9606 GN=ARHGDIB PE=1 SV=3</t>
  </si>
  <si>
    <t>P52566</t>
  </si>
  <si>
    <t>ARHGDIB</t>
  </si>
  <si>
    <t>Collectin-11 OS=Homo sapiens OX=9606 GN=COLEC11 PE=1 SV=1</t>
  </si>
  <si>
    <t>Q9BWP8</t>
  </si>
  <si>
    <t>COLEC11</t>
  </si>
  <si>
    <t>Complement component C8 alpha chain OS=Homo sapiens OX=9606 GN=C8A PE=1 SV=2</t>
  </si>
  <si>
    <t>P07357</t>
  </si>
  <si>
    <t>C8A</t>
  </si>
  <si>
    <t>Keratin, type I cytoskeletal 10 OS=Homo sapiens OX=9606 GN=KRT10 PE=1 SV=6</t>
  </si>
  <si>
    <t>P13645</t>
  </si>
  <si>
    <t>KRT10</t>
  </si>
  <si>
    <t>Coagulation factor XIII A chain OS=Homo sapiens OX=9606 GN=F13A1 PE=1 SV=4</t>
  </si>
  <si>
    <t>P00488</t>
  </si>
  <si>
    <t>F13A1</t>
  </si>
  <si>
    <t>Retinoic acid receptor responder protein 2 OS=Homo sapiens OX=9606 GN=RARRES2 PE=1 SV=1</t>
  </si>
  <si>
    <t>Q99969</t>
  </si>
  <si>
    <t>RARRES2</t>
  </si>
  <si>
    <t>Inter-alpha-trypsin inhibitor heavy chain H1 OS=Homo sapiens OX=9606 GN=ITIH1 PE=1 SV=3</t>
  </si>
  <si>
    <t>P19827</t>
  </si>
  <si>
    <t>ITIH1</t>
  </si>
  <si>
    <t>Alpha-1-antichymotrypsin OS=Homo sapiens OX=9606 GN=SERPINA3 PE=1 SV=2</t>
  </si>
  <si>
    <t>P01011</t>
  </si>
  <si>
    <t>SERPINA3</t>
  </si>
  <si>
    <t>Complement factor D OS=Homo sapiens OX=9606 GN=CFD PE=1 SV=5</t>
  </si>
  <si>
    <t>P00746</t>
  </si>
  <si>
    <t>CFD</t>
  </si>
  <si>
    <t>Hepatocyte growth factor activator OS=Homo sapiens OX=9606 GN=HGFAC PE=1 SV=1</t>
  </si>
  <si>
    <t>Q04756</t>
  </si>
  <si>
    <t>HGFAC</t>
  </si>
  <si>
    <t>Attractin OS=Homo sapiens OX=9606 GN=ATRN PE=1 SV=2</t>
  </si>
  <si>
    <t>O75882</t>
  </si>
  <si>
    <t>ATRN</t>
  </si>
  <si>
    <t>Alpha-2-macroglobulin OS=Homo sapiens OX=9606 GN=A2M PE=1 SV=3</t>
  </si>
  <si>
    <t>P01023</t>
  </si>
  <si>
    <t>A2M</t>
  </si>
  <si>
    <t>Alpha-2-antiplasmin OS=Homo sapiens OX=9606 GN=SERPINF2 PE=1 SV=3</t>
  </si>
  <si>
    <t>P08697</t>
  </si>
  <si>
    <t>SERPINF2</t>
  </si>
  <si>
    <t>Neuropilin-1 OS=Homo sapiens OX=9606 GN=NRP1 PE=1 SV=3</t>
  </si>
  <si>
    <t>O14786</t>
  </si>
  <si>
    <t>NRP1</t>
  </si>
  <si>
    <t>Gamma-glutamyl hydrolase OS=Homo sapiens OX=9606 GN=GGH PE=1 SV=2</t>
  </si>
  <si>
    <t>Q92820</t>
  </si>
  <si>
    <t>GGH</t>
  </si>
  <si>
    <t>Neural cell adhesion molecule L1-like protein OS=Homo sapiens OX=9606 GN=CHL1 PE=1 SV=4</t>
  </si>
  <si>
    <t>O00533</t>
  </si>
  <si>
    <t>CHL1</t>
  </si>
  <si>
    <t>Thrombospondin-1 OS=Homo sapiens OX=9606 GN=THBS1 PE=1 SV=2</t>
  </si>
  <si>
    <t>P07996</t>
  </si>
  <si>
    <t>THBS1</t>
  </si>
  <si>
    <t>Coagulation factor V OS=Homo sapiens OX=9606 GN=F5 PE=1 SV=4</t>
  </si>
  <si>
    <t>P12259</t>
  </si>
  <si>
    <t>F5</t>
  </si>
  <si>
    <t>CD44 antigen OS=Homo sapiens OX=9606 GN=CD44 PE=1 SV=3</t>
  </si>
  <si>
    <t>P16070</t>
  </si>
  <si>
    <t>CD44</t>
  </si>
  <si>
    <t>Plasma kallikrein OS=Homo sapiens OX=9606 GN=KLKB1 PE=1 SV=1</t>
  </si>
  <si>
    <t>P03952</t>
  </si>
  <si>
    <t>KLKB1</t>
  </si>
  <si>
    <t>Exostosin-like 2 OS=Homo sapiens OX=9606 GN=EXTL2 PE=1 SV=1</t>
  </si>
  <si>
    <t>Q9UBQ6</t>
  </si>
  <si>
    <t>EXTL2</t>
  </si>
  <si>
    <t>Alpha-mannosidase 2 OS=Homo sapiens OX=9606 GN=MAN2A1 PE=1 SV=2</t>
  </si>
  <si>
    <t>Q16706</t>
  </si>
  <si>
    <t>MAN2A1</t>
  </si>
  <si>
    <t>Coagulation factor X OS=Homo sapiens OX=9606 GN=F10 PE=1 SV=2</t>
  </si>
  <si>
    <t>P00742</t>
  </si>
  <si>
    <t>F10</t>
  </si>
  <si>
    <t>Aminopeptidase N OS=Homo sapiens OX=9606 GN=ANPEP PE=1 SV=4</t>
  </si>
  <si>
    <t>P15144</t>
  </si>
  <si>
    <t>ANPEP</t>
  </si>
  <si>
    <t>Protein HEG homolog 1 OS=Homo sapiens OX=9606 GN=HEG1 PE=1 SV=3</t>
  </si>
  <si>
    <t>Q9ULI3</t>
  </si>
  <si>
    <t>HEG1</t>
  </si>
  <si>
    <t>Collagen alpha-1(I) chain OS=Homo sapiens OX=9606 GN=COL1A1 PE=1 SV=5</t>
  </si>
  <si>
    <t>P02452</t>
  </si>
  <si>
    <t>COL1A1</t>
  </si>
  <si>
    <t>Phospholipid transfer protein OS=Homo sapiens OX=9606 GN=PLTP PE=1 SV=1</t>
  </si>
  <si>
    <t>P55058</t>
  </si>
  <si>
    <t>PLTP</t>
  </si>
  <si>
    <t>Ectonucleotide pyrophosphatase/phosphodiesterase family member 2 OS=Homo sapiens OX=9606 GN=ENPP2 PE=1 SV=3</t>
  </si>
  <si>
    <t>Q13822</t>
  </si>
  <si>
    <t>ENPP2</t>
  </si>
  <si>
    <t>Serotransferrin OS=Homo sapiens OX=9606 GN=TF PE=1 SV=3</t>
  </si>
  <si>
    <t>P02787</t>
  </si>
  <si>
    <t>TF</t>
  </si>
  <si>
    <t>Selenoprotein P OS=Homo sapiens OX=9606 GN=SELENOP PE=1 SV=3</t>
  </si>
  <si>
    <t>P49908</t>
  </si>
  <si>
    <t>SEPP1;SELENOP</t>
  </si>
  <si>
    <t>Kininogen-1 OS=Homo sapiens OX=9606 GN=KNG1 PE=1 SV=2</t>
  </si>
  <si>
    <t>P01042</t>
  </si>
  <si>
    <t>KNG1</t>
  </si>
  <si>
    <t>Hemoglobin subunit beta OS=Homo sapiens OX=9606 GN=HBB PE=1 SV=2</t>
  </si>
  <si>
    <t>P68871</t>
  </si>
  <si>
    <t>HBB</t>
  </si>
  <si>
    <t>Collagen alpha-1(VI) chain OS=Homo sapiens OX=9606 GN=COL6A1 PE=1 SV=3</t>
  </si>
  <si>
    <t>P12109</t>
  </si>
  <si>
    <t>COL6A1</t>
  </si>
  <si>
    <t>Cholinesterase OS=Homo sapiens OX=9606 GN=BCHE PE=1 SV=1</t>
  </si>
  <si>
    <t>P06276</t>
  </si>
  <si>
    <t>BCHE</t>
  </si>
  <si>
    <t>Receptor-type tyrosine-protein phosphatase gamma OS=Homo sapiens OX=9606 GN=PTPRG PE=1 SV=4</t>
  </si>
  <si>
    <t>P23470</t>
  </si>
  <si>
    <t>PTPRG</t>
  </si>
  <si>
    <t>SPARC OS=Homo sapiens OX=9606 GN=SPARC PE=1 SV=1</t>
  </si>
  <si>
    <t>P09486</t>
  </si>
  <si>
    <t>SPARC</t>
  </si>
  <si>
    <t>Apolipoprotein B-100 OS=Homo sapiens OX=9606 GN=APOB PE=1 SV=2</t>
  </si>
  <si>
    <t>P04114</t>
  </si>
  <si>
    <t>APOB</t>
  </si>
  <si>
    <t>Nidogen-1 OS=Homo sapiens OX=9606 GN=NID1 PE=1 SV=3</t>
  </si>
  <si>
    <t>P14543</t>
  </si>
  <si>
    <t>NID1</t>
  </si>
  <si>
    <t>Complement factor H-related protein 1 OS=Homo sapiens OX=9606 GN=CFHR1 PE=1 SV=2</t>
  </si>
  <si>
    <t>Q03591</t>
  </si>
  <si>
    <t>CFHR1</t>
  </si>
  <si>
    <t>Metalloproteinase inhibitor 1 OS=Homo sapiens OX=9606 GN=TIMP1 PE=1 SV=1</t>
  </si>
  <si>
    <t>P01033</t>
  </si>
  <si>
    <t>TIMP1</t>
  </si>
  <si>
    <t>Biotinidase OS=Homo sapiens OX=9606 GN=BTD PE=1 SV=2</t>
  </si>
  <si>
    <t>P43251</t>
  </si>
  <si>
    <t>BTD</t>
  </si>
  <si>
    <t>Transforming growth factor-beta-induced protein ig-h3 OS=Homo sapiens OX=9606 GN=TGFBI PE=1 SV=1</t>
  </si>
  <si>
    <t>Q15582</t>
  </si>
  <si>
    <t>TGFBI</t>
  </si>
  <si>
    <t>Corticosteroid-binding globulin OS=Homo sapiens OX=9606 GN=SERPINA6 PE=1 SV=1</t>
  </si>
  <si>
    <t>P08185</t>
  </si>
  <si>
    <t>SERPINA6</t>
  </si>
  <si>
    <t>Apolipoprotein A-I OS=Homo sapiens OX=9606 GN=APOA1 PE=1 SV=1</t>
  </si>
  <si>
    <t>P02647</t>
  </si>
  <si>
    <t>APOA1</t>
  </si>
  <si>
    <t>Pantetheinase OS=Homo sapiens OX=9606 GN=VNN1 PE=1 SV=2</t>
  </si>
  <si>
    <t>O95497</t>
  </si>
  <si>
    <t>VNN1</t>
  </si>
  <si>
    <t>C4b-binding protein alpha chain OS=Homo sapiens OX=9606 GN=C4BPA PE=1 SV=2</t>
  </si>
  <si>
    <t>P04003</t>
  </si>
  <si>
    <t>C4BPA</t>
  </si>
  <si>
    <t>Insulin-like growth factor-binding protein 6 OS=Homo sapiens OX=9606 GN=IGFBP6 PE=1 SV=1</t>
  </si>
  <si>
    <t>P24592</t>
  </si>
  <si>
    <t>IGFBP6</t>
  </si>
  <si>
    <t>Peroxiredoxin-2 OS=Homo sapiens OX=9606 GN=PRDX2 PE=1 SV=5</t>
  </si>
  <si>
    <t>P32119</t>
  </si>
  <si>
    <t>PRDX2</t>
  </si>
  <si>
    <t>Basement membrane-specific heparan sulfate proteoglycan core protein OS=Homo sapiens OX=9606 GN=HSPG2 PE=1 SV=4</t>
  </si>
  <si>
    <t>P98160</t>
  </si>
  <si>
    <t>HSPG2</t>
  </si>
  <si>
    <t>A disintegrin and metalloproteinase with thrombospondin motifs 13 OS=Homo sapiens OX=9606 GN=ADAMTS13 PE=1 SV=1</t>
  </si>
  <si>
    <t>Q76LX8</t>
  </si>
  <si>
    <t>ADAMTS13</t>
  </si>
  <si>
    <t>Complement C1q subcomponent subunit C OS=Homo sapiens OX=9606 GN=C1QC PE=1 SV=3</t>
  </si>
  <si>
    <t>P02747</t>
  </si>
  <si>
    <t>C1QC</t>
  </si>
  <si>
    <t>Inter-alpha-trypsin inhibitor heavy chain H4 OS=Homo sapiens OX=9606 GN=ITIH4 PE=1 SV=4</t>
  </si>
  <si>
    <t>Q14624</t>
  </si>
  <si>
    <t>ITIH4</t>
  </si>
  <si>
    <t>Keratin, type I cytoskeletal 9 OS=Homo sapiens OX=9606 GN=KRT9 PE=1 SV=3</t>
  </si>
  <si>
    <t>P35527</t>
  </si>
  <si>
    <t>KRT9</t>
  </si>
  <si>
    <t>Trem-like transcript 1 protein OS=Homo sapiens OX=9606 GN=TREML1 PE=1 SV=2</t>
  </si>
  <si>
    <t>Q86YW5</t>
  </si>
  <si>
    <t>TREML1</t>
  </si>
  <si>
    <t>Tetranectin OS=Homo sapiens OX=9606 GN=CLEC3B PE=1 SV=3</t>
  </si>
  <si>
    <t>P05452</t>
  </si>
  <si>
    <t>CLEC3B</t>
  </si>
  <si>
    <t>Leukocyte immunoglobulin-like receptor subfamily A member 3 OS=Homo sapiens OX=9606 GN=LILRA3 PE=1 SV=3</t>
  </si>
  <si>
    <t>Q8N6C8</t>
  </si>
  <si>
    <t>LILRA3</t>
  </si>
  <si>
    <t>N-acetylglucosamine-1-phosphotransferase subunit gamma OS=Homo sapiens OX=9606 GN=GNPTG PE=1 SV=1</t>
  </si>
  <si>
    <t>Q9UJJ9</t>
  </si>
  <si>
    <t>GNPTG</t>
  </si>
  <si>
    <t>Apolipoprotein C-I OS=Homo sapiens OX=9606 GN=APOC1 PE=1 SV=1</t>
  </si>
  <si>
    <t>P02654</t>
  </si>
  <si>
    <t>APOC1</t>
  </si>
  <si>
    <t>Plasma serine protease inhibitor OS=Homo sapiens OX=9606 GN=SERPINA5 PE=1 SV=3</t>
  </si>
  <si>
    <t>P05154</t>
  </si>
  <si>
    <t>SERPINA5</t>
  </si>
  <si>
    <t>Monocyte differentiation antigen CD14 OS=Homo sapiens OX=9606 GN=CD14 PE=1 SV=2</t>
  </si>
  <si>
    <t>P08571</t>
  </si>
  <si>
    <t>CD14</t>
  </si>
  <si>
    <t>Complement factor B OS=Homo sapiens OX=9606 GN=CFB PE=1 SV=2</t>
  </si>
  <si>
    <t>P00751</t>
  </si>
  <si>
    <t>CFB</t>
  </si>
  <si>
    <t>Complement component C1q receptor OS=Homo sapiens OX=9606 GN=CD93 PE=1 SV=3</t>
  </si>
  <si>
    <t>Q9NPY3</t>
  </si>
  <si>
    <t>CD93</t>
  </si>
  <si>
    <t>Out at first protein homolog OS=Homo sapiens OX=9606 GN=OAF PE=2 SV=1</t>
  </si>
  <si>
    <t>Q86UD1</t>
  </si>
  <si>
    <t>OAF</t>
  </si>
  <si>
    <t>Vitronectin OS=Homo sapiens OX=9606 GN=VTN PE=1 SV=1</t>
  </si>
  <si>
    <t>P04004</t>
  </si>
  <si>
    <t>VTN</t>
  </si>
  <si>
    <t>Complement C1s subcomponent OS=Homo sapiens OX=9606 GN=C1S PE=1 SV=1</t>
  </si>
  <si>
    <t>P09871</t>
  </si>
  <si>
    <t>C1S</t>
  </si>
  <si>
    <t>Adhesion G-protein coupled receptor G2 OS=Homo sapiens OX=9606 GN=ADGRG2 PE=1 SV=2</t>
  </si>
  <si>
    <t>Q8IZP9</t>
  </si>
  <si>
    <t>GPR64;ADGRG2</t>
  </si>
  <si>
    <t>Hyaluronan-binding protein 2 OS=Homo sapiens OX=9606 GN=HABP2 PE=1 SV=1</t>
  </si>
  <si>
    <t>Q14520</t>
  </si>
  <si>
    <t>HABP2</t>
  </si>
  <si>
    <t>Vascular cell adhesion protein 1 OS=Homo sapiens OX=9606 GN=VCAM1 PE=1 SV=1</t>
  </si>
  <si>
    <t>P19320</t>
  </si>
  <si>
    <t>VCAM1</t>
  </si>
  <si>
    <t>Complement component C7 OS=Homo sapiens OX=9606 GN=C7 PE=1 SV=2</t>
  </si>
  <si>
    <t>P10643</t>
  </si>
  <si>
    <t>C7</t>
  </si>
  <si>
    <t>Collagen alpha-1(V) chain OS=Homo sapiens OX=9606 GN=COL5A1 PE=1 SV=3</t>
  </si>
  <si>
    <t>P20908</t>
  </si>
  <si>
    <t>COL5A1</t>
  </si>
  <si>
    <t>Thymosin beta-4 OS=Homo sapiens OX=9606 GN=TMSB4X PE=1 SV=2</t>
  </si>
  <si>
    <t>P62328</t>
  </si>
  <si>
    <t>TMSB4X</t>
  </si>
  <si>
    <t>Apolipoprotein E OS=Homo sapiens OX=9606 GN=APOE PE=1 SV=1</t>
  </si>
  <si>
    <t>P02649</t>
  </si>
  <si>
    <t>APOE</t>
  </si>
  <si>
    <t>Platelet glycoprotein V OS=Homo sapiens OX=9606 GN=GP5 PE=1 SV=1</t>
  </si>
  <si>
    <t>P40197</t>
  </si>
  <si>
    <t>GP5</t>
  </si>
  <si>
    <t>Serum amyloid P-component OS=Homo sapiens OX=9606 GN=APCS PE=1 SV=2</t>
  </si>
  <si>
    <t>P02743</t>
  </si>
  <si>
    <t>APCS</t>
  </si>
  <si>
    <t>Calreticulin OS=Homo sapiens OX=9606 GN=CALR PE=1 SV=1</t>
  </si>
  <si>
    <t>P27797</t>
  </si>
  <si>
    <t>CALR</t>
  </si>
  <si>
    <t>Dopamine beta-hydroxylase OS=Homo sapiens OX=9606 GN=DBH PE=1 SV=3</t>
  </si>
  <si>
    <t>P09172</t>
  </si>
  <si>
    <t>DBH</t>
  </si>
  <si>
    <t>Cadherin-13 OS=Homo sapiens OX=9606 GN=CDH13 PE=1 SV=1</t>
  </si>
  <si>
    <t>P55290</t>
  </si>
  <si>
    <t>CDH13</t>
  </si>
  <si>
    <t>Collagen alpha-1(III) chain OS=Homo sapiens OX=9606 GN=COL3A1 PE=1 SV=4</t>
  </si>
  <si>
    <t>P02461</t>
  </si>
  <si>
    <t>COL3A1</t>
  </si>
  <si>
    <t>Apolipoprotein C-II OS=Homo sapiens OX=9606 GN=APOC2 PE=1 SV=1</t>
  </si>
  <si>
    <t>P02655</t>
  </si>
  <si>
    <t>APOC2</t>
  </si>
  <si>
    <t>Thrombospondin-4 OS=Homo sapiens OX=9606 GN=THBS4 PE=1 SV=2</t>
  </si>
  <si>
    <t>P35443</t>
  </si>
  <si>
    <t>THBS4</t>
  </si>
  <si>
    <t>Profilin-1 OS=Homo sapiens OX=9606 GN=PFN1 PE=1 SV=2</t>
  </si>
  <si>
    <t>P07737</t>
  </si>
  <si>
    <t>PFN1</t>
  </si>
  <si>
    <t>Cadherin-1 OS=Homo sapiens OX=9606 GN=CDH1 PE=1 SV=3</t>
  </si>
  <si>
    <t>P12830</t>
  </si>
  <si>
    <t>CDH1</t>
  </si>
  <si>
    <t>Noelin OS=Homo sapiens OX=9606 GN=OLFM1 PE=1 SV=4</t>
  </si>
  <si>
    <t>Q99784</t>
  </si>
  <si>
    <t>OLFM1</t>
  </si>
  <si>
    <t>Membrane primary amine oxidase OS=Homo sapiens OX=9606 GN=AOC3 PE=1 SV=3</t>
  </si>
  <si>
    <t>Q16853</t>
  </si>
  <si>
    <t>AOC3</t>
  </si>
  <si>
    <t>SPARC-like protein 1 OS=Homo sapiens OX=9606 GN=SPARCL1 PE=1 SV=2</t>
  </si>
  <si>
    <t>Q14515</t>
  </si>
  <si>
    <t>SPARCL1</t>
  </si>
  <si>
    <t>Secreted phosphoprotein 24 OS=Homo sapiens OX=9606 GN=SPP2 PE=1 SV=1</t>
  </si>
  <si>
    <t>Q13103</t>
  </si>
  <si>
    <t>SPP2</t>
  </si>
  <si>
    <t>Sex hormone-binding globulin OS=Homo sapiens OX=9606 GN=SHBG PE=1 SV=2</t>
  </si>
  <si>
    <t>P04278</t>
  </si>
  <si>
    <t>SHBG</t>
  </si>
  <si>
    <t>Complement C2 OS=Homo sapiens OX=9606 GN=C2 PE=1 SV=2</t>
  </si>
  <si>
    <t>P06681</t>
  </si>
  <si>
    <t>C2</t>
  </si>
  <si>
    <t>Complement C1r subcomponent OS=Homo sapiens OX=9606 GN=C1R PE=1 SV=2</t>
  </si>
  <si>
    <t>P00736</t>
  </si>
  <si>
    <t>C1R</t>
  </si>
  <si>
    <t>Periostin OS=Homo sapiens OX=9606 GN=POSTN PE=1 SV=2</t>
  </si>
  <si>
    <t>Q15063</t>
  </si>
  <si>
    <t>POSTN</t>
  </si>
  <si>
    <t>Gelsolin OS=Homo sapiens OX=9606 GN=GSN PE=1 SV=1</t>
  </si>
  <si>
    <t>P06396</t>
  </si>
  <si>
    <t>GSN</t>
  </si>
  <si>
    <t>Prostaglandin-H2 D-isomerase OS=Homo sapiens OX=9606 GN=PTGDS PE=1 SV=1</t>
  </si>
  <si>
    <t>P41222</t>
  </si>
  <si>
    <t>PTGDS</t>
  </si>
  <si>
    <t>Moesin OS=Homo sapiens OX=9606 GN=MSN PE=1 SV=3</t>
  </si>
  <si>
    <t>P26038</t>
  </si>
  <si>
    <t>MSN</t>
  </si>
  <si>
    <t>Inter-alpha-trypsin inhibitor heavy chain H2 OS=Homo sapiens OX=9606 GN=ITIH2 PE=1 SV=2</t>
  </si>
  <si>
    <t>P19823</t>
  </si>
  <si>
    <t>ITIH2</t>
  </si>
  <si>
    <t>Inter-alpha-trypsin inhibitor heavy chain H3 OS=Homo sapiens OX=9606 GN=ITIH3 PE=1 SV=2</t>
  </si>
  <si>
    <t>Q06033</t>
  </si>
  <si>
    <t>ITIH3</t>
  </si>
  <si>
    <t>Interleukin-6 receptor subunit beta OS=Homo sapiens OX=9606 GN=IL6ST PE=1 SV=2</t>
  </si>
  <si>
    <t>P40189</t>
  </si>
  <si>
    <t>IL6ST</t>
  </si>
  <si>
    <t>Multiple inositol polyphosphate phosphatase 1 OS=Homo sapiens OX=9606 GN=MINPP1 PE=1 SV=1</t>
  </si>
  <si>
    <t>Q9UNW1</t>
  </si>
  <si>
    <t>MINPP1</t>
  </si>
  <si>
    <t>Apolipoprotein M OS=Homo sapiens OX=9606 GN=APOM PE=1 SV=2</t>
  </si>
  <si>
    <t>O95445</t>
  </si>
  <si>
    <t>APOM</t>
  </si>
  <si>
    <t>Platelet basic protein OS=Homo sapiens OX=9606 GN=PPBP PE=1 SV=3</t>
  </si>
  <si>
    <t>P02775</t>
  </si>
  <si>
    <t>PPBP</t>
  </si>
  <si>
    <t>Dermcidin OS=Homo sapiens OX=9606 GN=DCD PE=1 SV=2</t>
  </si>
  <si>
    <t>P81605</t>
  </si>
  <si>
    <t>DCD</t>
  </si>
  <si>
    <t>Alpha-2-HS-glycoprotein OS=Homo sapiens OX=9606 GN=AHSG PE=1 SV=2</t>
  </si>
  <si>
    <t>P02765</t>
  </si>
  <si>
    <t>Antithrombin-III OS=Homo sapiens OX=9606 GN=SERPINC1 PE=1 SV=1</t>
  </si>
  <si>
    <t>P01008</t>
  </si>
  <si>
    <t>SERPINC1</t>
  </si>
  <si>
    <t>Peptidase inhibitor 16 OS=Homo sapiens OX=9606 GN=PI16 PE=1 SV=1</t>
  </si>
  <si>
    <t>Q6UXB8</t>
  </si>
  <si>
    <t>PI16</t>
  </si>
  <si>
    <t>EGF-containing fibulin-like extracellular matrix protein 1 OS=Homo sapiens OX=9606 GN=EFEMP1 PE=1 SV=2</t>
  </si>
  <si>
    <t>Q12805</t>
  </si>
  <si>
    <t>EFEMP1</t>
  </si>
  <si>
    <t>Protein Z-dependent protease inhibitor OS=Homo sapiens OX=9606 GN=SERPINA10 PE=1 SV=1</t>
  </si>
  <si>
    <t>Q9UK55</t>
  </si>
  <si>
    <t>SERPINA10</t>
  </si>
  <si>
    <t>Xaa-Pro dipeptidase OS=Homo sapiens OX=9606 GN=PEPD PE=1 SV=3</t>
  </si>
  <si>
    <t>P12955</t>
  </si>
  <si>
    <t>PEPD</t>
  </si>
  <si>
    <t>Complement component C8 beta chain OS=Homo sapiens OX=9606 GN=C8B PE=1 SV=3</t>
  </si>
  <si>
    <t>P07358</t>
  </si>
  <si>
    <t>C8B</t>
  </si>
  <si>
    <t>Pregnancy zone protein OS=Homo sapiens OX=9606 GN=PZP PE=1 SV=4</t>
  </si>
  <si>
    <t>P20742</t>
  </si>
  <si>
    <t>PZP</t>
  </si>
  <si>
    <t>Serum albumin OS=Homo sapiens OX=9606 GN=ALB PE=1 SV=2</t>
  </si>
  <si>
    <t>P02768</t>
  </si>
  <si>
    <t>ALB</t>
  </si>
  <si>
    <t>Plasma protease C1 inhibitor OS=Homo sapiens OX=9606 GN=SERPING1 PE=1 SV=2</t>
  </si>
  <si>
    <t>P05155</t>
  </si>
  <si>
    <t>SERPING1</t>
  </si>
  <si>
    <t>Kallistatin OS=Homo sapiens OX=9606 GN=SERPINA4 PE=1 SV=3</t>
  </si>
  <si>
    <t>P29622</t>
  </si>
  <si>
    <t>SERPINA4</t>
  </si>
  <si>
    <t>Fibulin-1 OS=Homo sapiens OX=9606 GN=FBLN1 PE=1 SV=4</t>
  </si>
  <si>
    <t>P23142</t>
  </si>
  <si>
    <t>FBLN1</t>
  </si>
  <si>
    <t>Vitamin K-dependent protein C OS=Homo sapiens OX=9606 GN=PROC PE=1 SV=1</t>
  </si>
  <si>
    <t>P04070</t>
  </si>
  <si>
    <t>PROC</t>
  </si>
  <si>
    <t>Insulin-like growth factor-binding protein 2 OS=Homo sapiens OX=9606 GN=IGFBP2 PE=1 SV=2</t>
  </si>
  <si>
    <t>P18065</t>
  </si>
  <si>
    <t>IGFBP2</t>
  </si>
  <si>
    <t>Cartilage oligomeric matrix protein OS=Homo sapiens OX=9606 GN=COMP PE=1 SV=2</t>
  </si>
  <si>
    <t>P49747</t>
  </si>
  <si>
    <t>COMP</t>
  </si>
  <si>
    <t>Angiopoietin-related protein 3 OS=Homo sapiens OX=9606 GN=ANGPTL3 PE=1 SV=1</t>
  </si>
  <si>
    <t>Q9Y5C1</t>
  </si>
  <si>
    <t>ANGPTL3</t>
  </si>
  <si>
    <t>Haptoglobin OS=Homo sapiens OX=9606 GN=HP PE=1 SV=1</t>
  </si>
  <si>
    <t>P00738</t>
  </si>
  <si>
    <t>HP</t>
  </si>
  <si>
    <t>Alpha-1B-glycoprotein OS=Homo sapiens OX=9606 GN=A1BG PE=1 SV=4</t>
  </si>
  <si>
    <t>P04217</t>
  </si>
  <si>
    <t>A1BG</t>
  </si>
  <si>
    <t>Actin, cytoplasmic 1 OS=Homo sapiens OX=9606 GN=ACTB PE=1 SV=1</t>
  </si>
  <si>
    <t>P60709</t>
  </si>
  <si>
    <t>ACTB</t>
  </si>
  <si>
    <t>Cathepsin D OS=Homo sapiens OX=9606 GN=CTSD PE=1 SV=1</t>
  </si>
  <si>
    <t>P07339</t>
  </si>
  <si>
    <t>CTSD</t>
  </si>
  <si>
    <t>Desmoglein-2 OS=Homo sapiens OX=9606 GN=DSG2 PE=1 SV=2</t>
  </si>
  <si>
    <t>Q14126</t>
  </si>
  <si>
    <t>DSG2</t>
  </si>
  <si>
    <t>von Willebrand factor OS=Homo sapiens OX=9606 GN=VWF PE=1 SV=4</t>
  </si>
  <si>
    <t>P04275</t>
  </si>
  <si>
    <t>VWF</t>
  </si>
  <si>
    <t>Cell surface glycoprotein MUC18 OS=Homo sapiens OX=9606 GN=MCAM PE=1 SV=2</t>
  </si>
  <si>
    <t>P43121</t>
  </si>
  <si>
    <t>MCAM</t>
  </si>
  <si>
    <t>Apolipoprotein A-IV OS=Homo sapiens OX=9606 GN=APOA4 PE=1 SV=3</t>
  </si>
  <si>
    <t>P06727</t>
  </si>
  <si>
    <t>APOA4</t>
  </si>
  <si>
    <t>Neural cell adhesion molecule 1 OS=Homo sapiens OX=9606 GN=NCAM1 PE=1 SV=3</t>
  </si>
  <si>
    <t>P13591</t>
  </si>
  <si>
    <t>NCAM1</t>
  </si>
  <si>
    <t>Proteoglycan 4 OS=Homo sapiens OX=9606 GN=PRG4 PE=1 SV=3</t>
  </si>
  <si>
    <t>Q92954</t>
  </si>
  <si>
    <t>Platelet glycoprotein Ib alpha chain OS=Homo sapiens OX=9606 GN=GP1BA PE=1 SV=2</t>
  </si>
  <si>
    <t>P07359</t>
  </si>
  <si>
    <t>GP1BA</t>
  </si>
  <si>
    <t>Integrin beta-1 OS=Homo sapiens OX=9606 GN=ITGB1 PE=1 SV=2</t>
  </si>
  <si>
    <t>P05556</t>
  </si>
  <si>
    <t>ITGB1</t>
  </si>
  <si>
    <t>Collagen alpha-3(VI) chain OS=Homo sapiens OX=9606 GN=COL6A3 PE=1 SV=5</t>
  </si>
  <si>
    <t>P12111</t>
  </si>
  <si>
    <t>COL6A3</t>
  </si>
  <si>
    <t>Lumican OS=Homo sapiens OX=9606 GN=LUM PE=1 SV=2</t>
  </si>
  <si>
    <t>P51884</t>
  </si>
  <si>
    <t>LUM</t>
  </si>
  <si>
    <t>Hemoglobin subunit alpha OS=Homo sapiens OX=9606 GN=HBA1 PE=1 SV=2</t>
  </si>
  <si>
    <t>P69905</t>
  </si>
  <si>
    <t>HBA2;HBA1</t>
  </si>
  <si>
    <t>Ficolin-2 OS=Homo sapiens OX=9606 GN=FCN2 PE=1 SV=2</t>
  </si>
  <si>
    <t>Q15485</t>
  </si>
  <si>
    <t>FCN2</t>
  </si>
  <si>
    <t>Complement factor H-related protein 2 OS=Homo sapiens OX=9606 GN=CFHR2 PE=1 SV=1</t>
  </si>
  <si>
    <t>P36980</t>
  </si>
  <si>
    <t>CFHR2</t>
  </si>
  <si>
    <t>Peptidyl-prolyl cis-trans isomerase A OS=Homo sapiens OX=9606 GN=PPIA PE=1 SV=2</t>
  </si>
  <si>
    <t>P62937</t>
  </si>
  <si>
    <t>PPIA</t>
  </si>
  <si>
    <t>Receptor-type tyrosine-protein phosphatase eta OS=Homo sapiens OX=9606 GN=PTPRJ PE=1 SV=3</t>
  </si>
  <si>
    <t>Q12913</t>
  </si>
  <si>
    <t>PTPRJ</t>
  </si>
  <si>
    <t>Cartilage acidic protein 1 OS=Homo sapiens OX=9606 GN=CRTAC1 PE=1 SV=2</t>
  </si>
  <si>
    <t>Q9NQ79</t>
  </si>
  <si>
    <t>CRTAC1</t>
  </si>
  <si>
    <t>Transferrin receptor protein 1 OS=Homo sapiens OX=9606 GN=TFRC PE=1 SV=2</t>
  </si>
  <si>
    <t>P02786</t>
  </si>
  <si>
    <t>TFRC</t>
  </si>
  <si>
    <t>Ficolin-3 OS=Homo sapiens OX=9606 GN=FCN3 PE=1 SV=2</t>
  </si>
  <si>
    <t>O75636</t>
  </si>
  <si>
    <t>FCN3</t>
  </si>
  <si>
    <t>Fetuin-B OS=Homo sapiens OX=9606 GN=FETUB PE=1 SV=2</t>
  </si>
  <si>
    <t>Q9UGM5</t>
  </si>
  <si>
    <t>FETUB</t>
  </si>
  <si>
    <t>Histidine-rich glycoprotein OS=Homo sapiens OX=9606 GN=HRG PE=1 SV=1</t>
  </si>
  <si>
    <t>P04196</t>
  </si>
  <si>
    <t>HRG</t>
  </si>
  <si>
    <t>Tenascin-X OS=Homo sapiens OX=9606 GN=TNXB PE=1 SV=5</t>
  </si>
  <si>
    <t>P22105</t>
  </si>
  <si>
    <t>Cartilage intermediate layer protein 2 OS=Homo sapiens OX=9606 GN=CILP2 PE=2 SV=2</t>
  </si>
  <si>
    <t>Q8IUL8</t>
  </si>
  <si>
    <t>CILP2</t>
  </si>
  <si>
    <t>Complement component C9 OS=Homo sapiens OX=9606 GN=C9 PE=1 SV=2</t>
  </si>
  <si>
    <t>P02748</t>
  </si>
  <si>
    <t>C9</t>
  </si>
  <si>
    <t>Angiogenin OS=Homo sapiens OX=9606 GN=ANG PE=1 SV=1</t>
  </si>
  <si>
    <t>P03950</t>
  </si>
  <si>
    <t>ANG</t>
  </si>
  <si>
    <t>Vasorin OS=Homo sapiens OX=9606 GN=VASN PE=1 SV=1</t>
  </si>
  <si>
    <t>Q6EMK4</t>
  </si>
  <si>
    <t>VASN</t>
  </si>
  <si>
    <t>Phosphatidylcholine-sterol acyltransferase OS=Homo sapiens OX=9606 GN=LCAT PE=1 SV=1</t>
  </si>
  <si>
    <t>P04180</t>
  </si>
  <si>
    <t>LCAT</t>
  </si>
  <si>
    <t>Aggrecan core protein OS=Homo sapiens OX=9606 GN=ACAN PE=1 SV=3</t>
  </si>
  <si>
    <t>P16112</t>
  </si>
  <si>
    <t>Podocalyxin OS=Homo sapiens OX=9606 GN=PODXL PE=1 SV=2</t>
  </si>
  <si>
    <t>O00592</t>
  </si>
  <si>
    <t>PODXL</t>
  </si>
  <si>
    <t>Insulin-like growth factor-binding protein 1 OS=Homo sapiens OX=9606 GN=IGFBP1 PE=1 SV=1</t>
  </si>
  <si>
    <t>P08833</t>
  </si>
  <si>
    <t>IGFBP1</t>
  </si>
  <si>
    <t>Lysosome-associated membrane glycoprotein 2 OS=Homo sapiens OX=9606 GN=LAMP2 PE=1 SV=2</t>
  </si>
  <si>
    <t>P13473</t>
  </si>
  <si>
    <t>LAMP2</t>
  </si>
  <si>
    <t>Beta-1,4-galactosyltransferase 1 OS=Homo sapiens OX=9606 GN=B4GALT1 PE=1 SV=5</t>
  </si>
  <si>
    <t>P15291</t>
  </si>
  <si>
    <t>B4GALT1</t>
  </si>
  <si>
    <t>Vinculin OS=Homo sapiens OX=9606 GN=VCL PE=1 SV=4</t>
  </si>
  <si>
    <t>P18206</t>
  </si>
  <si>
    <t>VCL</t>
  </si>
  <si>
    <t>Insulin-like growth factor-binding protein 5 OS=Homo sapiens OX=9606 GN=IGFBP5 PE=1 SV=1</t>
  </si>
  <si>
    <t>P24593</t>
  </si>
  <si>
    <t>IGFBP5</t>
  </si>
  <si>
    <t>Coiled-coil domain-containing protein 126 OS=Homo sapiens OX=9606 GN=CCDC126 PE=2 SV=2</t>
  </si>
  <si>
    <t>Q96EE4</t>
  </si>
  <si>
    <t>CCDC126</t>
  </si>
  <si>
    <t>Multimerin-2 OS=Homo sapiens OX=9606 GN=MMRN2 PE=1 SV=2</t>
  </si>
  <si>
    <t>Q9H8L6</t>
  </si>
  <si>
    <t>MMRN2</t>
  </si>
  <si>
    <t>Heparanase OS=Homo sapiens OX=9606 GN=HPSE PE=1 SV=2</t>
  </si>
  <si>
    <t>Q9Y251</t>
  </si>
  <si>
    <t>HPSE</t>
  </si>
  <si>
    <t>Hypoxia up-regulated protein 1 OS=Homo sapiens OX=9606 GN=HYOU1 PE=1 SV=1</t>
  </si>
  <si>
    <t>Q9Y4L1</t>
  </si>
  <si>
    <t>HYOU1</t>
  </si>
  <si>
    <t>P20851</t>
  </si>
  <si>
    <t>C4b-binding protein beta chain OS=Homo sapiens OX=9606 GN=C4BPB PE=1 SV=1</t>
  </si>
  <si>
    <t>C4BPB</t>
  </si>
  <si>
    <t>P01593</t>
  </si>
  <si>
    <t>Immunoglobulin kappa variable 1D-33 OS=Homo sapiens OX=9606 GN=IGKV1D-33 PE=1 SV=2</t>
  </si>
  <si>
    <t>IGKV1D-33</t>
  </si>
  <si>
    <t>P01780</t>
  </si>
  <si>
    <t>Immunoglobulin heavy variable 3-7 OS=Homo sapiens OX=9606 GN=IGHV3-7 PE=1 SV=2</t>
  </si>
  <si>
    <t>IGHV3-7</t>
  </si>
  <si>
    <t>P01714</t>
  </si>
  <si>
    <t>Immunoglobulin lambda variable 3-19 OS=Homo sapiens OX=9606 GN=IGLV3-19 PE=1 SV=2</t>
  </si>
  <si>
    <t>IGLV3-19</t>
  </si>
  <si>
    <t>A0A087WSX0</t>
  </si>
  <si>
    <t>Immunoglobulin lambda variable 5-45 OS=Homo sapiens OX=9606 GN=IGLV5-45 PE=3 SV=1</t>
  </si>
  <si>
    <t>IGLV5-45</t>
  </si>
  <si>
    <t>P06331</t>
  </si>
  <si>
    <t>Immunoglobulin heavy variable 4-34 OS=Homo sapiens OX=9606 GN=IGHV4-34 PE=1 SV=2</t>
  </si>
  <si>
    <t>LOC100289944;IGHV4-34</t>
  </si>
  <si>
    <t>P04430</t>
  </si>
  <si>
    <t>Immunoglobulin kappa variable 1-16 OS=Homo sapiens OX=9606 GN=IGKV1-16 PE=1 SV=2</t>
  </si>
  <si>
    <t>IGKV1-16</t>
  </si>
  <si>
    <t>A0A0A0MS15</t>
  </si>
  <si>
    <t>Immunoglobulin heavy variable 3-49 OS=Homo sapiens OX=9606 GN=IGHV3-49 PE=3 SV=1</t>
  </si>
  <si>
    <t>IGHV3-49</t>
  </si>
  <si>
    <t>P01701</t>
  </si>
  <si>
    <t>Immunoglobulin lambda variable 1-51 OS=Homo sapiens OX=9606 GN=IGLV1-51 PE=1 SV=2</t>
  </si>
  <si>
    <t>IGLV1-51</t>
  </si>
  <si>
    <t>P01700</t>
  </si>
  <si>
    <t>Immunoglobulin lambda variable 1-47 OS=Homo sapiens OX=9606 GN=IGLV1-47 PE=1 SV=2</t>
  </si>
  <si>
    <t>IGLV1-47</t>
  </si>
  <si>
    <t>A0A0C4DH68</t>
  </si>
  <si>
    <t>Immunoglobulin kappa variable 2-24 OS=Homo sapiens OX=9606 GN=IGKV2-24 PE=3 SV=1</t>
  </si>
  <si>
    <t>IGKV2-24</t>
  </si>
  <si>
    <t>P01834</t>
  </si>
  <si>
    <t>Immunoglobulin kappa constant OS=Homo sapiens OX=9606 GN=IGKC PE=1 SV=2</t>
  </si>
  <si>
    <t>IGKC</t>
  </si>
  <si>
    <t>P01591</t>
  </si>
  <si>
    <t>Immunoglobulin J chain OS=Homo sapiens OX=9606 GN=JCHAIN PE=1 SV=4</t>
  </si>
  <si>
    <t>IGJ;JCHAIN</t>
  </si>
  <si>
    <t>P01742</t>
  </si>
  <si>
    <t>Immunoglobulin heavy variable 1-69 OS=Homo sapiens OX=9606 GN=IGHV1-69 PE=1 SV=2</t>
  </si>
  <si>
    <t>IGHV1-69</t>
  </si>
  <si>
    <t>P01599</t>
  </si>
  <si>
    <t>Immunoglobulin kappa variable 1-17 OS=Homo sapiens OX=9606 GN=IGKV1-17 PE=1 SV=2</t>
  </si>
  <si>
    <t>IGKV1-17</t>
  </si>
  <si>
    <t>A0A075B6J9</t>
  </si>
  <si>
    <t>Immunoglobulin lambda variable 2-18 OS=Homo sapiens OX=9606 GN=IGLV2-18 PE=3 SV=2</t>
  </si>
  <si>
    <t>IGLV2-18</t>
  </si>
  <si>
    <t>P35908</t>
  </si>
  <si>
    <t>Keratin, type II cytoskeletal 2 epidermal OS=Homo sapiens OX=9606 GN=KRT2 PE=1 SV=2</t>
  </si>
  <si>
    <t>KRT2</t>
  </si>
  <si>
    <t>A0A075B6K4</t>
  </si>
  <si>
    <t>Immunoglobulin lambda variable 3-10 OS=Homo sapiens OX=9606 GN=IGLV3-10 PE=3 SV=2</t>
  </si>
  <si>
    <t>IGLV3-10</t>
  </si>
  <si>
    <t>A0A0B4J1V0</t>
  </si>
  <si>
    <t>Immunoglobulin heavy variable 3-15 OS=Homo sapiens OX=9606 GN=IGHV3-15 PE=3 SV=1</t>
  </si>
  <si>
    <t>IGHV3-15</t>
  </si>
  <si>
    <t>A0A075B6K5</t>
  </si>
  <si>
    <t>Immunoglobulin lambda variable 3-9 OS=Homo sapiens OX=9606 GN=IGLV3-9 PE=3 SV=1</t>
  </si>
  <si>
    <t>IGLV3-9</t>
  </si>
  <si>
    <t>A0A0B4J1U3</t>
  </si>
  <si>
    <t>Immunoglobulin lambda variable 1-36 OS=Homo sapiens OX=9606 GN=IGLV1-36 PE=1 SV=5</t>
  </si>
  <si>
    <t>IGLV1-36</t>
  </si>
  <si>
    <t>P01624</t>
  </si>
  <si>
    <t>Immunoglobulin kappa variable 3-15 OS=Homo sapiens OX=9606 GN=IGKV3-15 PE=1 SV=2</t>
  </si>
  <si>
    <t>IGKV3-15</t>
  </si>
  <si>
    <t>P06310</t>
  </si>
  <si>
    <t>Immunoglobulin kappa variable 2-30 OS=Homo sapiens OX=9606 GN=IGKV2-30 PE=3 SV=2</t>
  </si>
  <si>
    <t>IGKV2-30</t>
  </si>
  <si>
    <t>P23083</t>
  </si>
  <si>
    <t>Immunoglobulin heavy variable 1-2 OS=Homo sapiens OX=9606 GN=IGHV1-2 PE=1 SV=2</t>
  </si>
  <si>
    <t>IGHV1OR15-1</t>
  </si>
  <si>
    <t>P01602</t>
  </si>
  <si>
    <t>Immunoglobulin kappa variable 1-5 OS=Homo sapiens OX=9606 GN=IGKV1-5 PE=1 SV=2</t>
  </si>
  <si>
    <t>IGKV1-5</t>
  </si>
  <si>
    <t>A0A0A0MRZ8</t>
  </si>
  <si>
    <t>Immunoglobulin kappa variable 3D-11 OS=Homo sapiens OX=9606 GN=IGKV3D-11 PE=3 SV=6</t>
  </si>
  <si>
    <t>IGKV3D-11</t>
  </si>
  <si>
    <t>A0A0C4DH31</t>
  </si>
  <si>
    <t>Immunoglobulin heavy variable 1-18 OS=Homo sapiens OX=9606 GN=IGHV1-18 PE=3 SV=1</t>
  </si>
  <si>
    <t>IGHV1-18</t>
  </si>
  <si>
    <t>P20273</t>
  </si>
  <si>
    <t>B-cell receptor CD22 OS=Homo sapiens OX=9606 GN=CD22 PE=1 SV=2</t>
  </si>
  <si>
    <t>CD22</t>
  </si>
  <si>
    <t>P01619</t>
  </si>
  <si>
    <t>Immunoglobulin kappa variable 3-20 OS=Homo sapiens OX=9606 GN=IGKV3-20 PE=1 SV=2</t>
  </si>
  <si>
    <t>IGKV3-20</t>
  </si>
  <si>
    <t>P01859</t>
  </si>
  <si>
    <t>Immunoglobulin heavy constant gamma 2 OS=Homo sapiens OX=9606 GN=IGHG2 PE=1 SV=2</t>
  </si>
  <si>
    <t>IGHG2</t>
  </si>
  <si>
    <t>P35542</t>
  </si>
  <si>
    <t>Serum amyloid A-4 protein OS=Homo sapiens OX=9606 GN=SAA4 PE=1 SV=2</t>
  </si>
  <si>
    <t>SAA4</t>
  </si>
  <si>
    <t>P69892</t>
  </si>
  <si>
    <t>Hemoglobin subunit gamma-2 OS=Homo sapiens OX=9606 GN=HBG2 PE=1 SV=2</t>
  </si>
  <si>
    <t>HBG2</t>
  </si>
  <si>
    <t>P0DOY2</t>
  </si>
  <si>
    <t>Immunoglobulin lambda constant 2 OS=Homo sapiens OX=9606 GN=IGLC2 PE=1 SV=1</t>
  </si>
  <si>
    <t>IGLC2</t>
  </si>
  <si>
    <t>B9A064</t>
  </si>
  <si>
    <t>Immunoglobulin lambda-like polypeptide 5 OS=Homo sapiens OX=9606 GN=IGLL5 PE=2 SV=2</t>
  </si>
  <si>
    <t>IGLL5</t>
  </si>
  <si>
    <t>P04211</t>
  </si>
  <si>
    <t>Immunoglobulin lambda variable 7-43 OS=Homo sapiens OX=9606 GN=IGLV7-43 PE=3 SV=2</t>
  </si>
  <si>
    <t>IGLV7-43</t>
  </si>
  <si>
    <t>P04432</t>
  </si>
  <si>
    <t>Immunoglobulin kappa variable 1D-39 OS=Homo sapiens OX=9606 GN=IGKV1D-39 PE=3 SV=2</t>
  </si>
  <si>
    <t>IGKV1-39;IGKV1D-39</t>
  </si>
  <si>
    <t>P06312</t>
  </si>
  <si>
    <t>Immunoglobulin kappa variable 4-1 OS=Homo sapiens OX=9606 GN=IGKV4-1 PE=1 SV=1</t>
  </si>
  <si>
    <t>IGKV4-1</t>
  </si>
  <si>
    <t>A0A0B4J1X5</t>
  </si>
  <si>
    <t>Immunoglobulin heavy variable 3-74 OS=Homo sapiens OX=9606 GN=IGHV3-74 PE=3 SV=1</t>
  </si>
  <si>
    <t>IGHV3-74</t>
  </si>
  <si>
    <t>P01715</t>
  </si>
  <si>
    <t>Immunoglobulin lambda variable 3-1 OS=Homo sapiens OX=9606 GN=IGLV3-1 PE=1 SV=2</t>
  </si>
  <si>
    <t>IGLV3-1</t>
  </si>
  <si>
    <t>Q13790</t>
  </si>
  <si>
    <t>Apolipoprotein F OS=Homo sapiens OX=9606 GN=APOF PE=1 SV=2</t>
  </si>
  <si>
    <t>APOF</t>
  </si>
  <si>
    <t>A0A075B6H9</t>
  </si>
  <si>
    <t>Immunoglobulin lambda variable 4-69 OS=Homo sapiens OX=9606 GN=IGLV4-69 PE=1 SV=1</t>
  </si>
  <si>
    <t>IGLV4-69</t>
  </si>
  <si>
    <t>P01876</t>
  </si>
  <si>
    <t>Immunoglobulin heavy constant alpha 1 OS=Homo sapiens OX=9606 GN=IGHA1 PE=1 SV=2</t>
  </si>
  <si>
    <t>IGHA1</t>
  </si>
  <si>
    <t>P00739</t>
  </si>
  <si>
    <t>Haptoglobin-related protein OS=Homo sapiens OX=9606 GN=HPR PE=2 SV=2</t>
  </si>
  <si>
    <t>HPR</t>
  </si>
  <si>
    <t>A0A0C4DH25</t>
  </si>
  <si>
    <t>Immunoglobulin kappa variable 3D-20 OS=Homo sapiens OX=9606 GN=IGKV3D-20 PE=3 SV=1</t>
  </si>
  <si>
    <t>IGKV3D-20</t>
  </si>
  <si>
    <t>P0DOX2</t>
  </si>
  <si>
    <t>Immunoglobulin alpha-2 heavy chain OS=Homo sapiens OX=9606 PE=1 SV=2</t>
  </si>
  <si>
    <t>P01861</t>
  </si>
  <si>
    <t>Immunoglobulin heavy constant gamma 4 OS=Homo sapiens OX=9606 GN=IGHG4 PE=1 SV=1</t>
  </si>
  <si>
    <t>IGHG4</t>
  </si>
  <si>
    <t>P01709</t>
  </si>
  <si>
    <t>Immunoglobulin lambda variable 2-8 OS=Homo sapiens OX=9606 GN=IGLV2-8 PE=1 SV=2</t>
  </si>
  <si>
    <t>IGLV2-8</t>
  </si>
  <si>
    <t>P01717</t>
  </si>
  <si>
    <t>Immunoglobulin lambda variable 3-25 OS=Homo sapiens OX=9606 GN=IGLV3-25 PE=1 SV=2</t>
  </si>
  <si>
    <t>IGLV3-25</t>
  </si>
  <si>
    <t>Q08380</t>
  </si>
  <si>
    <t>Galectin-3-binding protein OS=Homo sapiens OX=9606 GN=LGALS3BP PE=1 SV=1</t>
  </si>
  <si>
    <t>LGALS3BP</t>
  </si>
  <si>
    <t>A0A0C4DH38</t>
  </si>
  <si>
    <t>Immunoglobulin heavy variable 5-51 OS=Homo sapiens OX=9606 GN=IGHV5-51 PE=3 SV=1</t>
  </si>
  <si>
    <t>IGHV5-51</t>
  </si>
  <si>
    <t>P01860</t>
  </si>
  <si>
    <t>Immunoglobulin heavy constant gamma 3 OS=Homo sapiens OX=9606 GN=IGHG3 PE=1 SV=2</t>
  </si>
  <si>
    <t>IGHG3</t>
  </si>
  <si>
    <t>P01764</t>
  </si>
  <si>
    <t>Immunoglobulin heavy variable 3-23 OS=Homo sapiens OX=9606 GN=IGHV3-23 PE=1 SV=2</t>
  </si>
  <si>
    <t>IGHV3-23</t>
  </si>
  <si>
    <t>P01706</t>
  </si>
  <si>
    <t>Immunoglobulin lambda variable 2-11 OS=Homo sapiens OX=9606 GN=IGLV2-11 PE=1 SV=2</t>
  </si>
  <si>
    <t>IGLV2-11</t>
  </si>
  <si>
    <t>P01857</t>
  </si>
  <si>
    <t>Immunoglobulin heavy constant gamma 1 OS=Homo sapiens OX=9606 GN=IGHG1 PE=1 SV=1</t>
  </si>
  <si>
    <t>IGHG1</t>
  </si>
  <si>
    <t>Acetyl [N-Term]</t>
  </si>
  <si>
    <t>P0DOX7</t>
  </si>
  <si>
    <t>Immunoglobulin kappa light chain OS=Homo sapiens OX=9606 PE=1 SV=1</t>
  </si>
  <si>
    <t>A0A0B4J1V2</t>
  </si>
  <si>
    <t>Immunoglobulin heavy variable 2-26 OS=Homo sapiens OX=9606 GN=IGHV2-26 PE=3 SV=1</t>
  </si>
  <si>
    <t>IGHV2-26</t>
  </si>
  <si>
    <t>P01743</t>
  </si>
  <si>
    <t>Immunoglobulin heavy variable 1-46 OS=Homo sapiens OX=9606 GN=IGHV1-46 PE=1 SV=2</t>
  </si>
  <si>
    <t>IGHV1-46</t>
  </si>
  <si>
    <t>P19652</t>
  </si>
  <si>
    <t>Alpha-1-acid glycoprotein 2 OS=Homo sapiens OX=9606 GN=ORM2 PE=1 SV=2</t>
  </si>
  <si>
    <t>ORM2</t>
  </si>
  <si>
    <t>A0A0B4J1Y9</t>
  </si>
  <si>
    <t>Immunoglobulin heavy variable 3-72 OS=Homo sapiens OX=9606 GN=IGHV3-72 PE=3 SV=1</t>
  </si>
  <si>
    <t>IGHV3-72</t>
  </si>
  <si>
    <t>P01703</t>
  </si>
  <si>
    <t>Immunoglobulin lambda variable 1-40 OS=Homo sapiens OX=9606 GN=IGLV1-40 PE=1 SV=2</t>
  </si>
  <si>
    <t>IGLV1-40</t>
  </si>
  <si>
    <t>P02763</t>
  </si>
  <si>
    <t>Alpha-1-acid glycoprotein 1 OS=Homo sapiens OX=9606 GN=ORM1 PE=1 SV=1</t>
  </si>
  <si>
    <t>ORM1</t>
  </si>
  <si>
    <t>Group</t>
  </si>
  <si>
    <t>Sample code</t>
  </si>
  <si>
    <t>Gender</t>
  </si>
  <si>
    <t>Slum resident</t>
  </si>
  <si>
    <t>Maternal rash trimester</t>
  </si>
  <si>
    <t>Neurological examination</t>
  </si>
  <si>
    <t>Ophthalmological examination</t>
  </si>
  <si>
    <t>Neuroimaging (CUS, CT or MR)**</t>
  </si>
  <si>
    <t>ABR</t>
  </si>
  <si>
    <t>CTRL</t>
  </si>
  <si>
    <t>Female</t>
  </si>
  <si>
    <t>2º trimester</t>
  </si>
  <si>
    <t>Normal</t>
  </si>
  <si>
    <t>Male</t>
  </si>
  <si>
    <t>3º trimester</t>
  </si>
  <si>
    <t>Not done</t>
  </si>
  <si>
    <t xml:space="preserve">Normal </t>
  </si>
  <si>
    <t xml:space="preserve">Male </t>
  </si>
  <si>
    <t xml:space="preserve">Female </t>
  </si>
  <si>
    <t>ZIKV</t>
  </si>
  <si>
    <t>Affected*</t>
  </si>
  <si>
    <t>Abnormal***</t>
  </si>
  <si>
    <t xml:space="preserve">Abbreviations: </t>
  </si>
  <si>
    <t>CTRL: patients non-exposed to ZIKV during pregnancy</t>
  </si>
  <si>
    <t>ZIKV: patients with maternal ZIKV exposure during pregnancy and no clinical evidence of CZS</t>
  </si>
  <si>
    <t>CUS: cranial ultrasound</t>
  </si>
  <si>
    <t>CT: computed tomography</t>
  </si>
  <si>
    <t>MR: magnetic resonance</t>
  </si>
  <si>
    <t>ABR: auditory brainstem response</t>
  </si>
  <si>
    <t xml:space="preserve">*Diagnosed with apraxia of speech and attention deficit hyperactivity disorder </t>
  </si>
  <si>
    <t>**All children did at least one neuroimaging test</t>
  </si>
  <si>
    <t xml:space="preserve">***High signal at periventricular area in T2 and FLAIR, with prominence of perivascular spaces with unspecific aspect and corpus callosum thinning </t>
  </si>
  <si>
    <t>Negative</t>
  </si>
  <si>
    <t>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vertical="center"/>
    </xf>
    <xf numFmtId="0" fontId="1" fillId="0" borderId="0" xfId="0" applyFont="1" applyFill="1"/>
    <xf numFmtId="0" fontId="2" fillId="0" borderId="0" xfId="0" applyFont="1" applyFill="1"/>
    <xf numFmtId="0" fontId="1" fillId="2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Fill="1" applyBorder="1"/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/>
    <xf numFmtId="0" fontId="0" fillId="3" borderId="0" xfId="0" applyFill="1"/>
    <xf numFmtId="0" fontId="3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4"/>
  <sheetViews>
    <sheetView tabSelected="1" zoomScale="90" zoomScaleNormal="90" workbookViewId="0">
      <selection activeCell="D33" sqref="D33"/>
    </sheetView>
  </sheetViews>
  <sheetFormatPr defaultColWidth="8.85546875" defaultRowHeight="15" x14ac:dyDescent="0.25"/>
  <cols>
    <col min="1" max="1" width="36.42578125" style="2" customWidth="1"/>
    <col min="2" max="2" width="15.42578125" style="2" customWidth="1"/>
    <col min="3" max="3" width="19.7109375" style="2" customWidth="1"/>
    <col min="4" max="4" width="18.7109375" style="2" customWidth="1"/>
    <col min="5" max="5" width="22.28515625" style="2" customWidth="1"/>
    <col min="6" max="6" width="23.28515625" style="2" customWidth="1"/>
    <col min="7" max="7" width="32.7109375" style="2" customWidth="1"/>
    <col min="8" max="8" width="33.7109375" style="2" customWidth="1"/>
    <col min="9" max="9" width="22.42578125" style="2" customWidth="1"/>
    <col min="10" max="10" width="23.7109375" style="2" customWidth="1"/>
    <col min="11" max="11" width="21.42578125" style="2" customWidth="1"/>
    <col min="12" max="16384" width="8.85546875" style="2"/>
  </cols>
  <sheetData>
    <row r="1" spans="1:9" x14ac:dyDescent="0.25">
      <c r="A1" s="8" t="s">
        <v>0</v>
      </c>
      <c r="B1" s="8" t="s">
        <v>1</v>
      </c>
      <c r="C1" s="8" t="s">
        <v>13</v>
      </c>
      <c r="D1" s="8" t="s">
        <v>14</v>
      </c>
      <c r="E1" s="8" t="s">
        <v>2</v>
      </c>
      <c r="F1" s="8" t="s">
        <v>28</v>
      </c>
      <c r="G1" s="8" t="s">
        <v>35</v>
      </c>
      <c r="H1" s="8" t="s">
        <v>36</v>
      </c>
      <c r="I1" s="8" t="s">
        <v>29</v>
      </c>
    </row>
    <row r="2" spans="1:9" x14ac:dyDescent="0.25">
      <c r="A2" s="9" t="s">
        <v>3</v>
      </c>
      <c r="B2" s="10" t="s">
        <v>1103</v>
      </c>
      <c r="C2" s="10" t="s">
        <v>15</v>
      </c>
      <c r="D2" s="10" t="s">
        <v>15</v>
      </c>
      <c r="E2" s="10">
        <v>31</v>
      </c>
      <c r="F2" s="10">
        <v>12</v>
      </c>
      <c r="G2" s="10">
        <v>2</v>
      </c>
      <c r="H2" s="10">
        <v>33</v>
      </c>
      <c r="I2" s="10">
        <v>38</v>
      </c>
    </row>
    <row r="3" spans="1:9" x14ac:dyDescent="0.25">
      <c r="A3" s="9" t="s">
        <v>4</v>
      </c>
      <c r="B3" s="10" t="s">
        <v>1103</v>
      </c>
      <c r="C3" s="10" t="s">
        <v>15</v>
      </c>
      <c r="D3" s="10" t="s">
        <v>15</v>
      </c>
      <c r="E3" s="10">
        <v>35</v>
      </c>
      <c r="F3" s="10">
        <v>10</v>
      </c>
      <c r="G3" s="10">
        <v>3</v>
      </c>
      <c r="H3" s="10">
        <v>35</v>
      </c>
      <c r="I3" s="10">
        <v>38</v>
      </c>
    </row>
    <row r="4" spans="1:9" x14ac:dyDescent="0.25">
      <c r="A4" s="9" t="s">
        <v>5</v>
      </c>
      <c r="B4" s="10" t="s">
        <v>1103</v>
      </c>
      <c r="C4" s="10" t="s">
        <v>15</v>
      </c>
      <c r="D4" s="10" t="s">
        <v>15</v>
      </c>
      <c r="E4" s="10">
        <v>40</v>
      </c>
      <c r="F4" s="10">
        <v>3</v>
      </c>
      <c r="G4" s="10">
        <v>3</v>
      </c>
      <c r="H4" s="10">
        <v>34</v>
      </c>
      <c r="I4" s="10">
        <v>38</v>
      </c>
    </row>
    <row r="5" spans="1:9" x14ac:dyDescent="0.25">
      <c r="A5" s="9" t="s">
        <v>6</v>
      </c>
      <c r="B5" s="10" t="s">
        <v>1103</v>
      </c>
      <c r="C5" s="10" t="s">
        <v>15</v>
      </c>
      <c r="D5" s="10" t="s">
        <v>15</v>
      </c>
      <c r="E5" s="10">
        <v>37</v>
      </c>
      <c r="F5" s="10">
        <v>15</v>
      </c>
      <c r="G5" s="10">
        <v>2</v>
      </c>
      <c r="H5" s="10">
        <v>35</v>
      </c>
      <c r="I5" s="10">
        <v>39</v>
      </c>
    </row>
    <row r="6" spans="1:9" x14ac:dyDescent="0.25">
      <c r="A6" s="9" t="s">
        <v>7</v>
      </c>
      <c r="B6" s="10" t="s">
        <v>1103</v>
      </c>
      <c r="C6" s="10" t="s">
        <v>15</v>
      </c>
      <c r="D6" s="10" t="s">
        <v>15</v>
      </c>
      <c r="E6" s="10">
        <v>34</v>
      </c>
      <c r="F6" s="10">
        <v>16</v>
      </c>
      <c r="G6" s="10">
        <v>2</v>
      </c>
      <c r="H6" s="10">
        <v>38</v>
      </c>
      <c r="I6" s="10">
        <v>38</v>
      </c>
    </row>
    <row r="7" spans="1:9" x14ac:dyDescent="0.25">
      <c r="A7" s="9" t="s">
        <v>8</v>
      </c>
      <c r="B7" s="10" t="s">
        <v>1103</v>
      </c>
      <c r="C7" s="10" t="s">
        <v>15</v>
      </c>
      <c r="D7" s="10" t="s">
        <v>15</v>
      </c>
      <c r="E7" s="10">
        <v>22</v>
      </c>
      <c r="F7" s="10">
        <v>15</v>
      </c>
      <c r="G7" s="10">
        <v>2</v>
      </c>
      <c r="H7" s="10">
        <v>33</v>
      </c>
      <c r="I7" s="10">
        <v>39</v>
      </c>
    </row>
    <row r="8" spans="1:9" x14ac:dyDescent="0.25">
      <c r="A8" s="9" t="s">
        <v>9</v>
      </c>
      <c r="B8" s="10" t="s">
        <v>1103</v>
      </c>
      <c r="C8" s="10" t="s">
        <v>15</v>
      </c>
      <c r="D8" s="10" t="s">
        <v>15</v>
      </c>
      <c r="E8" s="10">
        <v>37</v>
      </c>
      <c r="F8" s="10">
        <v>18</v>
      </c>
      <c r="G8" s="10">
        <v>3</v>
      </c>
      <c r="H8" s="10">
        <v>33</v>
      </c>
      <c r="I8" s="10">
        <v>39</v>
      </c>
    </row>
    <row r="9" spans="1:9" x14ac:dyDescent="0.25">
      <c r="A9" s="9" t="s">
        <v>10</v>
      </c>
      <c r="B9" s="10" t="s">
        <v>1103</v>
      </c>
      <c r="C9" s="10" t="s">
        <v>15</v>
      </c>
      <c r="D9" s="10" t="s">
        <v>15</v>
      </c>
      <c r="E9" s="10">
        <v>17</v>
      </c>
      <c r="F9" s="10">
        <v>13</v>
      </c>
      <c r="G9" s="10">
        <v>3</v>
      </c>
      <c r="H9" s="10">
        <v>36</v>
      </c>
      <c r="I9" s="10">
        <v>39</v>
      </c>
    </row>
    <row r="10" spans="1:9" x14ac:dyDescent="0.25">
      <c r="A10" s="9" t="s">
        <v>11</v>
      </c>
      <c r="B10" s="10" t="s">
        <v>1103</v>
      </c>
      <c r="C10" s="10" t="s">
        <v>15</v>
      </c>
      <c r="D10" s="10" t="s">
        <v>15</v>
      </c>
      <c r="E10" s="10">
        <v>34</v>
      </c>
      <c r="F10" s="10">
        <v>23</v>
      </c>
      <c r="G10" s="10">
        <v>3</v>
      </c>
      <c r="H10" s="10">
        <v>33.5</v>
      </c>
      <c r="I10" s="10">
        <v>40</v>
      </c>
    </row>
    <row r="11" spans="1:9" x14ac:dyDescent="0.25">
      <c r="A11" s="9" t="s">
        <v>12</v>
      </c>
      <c r="B11" s="10" t="s">
        <v>1103</v>
      </c>
      <c r="C11" s="10" t="s">
        <v>15</v>
      </c>
      <c r="D11" s="10" t="s">
        <v>15</v>
      </c>
      <c r="E11" s="10">
        <v>25</v>
      </c>
      <c r="F11" s="10">
        <v>19</v>
      </c>
      <c r="G11" s="10">
        <v>2</v>
      </c>
      <c r="H11" s="10">
        <v>37</v>
      </c>
      <c r="I11" s="10">
        <v>39</v>
      </c>
    </row>
    <row r="12" spans="1:9" x14ac:dyDescent="0.25">
      <c r="A12" s="9" t="s">
        <v>32</v>
      </c>
      <c r="B12" s="10" t="s">
        <v>31</v>
      </c>
      <c r="C12" s="10" t="s">
        <v>31</v>
      </c>
      <c r="D12" s="10" t="s">
        <v>31</v>
      </c>
      <c r="E12" s="16">
        <f>STDEV(E2:E11)</f>
        <v>7.4505779045058746</v>
      </c>
      <c r="F12" s="16">
        <f>STDEV(F2:F11)</f>
        <v>5.4609726443393063</v>
      </c>
      <c r="G12" s="16">
        <f t="shared" ref="G12:I12" si="0">STDEV(G2:G11)</f>
        <v>0.52704627669472992</v>
      </c>
      <c r="H12" s="16">
        <f t="shared" si="0"/>
        <v>1.7834112132527247</v>
      </c>
      <c r="I12" s="16">
        <f t="shared" si="0"/>
        <v>0.67494855771055284</v>
      </c>
    </row>
    <row r="13" spans="1:9" x14ac:dyDescent="0.25">
      <c r="A13" s="9" t="s">
        <v>33</v>
      </c>
      <c r="B13" s="10" t="s">
        <v>31</v>
      </c>
      <c r="C13" s="10" t="s">
        <v>31</v>
      </c>
      <c r="D13" s="10" t="s">
        <v>31</v>
      </c>
      <c r="E13" s="16">
        <f>AVERAGE(E2:E11)</f>
        <v>31.2</v>
      </c>
      <c r="F13" s="16">
        <f>AVERAGE(F2:F11)</f>
        <v>14.4</v>
      </c>
      <c r="G13" s="16">
        <f t="shared" ref="G13:I13" si="1">AVERAGE(G2:G11)</f>
        <v>2.5</v>
      </c>
      <c r="H13" s="16">
        <f t="shared" si="1"/>
        <v>34.75</v>
      </c>
      <c r="I13" s="16">
        <f t="shared" si="1"/>
        <v>38.700000000000003</v>
      </c>
    </row>
    <row r="14" spans="1:9" x14ac:dyDescent="0.25">
      <c r="A14" s="6"/>
    </row>
    <row r="15" spans="1:9" x14ac:dyDescent="0.25">
      <c r="A15" s="6"/>
    </row>
    <row r="17" spans="1:9" x14ac:dyDescent="0.25">
      <c r="A17" s="11" t="s">
        <v>17</v>
      </c>
      <c r="B17" s="11" t="s">
        <v>1</v>
      </c>
      <c r="C17" s="11" t="s">
        <v>13</v>
      </c>
      <c r="D17" s="11" t="s">
        <v>14</v>
      </c>
      <c r="E17" s="11" t="s">
        <v>2</v>
      </c>
      <c r="F17" s="11" t="s">
        <v>28</v>
      </c>
      <c r="G17" s="11" t="s">
        <v>35</v>
      </c>
      <c r="H17" s="11" t="s">
        <v>37</v>
      </c>
      <c r="I17" s="11" t="s">
        <v>34</v>
      </c>
    </row>
    <row r="18" spans="1:9" x14ac:dyDescent="0.25">
      <c r="A18" s="12" t="s">
        <v>18</v>
      </c>
      <c r="B18" s="13" t="s">
        <v>1104</v>
      </c>
      <c r="C18" s="13" t="s">
        <v>15</v>
      </c>
      <c r="D18" s="13" t="s">
        <v>15</v>
      </c>
      <c r="E18" s="13">
        <v>19</v>
      </c>
      <c r="F18" s="13">
        <v>10</v>
      </c>
      <c r="G18" s="13">
        <v>2</v>
      </c>
      <c r="H18" s="13">
        <v>35</v>
      </c>
      <c r="I18" s="13">
        <v>39</v>
      </c>
    </row>
    <row r="19" spans="1:9" x14ac:dyDescent="0.25">
      <c r="A19" s="12" t="s">
        <v>19</v>
      </c>
      <c r="B19" s="13" t="s">
        <v>1104</v>
      </c>
      <c r="C19" s="13" t="s">
        <v>15</v>
      </c>
      <c r="D19" s="13" t="s">
        <v>16</v>
      </c>
      <c r="E19" s="13">
        <v>26</v>
      </c>
      <c r="F19" s="13">
        <v>8</v>
      </c>
      <c r="G19" s="13">
        <v>2</v>
      </c>
      <c r="H19" s="13">
        <v>31</v>
      </c>
      <c r="I19" s="13">
        <v>39</v>
      </c>
    </row>
    <row r="20" spans="1:9" x14ac:dyDescent="0.25">
      <c r="A20" s="12" t="s">
        <v>20</v>
      </c>
      <c r="B20" s="13" t="s">
        <v>1104</v>
      </c>
      <c r="C20" s="13" t="s">
        <v>15</v>
      </c>
      <c r="D20" s="13" t="s">
        <v>15</v>
      </c>
      <c r="E20" s="13">
        <v>30</v>
      </c>
      <c r="F20" s="13">
        <v>11</v>
      </c>
      <c r="G20" s="13">
        <v>2</v>
      </c>
      <c r="H20" s="13">
        <v>34</v>
      </c>
      <c r="I20" s="13">
        <v>39</v>
      </c>
    </row>
    <row r="21" spans="1:9" x14ac:dyDescent="0.25">
      <c r="A21" s="12" t="s">
        <v>21</v>
      </c>
      <c r="B21" s="13" t="s">
        <v>1104</v>
      </c>
      <c r="C21" s="13" t="s">
        <v>15</v>
      </c>
      <c r="D21" s="13" t="s">
        <v>15</v>
      </c>
      <c r="E21" s="13">
        <v>36</v>
      </c>
      <c r="F21" s="13">
        <v>13</v>
      </c>
      <c r="G21" s="13">
        <v>2</v>
      </c>
      <c r="H21" s="13">
        <v>35</v>
      </c>
      <c r="I21" s="13">
        <v>38</v>
      </c>
    </row>
    <row r="22" spans="1:9" x14ac:dyDescent="0.25">
      <c r="A22" s="12" t="s">
        <v>22</v>
      </c>
      <c r="B22" s="13" t="s">
        <v>1104</v>
      </c>
      <c r="C22" s="13" t="s">
        <v>15</v>
      </c>
      <c r="D22" s="13" t="s">
        <v>15</v>
      </c>
      <c r="E22" s="13">
        <v>21</v>
      </c>
      <c r="F22" s="13">
        <v>13</v>
      </c>
      <c r="G22" s="13">
        <v>3</v>
      </c>
      <c r="H22" s="13">
        <v>36</v>
      </c>
      <c r="I22" s="13">
        <v>38</v>
      </c>
    </row>
    <row r="23" spans="1:9" x14ac:dyDescent="0.25">
      <c r="A23" s="12" t="s">
        <v>23</v>
      </c>
      <c r="B23" s="13" t="s">
        <v>1104</v>
      </c>
      <c r="C23" s="13" t="s">
        <v>15</v>
      </c>
      <c r="D23" s="13" t="s">
        <v>15</v>
      </c>
      <c r="E23" s="13">
        <v>32</v>
      </c>
      <c r="F23" s="13">
        <v>12</v>
      </c>
      <c r="G23" s="13">
        <v>2</v>
      </c>
      <c r="H23" s="13">
        <v>33</v>
      </c>
      <c r="I23" s="13">
        <v>39</v>
      </c>
    </row>
    <row r="24" spans="1:9" x14ac:dyDescent="0.25">
      <c r="A24" s="12" t="s">
        <v>24</v>
      </c>
      <c r="B24" s="13" t="s">
        <v>1104</v>
      </c>
      <c r="C24" s="13" t="s">
        <v>15</v>
      </c>
      <c r="D24" s="13" t="s">
        <v>15</v>
      </c>
      <c r="E24" s="13">
        <v>27</v>
      </c>
      <c r="F24" s="13">
        <v>11</v>
      </c>
      <c r="G24" s="13">
        <v>2</v>
      </c>
      <c r="H24" s="13">
        <v>33</v>
      </c>
      <c r="I24" s="13">
        <v>37</v>
      </c>
    </row>
    <row r="25" spans="1:9" x14ac:dyDescent="0.25">
      <c r="A25" s="12" t="s">
        <v>25</v>
      </c>
      <c r="B25" s="13" t="s">
        <v>1104</v>
      </c>
      <c r="C25" s="13" t="s">
        <v>15</v>
      </c>
      <c r="D25" s="13" t="s">
        <v>15</v>
      </c>
      <c r="E25" s="13">
        <v>30</v>
      </c>
      <c r="F25" s="13">
        <v>18</v>
      </c>
      <c r="G25" s="13">
        <v>2</v>
      </c>
      <c r="H25" s="13">
        <v>31</v>
      </c>
      <c r="I25" s="13" t="s">
        <v>26</v>
      </c>
    </row>
    <row r="26" spans="1:9" x14ac:dyDescent="0.25">
      <c r="A26" s="12" t="s">
        <v>27</v>
      </c>
      <c r="B26" s="13" t="s">
        <v>1104</v>
      </c>
      <c r="C26" s="12" t="s">
        <v>15</v>
      </c>
      <c r="D26" s="12" t="s">
        <v>15</v>
      </c>
      <c r="E26" s="12">
        <v>40</v>
      </c>
      <c r="F26" s="12">
        <v>22</v>
      </c>
      <c r="G26" s="12">
        <v>2</v>
      </c>
      <c r="H26" s="12">
        <v>34</v>
      </c>
      <c r="I26" s="12">
        <v>41</v>
      </c>
    </row>
    <row r="27" spans="1:9" x14ac:dyDescent="0.25">
      <c r="A27" s="13" t="s">
        <v>30</v>
      </c>
      <c r="B27" s="13" t="s">
        <v>1104</v>
      </c>
      <c r="C27" s="13" t="s">
        <v>15</v>
      </c>
      <c r="D27" s="13" t="s">
        <v>15</v>
      </c>
      <c r="E27" s="13">
        <v>28</v>
      </c>
      <c r="F27" s="13">
        <v>14</v>
      </c>
      <c r="G27" s="13">
        <v>3</v>
      </c>
      <c r="H27" s="13" t="s">
        <v>31</v>
      </c>
      <c r="I27" s="13" t="s">
        <v>31</v>
      </c>
    </row>
    <row r="28" spans="1:9" x14ac:dyDescent="0.25">
      <c r="A28" s="12" t="s">
        <v>32</v>
      </c>
      <c r="B28" s="13" t="s">
        <v>31</v>
      </c>
      <c r="C28" s="13" t="s">
        <v>31</v>
      </c>
      <c r="D28" s="13" t="s">
        <v>31</v>
      </c>
      <c r="E28" s="15">
        <f>STDEV(E18:E27)</f>
        <v>6.3148854128778726</v>
      </c>
      <c r="F28" s="15">
        <f t="shared" ref="F28:I28" si="2">STDEV(F18:F27)</f>
        <v>4.07703596037884</v>
      </c>
      <c r="G28" s="15">
        <f t="shared" si="2"/>
        <v>0.42163702135578407</v>
      </c>
      <c r="H28" s="15">
        <f t="shared" si="2"/>
        <v>1.740051084818425</v>
      </c>
      <c r="I28" s="15">
        <f t="shared" si="2"/>
        <v>1.1649647450214351</v>
      </c>
    </row>
    <row r="29" spans="1:9" x14ac:dyDescent="0.25">
      <c r="A29" s="12" t="s">
        <v>33</v>
      </c>
      <c r="B29" s="13" t="s">
        <v>31</v>
      </c>
      <c r="C29" s="13" t="s">
        <v>31</v>
      </c>
      <c r="D29" s="13" t="s">
        <v>31</v>
      </c>
      <c r="E29" s="15">
        <f>AVERAGE(E18:E27)</f>
        <v>28.9</v>
      </c>
      <c r="F29" s="15">
        <f t="shared" ref="F29:I29" si="3">AVERAGE(F18:F27)</f>
        <v>13.2</v>
      </c>
      <c r="G29" s="15">
        <f t="shared" si="3"/>
        <v>2.2000000000000002</v>
      </c>
      <c r="H29" s="15">
        <f t="shared" si="3"/>
        <v>33.555555555555557</v>
      </c>
      <c r="I29" s="15">
        <f t="shared" si="3"/>
        <v>38.75</v>
      </c>
    </row>
    <row r="30" spans="1:9" x14ac:dyDescent="0.25">
      <c r="A30" s="3"/>
      <c r="B30" s="4"/>
      <c r="C30" s="4"/>
      <c r="D30" s="4"/>
      <c r="E30" s="5"/>
      <c r="F30" s="5"/>
      <c r="G30" s="5"/>
      <c r="H30" s="5"/>
      <c r="I30" s="5"/>
    </row>
    <row r="31" spans="1:9" x14ac:dyDescent="0.25">
      <c r="A31" s="3"/>
      <c r="B31" s="4"/>
      <c r="C31" s="4"/>
      <c r="D31" s="4"/>
      <c r="E31" s="5"/>
      <c r="F31" s="5"/>
      <c r="G31" s="5"/>
      <c r="H31" s="5"/>
      <c r="I31" s="5"/>
    </row>
    <row r="32" spans="1:9" x14ac:dyDescent="0.25">
      <c r="A32" s="7"/>
    </row>
    <row r="33" spans="1:12" s="14" customFormat="1" ht="21" x14ac:dyDescent="0.35">
      <c r="A33" s="19"/>
    </row>
    <row r="34" spans="1:12" x14ac:dyDescent="0.25">
      <c r="A34" s="7"/>
    </row>
    <row r="35" spans="1:12" x14ac:dyDescent="0.25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</row>
    <row r="36" spans="1:12" x14ac:dyDescent="0.25">
      <c r="A36" s="4"/>
      <c r="B36" s="3"/>
      <c r="C36" s="4"/>
      <c r="D36" s="4"/>
      <c r="E36" s="4"/>
      <c r="F36" s="4"/>
      <c r="G36" s="4"/>
      <c r="H36" s="4"/>
      <c r="I36" s="4"/>
      <c r="J36" s="4"/>
      <c r="K36" s="4"/>
      <c r="L36" s="4"/>
    </row>
    <row r="37" spans="1:12" x14ac:dyDescent="0.25">
      <c r="A37" s="4"/>
      <c r="B37" s="3"/>
      <c r="C37" s="4"/>
      <c r="D37" s="4"/>
      <c r="E37" s="4"/>
      <c r="F37" s="4"/>
      <c r="G37" s="4"/>
      <c r="H37" s="4"/>
      <c r="I37" s="4"/>
      <c r="J37" s="4"/>
      <c r="K37" s="4"/>
      <c r="L37" s="4"/>
    </row>
    <row r="38" spans="1:12" x14ac:dyDescent="0.25">
      <c r="A38" s="4"/>
      <c r="B38" s="3"/>
      <c r="C38" s="4"/>
      <c r="D38" s="4"/>
      <c r="E38" s="4"/>
      <c r="F38" s="4"/>
      <c r="G38" s="4"/>
      <c r="H38" s="4"/>
      <c r="I38" s="4"/>
      <c r="J38" s="4"/>
      <c r="K38" s="4"/>
      <c r="L38" s="4"/>
    </row>
    <row r="39" spans="1:12" x14ac:dyDescent="0.25">
      <c r="A39" s="4"/>
      <c r="B39" s="3"/>
      <c r="C39" s="4"/>
      <c r="D39" s="4"/>
      <c r="E39" s="4"/>
      <c r="F39" s="4"/>
      <c r="G39" s="4"/>
      <c r="H39" s="4"/>
      <c r="I39" s="4"/>
      <c r="J39" s="4"/>
      <c r="K39" s="4"/>
      <c r="L39" s="4"/>
    </row>
    <row r="40" spans="1:12" x14ac:dyDescent="0.25">
      <c r="A40" s="4"/>
      <c r="B40" s="3"/>
      <c r="C40" s="4"/>
      <c r="D40" s="4"/>
      <c r="E40" s="4"/>
      <c r="F40" s="4"/>
      <c r="G40" s="4"/>
      <c r="H40" s="4"/>
      <c r="I40" s="4"/>
      <c r="J40" s="4"/>
      <c r="K40" s="4"/>
      <c r="L40" s="4"/>
    </row>
    <row r="41" spans="1:12" x14ac:dyDescent="0.25">
      <c r="A41" s="4"/>
      <c r="B41" s="3"/>
      <c r="C41" s="4"/>
      <c r="D41" s="4"/>
      <c r="E41" s="4"/>
      <c r="F41" s="4"/>
      <c r="G41" s="4"/>
      <c r="H41" s="4"/>
      <c r="I41" s="4"/>
      <c r="J41" s="4"/>
      <c r="K41" s="4"/>
      <c r="L41" s="4"/>
    </row>
    <row r="42" spans="1:12" x14ac:dyDescent="0.25">
      <c r="A42" s="4"/>
      <c r="B42" s="3"/>
      <c r="C42" s="4"/>
      <c r="D42" s="4"/>
      <c r="E42" s="4"/>
      <c r="F42" s="4"/>
      <c r="G42" s="4"/>
      <c r="H42" s="4"/>
      <c r="I42" s="4"/>
      <c r="J42" s="4"/>
      <c r="K42" s="4"/>
      <c r="L42" s="4"/>
    </row>
    <row r="43" spans="1:12" x14ac:dyDescent="0.25">
      <c r="A43" s="4"/>
      <c r="B43" s="3"/>
      <c r="C43" s="4"/>
      <c r="D43" s="4"/>
      <c r="E43" s="4"/>
      <c r="F43" s="4"/>
      <c r="G43" s="4"/>
      <c r="H43" s="4"/>
      <c r="I43" s="4"/>
      <c r="J43" s="4"/>
      <c r="K43" s="4"/>
      <c r="L43" s="4"/>
    </row>
    <row r="44" spans="1:12" x14ac:dyDescent="0.25">
      <c r="A44" s="4"/>
      <c r="B44" s="3"/>
      <c r="C44" s="4"/>
      <c r="D44" s="4"/>
      <c r="E44" s="4"/>
      <c r="F44" s="4"/>
      <c r="G44" s="4"/>
      <c r="H44" s="4"/>
      <c r="I44" s="4"/>
      <c r="J44" s="4"/>
      <c r="K44" s="4"/>
      <c r="L44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3"/>
  <sheetViews>
    <sheetView workbookViewId="0">
      <selection activeCell="F27" sqref="F27"/>
    </sheetView>
  </sheetViews>
  <sheetFormatPr defaultRowHeight="15" x14ac:dyDescent="0.25"/>
  <cols>
    <col min="1" max="1" width="6.28515625" customWidth="1"/>
    <col min="2" max="2" width="11.7109375" bestFit="1" customWidth="1"/>
    <col min="3" max="3" width="7.28515625" bestFit="1" customWidth="1"/>
    <col min="4" max="4" width="12.42578125" bestFit="1" customWidth="1"/>
    <col min="5" max="5" width="20.85546875" bestFit="1" customWidth="1"/>
    <col min="6" max="6" width="22.7109375" bestFit="1" customWidth="1"/>
    <col min="7" max="7" width="27.28515625" bestFit="1" customWidth="1"/>
    <col min="8" max="8" width="29.28515625" bestFit="1" customWidth="1"/>
    <col min="9" max="9" width="8.7109375" bestFit="1" customWidth="1"/>
    <col min="11" max="12" width="122.28515625" bestFit="1" customWidth="1"/>
  </cols>
  <sheetData>
    <row r="1" spans="1:11" x14ac:dyDescent="0.25">
      <c r="A1" s="1" t="s">
        <v>1071</v>
      </c>
      <c r="B1" s="1" t="s">
        <v>1072</v>
      </c>
      <c r="C1" s="1" t="s">
        <v>1073</v>
      </c>
      <c r="D1" s="1" t="s">
        <v>1074</v>
      </c>
      <c r="E1" s="1" t="s">
        <v>1075</v>
      </c>
      <c r="F1" s="1" t="s">
        <v>1076</v>
      </c>
      <c r="G1" s="1" t="s">
        <v>1077</v>
      </c>
      <c r="H1" s="1" t="s">
        <v>1078</v>
      </c>
      <c r="I1" s="1" t="s">
        <v>1079</v>
      </c>
      <c r="K1" s="1"/>
    </row>
    <row r="2" spans="1:11" x14ac:dyDescent="0.25">
      <c r="A2" s="17" t="s">
        <v>1080</v>
      </c>
      <c r="B2" s="17" t="s">
        <v>3</v>
      </c>
      <c r="C2" s="17" t="s">
        <v>1081</v>
      </c>
      <c r="D2" s="17" t="s">
        <v>15</v>
      </c>
      <c r="E2" s="17" t="s">
        <v>1082</v>
      </c>
      <c r="F2" s="17" t="s">
        <v>1083</v>
      </c>
      <c r="G2" s="17" t="s">
        <v>1083</v>
      </c>
      <c r="H2" s="17" t="s">
        <v>1083</v>
      </c>
      <c r="I2" s="17" t="s">
        <v>1083</v>
      </c>
    </row>
    <row r="3" spans="1:11" x14ac:dyDescent="0.25">
      <c r="A3" s="17" t="s">
        <v>1080</v>
      </c>
      <c r="B3" s="17" t="s">
        <v>4</v>
      </c>
      <c r="C3" s="17" t="s">
        <v>1084</v>
      </c>
      <c r="D3" s="17" t="s">
        <v>15</v>
      </c>
      <c r="E3" s="17" t="s">
        <v>1085</v>
      </c>
      <c r="F3" s="17" t="s">
        <v>1083</v>
      </c>
      <c r="G3" s="17" t="s">
        <v>1083</v>
      </c>
      <c r="H3" s="17" t="s">
        <v>1083</v>
      </c>
      <c r="I3" s="17" t="s">
        <v>1086</v>
      </c>
    </row>
    <row r="4" spans="1:11" x14ac:dyDescent="0.25">
      <c r="A4" s="17" t="s">
        <v>1080</v>
      </c>
      <c r="B4" s="17" t="s">
        <v>5</v>
      </c>
      <c r="C4" s="17" t="s">
        <v>1084</v>
      </c>
      <c r="D4" s="17" t="s">
        <v>16</v>
      </c>
      <c r="E4" s="17" t="s">
        <v>1085</v>
      </c>
      <c r="F4" s="17" t="s">
        <v>1083</v>
      </c>
      <c r="G4" s="17" t="s">
        <v>1083</v>
      </c>
      <c r="H4" s="17" t="s">
        <v>1083</v>
      </c>
      <c r="I4" s="17" t="s">
        <v>1087</v>
      </c>
    </row>
    <row r="5" spans="1:11" x14ac:dyDescent="0.25">
      <c r="A5" s="17" t="s">
        <v>1080</v>
      </c>
      <c r="B5" s="17" t="s">
        <v>6</v>
      </c>
      <c r="C5" s="17" t="s">
        <v>1081</v>
      </c>
      <c r="D5" s="17" t="s">
        <v>16</v>
      </c>
      <c r="E5" s="17" t="s">
        <v>1082</v>
      </c>
      <c r="F5" s="17" t="s">
        <v>1083</v>
      </c>
      <c r="G5" s="17" t="s">
        <v>1083</v>
      </c>
      <c r="H5" s="17" t="s">
        <v>1083</v>
      </c>
      <c r="I5" s="17" t="s">
        <v>1083</v>
      </c>
    </row>
    <row r="6" spans="1:11" x14ac:dyDescent="0.25">
      <c r="A6" s="17" t="s">
        <v>1080</v>
      </c>
      <c r="B6" s="17" t="s">
        <v>7</v>
      </c>
      <c r="C6" s="17" t="s">
        <v>1088</v>
      </c>
      <c r="D6" s="17" t="s">
        <v>16</v>
      </c>
      <c r="E6" s="17" t="s">
        <v>1082</v>
      </c>
      <c r="F6" s="17" t="s">
        <v>1083</v>
      </c>
      <c r="G6" s="17" t="s">
        <v>1083</v>
      </c>
      <c r="H6" s="17" t="s">
        <v>1083</v>
      </c>
      <c r="I6" s="17" t="s">
        <v>1083</v>
      </c>
    </row>
    <row r="7" spans="1:11" x14ac:dyDescent="0.25">
      <c r="A7" s="17" t="s">
        <v>1080</v>
      </c>
      <c r="B7" s="17" t="s">
        <v>8</v>
      </c>
      <c r="C7" s="17" t="s">
        <v>1081</v>
      </c>
      <c r="D7" s="17" t="s">
        <v>16</v>
      </c>
      <c r="E7" s="17" t="s">
        <v>1082</v>
      </c>
      <c r="F7" s="17" t="s">
        <v>1083</v>
      </c>
      <c r="G7" s="17" t="s">
        <v>1083</v>
      </c>
      <c r="H7" s="17" t="s">
        <v>1083</v>
      </c>
      <c r="I7" s="17" t="s">
        <v>1083</v>
      </c>
    </row>
    <row r="8" spans="1:11" x14ac:dyDescent="0.25">
      <c r="A8" s="17" t="s">
        <v>1080</v>
      </c>
      <c r="B8" s="17" t="s">
        <v>9</v>
      </c>
      <c r="C8" s="17" t="s">
        <v>1089</v>
      </c>
      <c r="D8" s="17" t="s">
        <v>16</v>
      </c>
      <c r="E8" s="17" t="s">
        <v>1085</v>
      </c>
      <c r="F8" s="17" t="s">
        <v>1083</v>
      </c>
      <c r="G8" s="17" t="s">
        <v>1083</v>
      </c>
      <c r="H8" s="17" t="s">
        <v>1083</v>
      </c>
      <c r="I8" s="17" t="s">
        <v>1083</v>
      </c>
    </row>
    <row r="9" spans="1:11" x14ac:dyDescent="0.25">
      <c r="A9" s="17" t="s">
        <v>1080</v>
      </c>
      <c r="B9" s="17" t="s">
        <v>10</v>
      </c>
      <c r="C9" s="17" t="s">
        <v>1084</v>
      </c>
      <c r="D9" s="17" t="s">
        <v>16</v>
      </c>
      <c r="E9" s="17" t="s">
        <v>1085</v>
      </c>
      <c r="F9" s="17" t="s">
        <v>1083</v>
      </c>
      <c r="G9" s="17" t="s">
        <v>1083</v>
      </c>
      <c r="H9" s="17" t="s">
        <v>1083</v>
      </c>
      <c r="I9" s="17" t="s">
        <v>1083</v>
      </c>
    </row>
    <row r="10" spans="1:11" x14ac:dyDescent="0.25">
      <c r="A10" s="17" t="s">
        <v>1080</v>
      </c>
      <c r="B10" s="17" t="s">
        <v>11</v>
      </c>
      <c r="C10" s="17" t="s">
        <v>1084</v>
      </c>
      <c r="D10" s="17" t="s">
        <v>16</v>
      </c>
      <c r="E10" s="17" t="s">
        <v>1085</v>
      </c>
      <c r="F10" s="17" t="s">
        <v>1083</v>
      </c>
      <c r="G10" s="17" t="s">
        <v>1083</v>
      </c>
      <c r="H10" s="17" t="s">
        <v>1083</v>
      </c>
      <c r="I10" s="17" t="s">
        <v>1086</v>
      </c>
    </row>
    <row r="11" spans="1:11" x14ac:dyDescent="0.25">
      <c r="A11" s="17" t="s">
        <v>1080</v>
      </c>
      <c r="B11" s="17" t="s">
        <v>12</v>
      </c>
      <c r="C11" s="17" t="s">
        <v>1084</v>
      </c>
      <c r="D11" s="17" t="s">
        <v>16</v>
      </c>
      <c r="E11" s="17" t="s">
        <v>1082</v>
      </c>
      <c r="F11" s="17" t="s">
        <v>1083</v>
      </c>
      <c r="G11" s="17" t="s">
        <v>1083</v>
      </c>
      <c r="H11" s="17" t="s">
        <v>1083</v>
      </c>
      <c r="I11" s="17" t="s">
        <v>1087</v>
      </c>
    </row>
    <row r="12" spans="1:11" x14ac:dyDescent="0.25">
      <c r="A12" s="18" t="s">
        <v>1090</v>
      </c>
      <c r="B12" s="18" t="s">
        <v>18</v>
      </c>
      <c r="C12" s="18" t="s">
        <v>1084</v>
      </c>
      <c r="D12" s="18" t="s">
        <v>15</v>
      </c>
      <c r="E12" s="18" t="s">
        <v>1082</v>
      </c>
      <c r="F12" s="18" t="s">
        <v>1083</v>
      </c>
      <c r="G12" s="18" t="s">
        <v>1083</v>
      </c>
      <c r="H12" s="18" t="s">
        <v>1083</v>
      </c>
      <c r="I12" s="18" t="s">
        <v>1083</v>
      </c>
    </row>
    <row r="13" spans="1:11" x14ac:dyDescent="0.25">
      <c r="A13" s="18" t="s">
        <v>1090</v>
      </c>
      <c r="B13" s="18" t="s">
        <v>19</v>
      </c>
      <c r="C13" s="18" t="s">
        <v>1081</v>
      </c>
      <c r="D13" s="18" t="s">
        <v>16</v>
      </c>
      <c r="E13" s="18" t="s">
        <v>1082</v>
      </c>
      <c r="F13" s="18" t="s">
        <v>1083</v>
      </c>
      <c r="G13" s="18" t="s">
        <v>1083</v>
      </c>
      <c r="H13" s="18" t="s">
        <v>1083</v>
      </c>
      <c r="I13" s="18" t="s">
        <v>1083</v>
      </c>
    </row>
    <row r="14" spans="1:11" x14ac:dyDescent="0.25">
      <c r="A14" s="18" t="s">
        <v>1090</v>
      </c>
      <c r="B14" s="18" t="s">
        <v>20</v>
      </c>
      <c r="C14" s="18" t="s">
        <v>1081</v>
      </c>
      <c r="D14" s="18" t="s">
        <v>16</v>
      </c>
      <c r="E14" s="18" t="s">
        <v>1082</v>
      </c>
      <c r="F14" s="18" t="s">
        <v>1083</v>
      </c>
      <c r="G14" s="18" t="s">
        <v>1083</v>
      </c>
      <c r="H14" s="18" t="s">
        <v>1083</v>
      </c>
      <c r="I14" s="18" t="s">
        <v>1083</v>
      </c>
    </row>
    <row r="15" spans="1:11" x14ac:dyDescent="0.25">
      <c r="A15" s="18" t="s">
        <v>1090</v>
      </c>
      <c r="B15" s="18" t="s">
        <v>21</v>
      </c>
      <c r="C15" s="18" t="s">
        <v>1084</v>
      </c>
      <c r="D15" s="18" t="s">
        <v>15</v>
      </c>
      <c r="E15" s="18" t="s">
        <v>1082</v>
      </c>
      <c r="F15" s="18" t="s">
        <v>1083</v>
      </c>
      <c r="G15" s="18" t="s">
        <v>1083</v>
      </c>
      <c r="H15" s="18" t="s">
        <v>1083</v>
      </c>
      <c r="I15" s="18" t="s">
        <v>1083</v>
      </c>
    </row>
    <row r="16" spans="1:11" x14ac:dyDescent="0.25">
      <c r="A16" s="18" t="s">
        <v>1090</v>
      </c>
      <c r="B16" s="18" t="s">
        <v>22</v>
      </c>
      <c r="C16" s="18" t="s">
        <v>1081</v>
      </c>
      <c r="D16" s="18" t="s">
        <v>16</v>
      </c>
      <c r="E16" s="18" t="s">
        <v>1085</v>
      </c>
      <c r="F16" s="18" t="s">
        <v>1083</v>
      </c>
      <c r="G16" s="18" t="s">
        <v>1083</v>
      </c>
      <c r="H16" s="18" t="s">
        <v>1083</v>
      </c>
      <c r="I16" s="18" t="s">
        <v>1083</v>
      </c>
    </row>
    <row r="17" spans="1:9" x14ac:dyDescent="0.25">
      <c r="A17" s="18" t="s">
        <v>1090</v>
      </c>
      <c r="B17" s="18" t="s">
        <v>23</v>
      </c>
      <c r="C17" s="18" t="s">
        <v>1084</v>
      </c>
      <c r="D17" s="18" t="s">
        <v>16</v>
      </c>
      <c r="E17" s="18" t="s">
        <v>1082</v>
      </c>
      <c r="F17" s="18" t="s">
        <v>1083</v>
      </c>
      <c r="G17" s="18" t="s">
        <v>1083</v>
      </c>
      <c r="H17" s="18" t="s">
        <v>1083</v>
      </c>
      <c r="I17" s="18" t="s">
        <v>1083</v>
      </c>
    </row>
    <row r="18" spans="1:9" x14ac:dyDescent="0.25">
      <c r="A18" s="18" t="s">
        <v>1090</v>
      </c>
      <c r="B18" s="18" t="s">
        <v>24</v>
      </c>
      <c r="C18" s="18" t="s">
        <v>1084</v>
      </c>
      <c r="D18" s="18" t="s">
        <v>16</v>
      </c>
      <c r="E18" s="18" t="s">
        <v>1082</v>
      </c>
      <c r="F18" s="18" t="s">
        <v>1083</v>
      </c>
      <c r="G18" s="18" t="s">
        <v>1083</v>
      </c>
      <c r="H18" s="18" t="s">
        <v>1083</v>
      </c>
      <c r="I18" s="18" t="s">
        <v>1083</v>
      </c>
    </row>
    <row r="19" spans="1:9" x14ac:dyDescent="0.25">
      <c r="A19" s="18" t="s">
        <v>1090</v>
      </c>
      <c r="B19" s="18" t="s">
        <v>25</v>
      </c>
      <c r="C19" s="18" t="s">
        <v>1084</v>
      </c>
      <c r="D19" s="18" t="s">
        <v>16</v>
      </c>
      <c r="E19" s="18" t="s">
        <v>1082</v>
      </c>
      <c r="F19" s="18" t="s">
        <v>1083</v>
      </c>
      <c r="G19" s="18" t="s">
        <v>1083</v>
      </c>
      <c r="H19" s="18" t="s">
        <v>1083</v>
      </c>
      <c r="I19" s="18" t="s">
        <v>1083</v>
      </c>
    </row>
    <row r="20" spans="1:9" x14ac:dyDescent="0.25">
      <c r="A20" s="18" t="s">
        <v>1090</v>
      </c>
      <c r="B20" s="18" t="s">
        <v>27</v>
      </c>
      <c r="C20" s="18" t="s">
        <v>1084</v>
      </c>
      <c r="D20" s="18" t="s">
        <v>15</v>
      </c>
      <c r="E20" s="18" t="s">
        <v>1082</v>
      </c>
      <c r="F20" s="18" t="s">
        <v>1091</v>
      </c>
      <c r="G20" s="18" t="s">
        <v>1083</v>
      </c>
      <c r="H20" s="18" t="s">
        <v>1092</v>
      </c>
      <c r="I20" s="18" t="s">
        <v>1083</v>
      </c>
    </row>
    <row r="21" spans="1:9" x14ac:dyDescent="0.25">
      <c r="A21" s="18" t="s">
        <v>1090</v>
      </c>
      <c r="B21" s="18" t="s">
        <v>30</v>
      </c>
      <c r="C21" s="18" t="s">
        <v>1089</v>
      </c>
      <c r="D21" s="18" t="s">
        <v>16</v>
      </c>
      <c r="E21" s="18" t="s">
        <v>1085</v>
      </c>
      <c r="F21" s="18" t="s">
        <v>1083</v>
      </c>
      <c r="G21" s="18" t="s">
        <v>1083</v>
      </c>
      <c r="H21" s="18" t="s">
        <v>1083</v>
      </c>
      <c r="I21" s="18" t="s">
        <v>1087</v>
      </c>
    </row>
    <row r="24" spans="1:9" x14ac:dyDescent="0.25">
      <c r="A24" s="1" t="s">
        <v>1093</v>
      </c>
      <c r="B24" s="1"/>
      <c r="C24" s="1"/>
      <c r="D24" s="1"/>
      <c r="E24" s="1"/>
      <c r="F24" s="1"/>
      <c r="G24" s="1"/>
      <c r="H24" s="1"/>
    </row>
    <row r="25" spans="1:9" x14ac:dyDescent="0.25">
      <c r="A25" s="1" t="s">
        <v>1094</v>
      </c>
      <c r="B25" s="1"/>
      <c r="C25" s="1"/>
      <c r="D25" s="1"/>
      <c r="E25" s="1"/>
      <c r="F25" s="1"/>
      <c r="G25" s="1"/>
      <c r="H25" s="1"/>
    </row>
    <row r="26" spans="1:9" x14ac:dyDescent="0.25">
      <c r="A26" s="1" t="s">
        <v>1095</v>
      </c>
      <c r="B26" s="1"/>
      <c r="C26" s="1"/>
      <c r="D26" s="1"/>
      <c r="E26" s="1"/>
      <c r="F26" s="1"/>
      <c r="G26" s="1"/>
      <c r="H26" s="1"/>
    </row>
    <row r="27" spans="1:9" x14ac:dyDescent="0.25">
      <c r="A27" s="1" t="s">
        <v>1096</v>
      </c>
      <c r="B27" s="1"/>
      <c r="C27" s="1"/>
      <c r="D27" s="1"/>
      <c r="E27" s="1"/>
      <c r="F27" s="1"/>
      <c r="G27" s="1"/>
      <c r="H27" s="1"/>
    </row>
    <row r="28" spans="1:9" x14ac:dyDescent="0.25">
      <c r="A28" s="1" t="s">
        <v>1097</v>
      </c>
      <c r="B28" s="1"/>
      <c r="C28" s="1"/>
      <c r="D28" s="1"/>
      <c r="E28" s="1"/>
      <c r="F28" s="1"/>
      <c r="G28" s="1"/>
      <c r="H28" s="1"/>
    </row>
    <row r="29" spans="1:9" x14ac:dyDescent="0.25">
      <c r="A29" s="1" t="s">
        <v>1098</v>
      </c>
      <c r="B29" s="1"/>
      <c r="C29" s="1"/>
      <c r="D29" s="1"/>
      <c r="E29" s="1"/>
      <c r="F29" s="1"/>
      <c r="G29" s="1"/>
      <c r="H29" s="1"/>
    </row>
    <row r="30" spans="1:9" x14ac:dyDescent="0.25">
      <c r="A30" s="1" t="s">
        <v>1099</v>
      </c>
      <c r="B30" s="1"/>
      <c r="C30" s="1"/>
      <c r="D30" s="1"/>
      <c r="E30" s="1"/>
      <c r="F30" s="1"/>
      <c r="G30" s="1"/>
      <c r="H30" s="1"/>
    </row>
    <row r="31" spans="1:9" x14ac:dyDescent="0.25">
      <c r="A31" s="1" t="s">
        <v>1100</v>
      </c>
      <c r="B31" s="1"/>
      <c r="C31" s="1"/>
      <c r="D31" s="1"/>
      <c r="E31" s="1"/>
      <c r="F31" s="1"/>
      <c r="G31" s="1"/>
      <c r="H31" s="1"/>
    </row>
    <row r="32" spans="1:9" x14ac:dyDescent="0.25">
      <c r="A32" s="1" t="s">
        <v>1101</v>
      </c>
      <c r="B32" s="1"/>
      <c r="C32" s="1"/>
      <c r="D32" s="1"/>
      <c r="E32" s="1"/>
      <c r="F32" s="1"/>
      <c r="G32" s="1"/>
      <c r="H32" s="1"/>
    </row>
    <row r="33" spans="1:8" x14ac:dyDescent="0.25">
      <c r="A33" s="1" t="s">
        <v>1102</v>
      </c>
      <c r="B33" s="1"/>
      <c r="C33" s="1"/>
      <c r="D33" s="1"/>
      <c r="E33" s="1"/>
      <c r="F33" s="1"/>
      <c r="G33" s="1"/>
      <c r="H33" s="1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278"/>
  <sheetViews>
    <sheetView workbookViewId="0">
      <selection activeCell="E2" sqref="E2"/>
    </sheetView>
  </sheetViews>
  <sheetFormatPr defaultRowHeight="15" x14ac:dyDescent="0.25"/>
  <cols>
    <col min="1" max="1" width="10.7109375" customWidth="1"/>
  </cols>
  <sheetData>
    <row r="1" spans="1:25" s="1" customFormat="1" x14ac:dyDescent="0.25">
      <c r="A1" s="1" t="s">
        <v>38</v>
      </c>
      <c r="B1" s="1" t="s">
        <v>39</v>
      </c>
      <c r="C1" s="1" t="s">
        <v>40</v>
      </c>
      <c r="D1" s="1" t="s">
        <v>41</v>
      </c>
      <c r="E1" s="1" t="s">
        <v>42</v>
      </c>
      <c r="F1" s="1" t="s">
        <v>43</v>
      </c>
      <c r="G1" s="1" t="s">
        <v>44</v>
      </c>
      <c r="H1" s="1" t="s">
        <v>45</v>
      </c>
      <c r="I1" s="1" t="s">
        <v>46</v>
      </c>
      <c r="J1" s="1" t="s">
        <v>47</v>
      </c>
      <c r="K1" s="1" t="s">
        <v>48</v>
      </c>
      <c r="L1" s="1" t="s">
        <v>49</v>
      </c>
      <c r="M1" s="1" t="s">
        <v>50</v>
      </c>
      <c r="N1" s="1" t="s">
        <v>51</v>
      </c>
      <c r="O1" s="1" t="s">
        <v>52</v>
      </c>
      <c r="P1" s="1" t="s">
        <v>53</v>
      </c>
      <c r="Q1" s="1" t="s">
        <v>54</v>
      </c>
      <c r="R1" s="1" t="s">
        <v>55</v>
      </c>
      <c r="S1" s="1" t="s">
        <v>56</v>
      </c>
      <c r="T1" s="1" t="s">
        <v>57</v>
      </c>
      <c r="U1" s="1" t="s">
        <v>58</v>
      </c>
      <c r="V1" s="1" t="s">
        <v>59</v>
      </c>
      <c r="W1" s="1" t="s">
        <v>60</v>
      </c>
      <c r="X1" s="1" t="s">
        <v>61</v>
      </c>
      <c r="Y1" s="1" t="s">
        <v>62</v>
      </c>
    </row>
    <row r="2" spans="1:25" x14ac:dyDescent="0.25">
      <c r="A2">
        <v>22.103300000000001</v>
      </c>
      <c r="B2">
        <v>20.869800000000001</v>
      </c>
      <c r="C2">
        <v>20.040199999999999</v>
      </c>
      <c r="D2">
        <v>19.535699999999999</v>
      </c>
      <c r="E2">
        <v>18.491</v>
      </c>
      <c r="F2">
        <v>20.154699999999998</v>
      </c>
      <c r="G2">
        <v>22.9024</v>
      </c>
      <c r="H2">
        <v>17.877199999999998</v>
      </c>
      <c r="I2">
        <v>18.347000000000001</v>
      </c>
      <c r="J2">
        <v>21.626100000000001</v>
      </c>
      <c r="K2">
        <v>18.692399999999999</v>
      </c>
      <c r="L2">
        <v>18.745699999999999</v>
      </c>
      <c r="M2">
        <v>18.6282</v>
      </c>
      <c r="N2">
        <v>21.039400000000001</v>
      </c>
      <c r="O2">
        <v>18.702200000000001</v>
      </c>
      <c r="P2">
        <v>19.109500000000001</v>
      </c>
      <c r="Q2">
        <v>18.894400000000001</v>
      </c>
      <c r="R2">
        <v>20.6434</v>
      </c>
      <c r="S2">
        <v>18.753</v>
      </c>
      <c r="T2">
        <v>19.3748</v>
      </c>
      <c r="V2">
        <v>-0.53</v>
      </c>
      <c r="W2" t="s">
        <v>63</v>
      </c>
      <c r="X2" t="s">
        <v>64</v>
      </c>
      <c r="Y2" t="s">
        <v>65</v>
      </c>
    </row>
    <row r="3" spans="1:25" x14ac:dyDescent="0.25">
      <c r="A3">
        <v>27.108499999999999</v>
      </c>
      <c r="B3">
        <v>26.959900000000001</v>
      </c>
      <c r="C3">
        <v>26.9603</v>
      </c>
      <c r="D3">
        <v>27.2193</v>
      </c>
      <c r="E3">
        <v>27.327100000000002</v>
      </c>
      <c r="F3">
        <v>26.801400000000001</v>
      </c>
      <c r="G3">
        <v>27.085899999999999</v>
      </c>
      <c r="H3">
        <v>26.7713</v>
      </c>
      <c r="I3">
        <v>26.460699999999999</v>
      </c>
      <c r="J3">
        <v>26.9496</v>
      </c>
      <c r="K3">
        <v>27.0885</v>
      </c>
      <c r="L3">
        <v>27.435600000000001</v>
      </c>
      <c r="M3">
        <v>27.142800000000001</v>
      </c>
      <c r="N3">
        <v>27.6206</v>
      </c>
      <c r="O3">
        <v>27.196999999999999</v>
      </c>
      <c r="P3">
        <v>27.170100000000001</v>
      </c>
      <c r="Q3">
        <v>27.562200000000001</v>
      </c>
      <c r="R3">
        <v>27.718800000000002</v>
      </c>
      <c r="S3">
        <v>27.616199999999999</v>
      </c>
      <c r="T3">
        <v>27.035399999999999</v>
      </c>
      <c r="V3">
        <v>0.25</v>
      </c>
      <c r="W3" t="s">
        <v>66</v>
      </c>
      <c r="X3" t="s">
        <v>67</v>
      </c>
      <c r="Y3" t="s">
        <v>68</v>
      </c>
    </row>
    <row r="4" spans="1:25" x14ac:dyDescent="0.25">
      <c r="A4">
        <v>22.8428</v>
      </c>
      <c r="B4">
        <v>22.7529</v>
      </c>
      <c r="C4">
        <v>22.890899999999998</v>
      </c>
      <c r="D4">
        <v>23.351600000000001</v>
      </c>
      <c r="E4">
        <v>23.323499999999999</v>
      </c>
      <c r="F4">
        <v>22.813099999999999</v>
      </c>
      <c r="G4">
        <v>23.3797</v>
      </c>
      <c r="H4">
        <v>22.558499999999999</v>
      </c>
      <c r="I4">
        <v>21.753</v>
      </c>
      <c r="J4">
        <v>22.855699999999999</v>
      </c>
      <c r="K4">
        <v>23.0303</v>
      </c>
      <c r="L4">
        <v>22.757300000000001</v>
      </c>
      <c r="M4">
        <v>23.262699999999999</v>
      </c>
      <c r="N4">
        <v>22.917200000000001</v>
      </c>
      <c r="O4">
        <v>22.806100000000001</v>
      </c>
      <c r="P4">
        <v>23.4878</v>
      </c>
      <c r="Q4">
        <v>23.1234</v>
      </c>
      <c r="R4">
        <v>23.318200000000001</v>
      </c>
      <c r="S4">
        <v>23.2775</v>
      </c>
      <c r="T4">
        <v>22.624400000000001</v>
      </c>
      <c r="V4">
        <v>-0.01</v>
      </c>
      <c r="W4" t="s">
        <v>69</v>
      </c>
      <c r="X4" t="s">
        <v>70</v>
      </c>
      <c r="Y4" t="s">
        <v>71</v>
      </c>
    </row>
    <row r="5" spans="1:25" x14ac:dyDescent="0.25">
      <c r="A5">
        <v>27.0459</v>
      </c>
      <c r="B5">
        <v>27.0823</v>
      </c>
      <c r="C5">
        <v>27.414400000000001</v>
      </c>
      <c r="D5">
        <v>27.148700000000002</v>
      </c>
      <c r="E5">
        <v>27.207000000000001</v>
      </c>
      <c r="F5">
        <v>27.674299999999999</v>
      </c>
      <c r="G5">
        <v>26.56</v>
      </c>
      <c r="H5">
        <v>27.654499999999999</v>
      </c>
      <c r="I5">
        <v>27.4009</v>
      </c>
      <c r="J5">
        <v>27.1114</v>
      </c>
      <c r="K5">
        <v>27.3644</v>
      </c>
      <c r="L5">
        <v>27.612200000000001</v>
      </c>
      <c r="M5">
        <v>26.343800000000002</v>
      </c>
      <c r="N5">
        <v>27.072199999999999</v>
      </c>
      <c r="O5">
        <v>27.375399999999999</v>
      </c>
      <c r="P5">
        <v>27.093699999999998</v>
      </c>
      <c r="Q5">
        <v>27.558199999999999</v>
      </c>
      <c r="R5">
        <v>27.435400000000001</v>
      </c>
      <c r="S5">
        <v>26.935300000000002</v>
      </c>
      <c r="T5">
        <v>27.354399999999998</v>
      </c>
      <c r="V5">
        <v>-0.02</v>
      </c>
      <c r="W5" t="s">
        <v>72</v>
      </c>
      <c r="X5" t="s">
        <v>73</v>
      </c>
      <c r="Y5" t="s">
        <v>74</v>
      </c>
    </row>
    <row r="6" spans="1:25" x14ac:dyDescent="0.25">
      <c r="A6">
        <v>19.343699999999998</v>
      </c>
      <c r="B6">
        <v>17.793500000000002</v>
      </c>
      <c r="C6">
        <v>16.7103</v>
      </c>
      <c r="D6">
        <v>18.832699999999999</v>
      </c>
      <c r="E6">
        <v>17.446300000000001</v>
      </c>
      <c r="F6">
        <v>17.830500000000001</v>
      </c>
      <c r="G6">
        <v>19.778400000000001</v>
      </c>
      <c r="H6">
        <v>18.3521</v>
      </c>
      <c r="I6">
        <v>17.7622</v>
      </c>
      <c r="J6">
        <v>18.872699999999998</v>
      </c>
      <c r="K6">
        <v>19.726800000000001</v>
      </c>
      <c r="L6">
        <v>20.079699999999999</v>
      </c>
      <c r="M6">
        <v>17.337800000000001</v>
      </c>
      <c r="N6">
        <v>20.0426</v>
      </c>
      <c r="O6">
        <v>19.040199999999999</v>
      </c>
      <c r="P6">
        <v>19.158799999999999</v>
      </c>
      <c r="Q6">
        <v>19.297699999999999</v>
      </c>
      <c r="R6">
        <v>18.227599999999999</v>
      </c>
      <c r="S6">
        <v>19.384</v>
      </c>
      <c r="T6">
        <v>17.6981</v>
      </c>
      <c r="V6">
        <v>0.47</v>
      </c>
      <c r="W6" t="s">
        <v>75</v>
      </c>
      <c r="X6" t="s">
        <v>76</v>
      </c>
      <c r="Y6" t="s">
        <v>77</v>
      </c>
    </row>
    <row r="7" spans="1:25" x14ac:dyDescent="0.25">
      <c r="A7">
        <v>22.933299999999999</v>
      </c>
      <c r="B7">
        <v>23.351299999999998</v>
      </c>
      <c r="C7">
        <v>22.388999999999999</v>
      </c>
      <c r="D7">
        <v>22.607800000000001</v>
      </c>
      <c r="E7">
        <v>22.409099999999999</v>
      </c>
      <c r="F7">
        <v>23.108000000000001</v>
      </c>
      <c r="G7">
        <v>23.531500000000001</v>
      </c>
      <c r="H7">
        <v>22.715399999999999</v>
      </c>
      <c r="I7">
        <v>22.131599999999999</v>
      </c>
      <c r="J7">
        <v>22.473099999999999</v>
      </c>
      <c r="K7">
        <v>22.409099999999999</v>
      </c>
      <c r="L7">
        <v>21.881699999999999</v>
      </c>
      <c r="M7">
        <v>23.124199999999998</v>
      </c>
      <c r="N7">
        <v>22.437899999999999</v>
      </c>
      <c r="O7">
        <v>21.610199999999999</v>
      </c>
      <c r="P7">
        <v>21.608699999999999</v>
      </c>
      <c r="Q7">
        <v>22.617100000000001</v>
      </c>
      <c r="R7">
        <v>23.427900000000001</v>
      </c>
      <c r="S7">
        <v>22.215900000000001</v>
      </c>
      <c r="T7">
        <v>22.302</v>
      </c>
      <c r="V7">
        <v>-0.28999999999999998</v>
      </c>
      <c r="W7" t="s">
        <v>78</v>
      </c>
      <c r="X7" t="s">
        <v>79</v>
      </c>
      <c r="Y7" t="s">
        <v>80</v>
      </c>
    </row>
    <row r="8" spans="1:25" x14ac:dyDescent="0.25">
      <c r="A8">
        <v>24.2666</v>
      </c>
      <c r="B8">
        <v>24.198699999999999</v>
      </c>
      <c r="C8">
        <v>24.406500000000001</v>
      </c>
      <c r="D8">
        <v>24.7638</v>
      </c>
      <c r="E8">
        <v>24.403400000000001</v>
      </c>
      <c r="F8">
        <v>24.161799999999999</v>
      </c>
      <c r="G8">
        <v>24.5151</v>
      </c>
      <c r="H8">
        <v>23.884899999999998</v>
      </c>
      <c r="I8">
        <v>24.23</v>
      </c>
      <c r="J8">
        <v>24.089400000000001</v>
      </c>
      <c r="K8">
        <v>23.949000000000002</v>
      </c>
      <c r="L8">
        <v>24.095199999999998</v>
      </c>
      <c r="M8">
        <v>25.200900000000001</v>
      </c>
      <c r="N8">
        <v>23.681699999999999</v>
      </c>
      <c r="O8">
        <v>24.678100000000001</v>
      </c>
      <c r="P8">
        <v>24.131</v>
      </c>
      <c r="Q8">
        <v>24.491700000000002</v>
      </c>
      <c r="R8">
        <v>24.599399999999999</v>
      </c>
      <c r="S8">
        <v>24.5459</v>
      </c>
      <c r="T8">
        <v>24.276499999999999</v>
      </c>
      <c r="V8">
        <v>0.09</v>
      </c>
      <c r="W8" t="s">
        <v>81</v>
      </c>
      <c r="X8" t="s">
        <v>82</v>
      </c>
      <c r="Y8" t="s">
        <v>83</v>
      </c>
    </row>
    <row r="9" spans="1:25" x14ac:dyDescent="0.25">
      <c r="A9">
        <v>20.571899999999999</v>
      </c>
      <c r="B9">
        <v>19.9636</v>
      </c>
      <c r="C9">
        <v>20.8628</v>
      </c>
      <c r="D9">
        <v>21.452300000000001</v>
      </c>
      <c r="E9">
        <v>21.574400000000001</v>
      </c>
      <c r="F9">
        <v>20.854399999999998</v>
      </c>
      <c r="G9">
        <v>21.671900000000001</v>
      </c>
      <c r="H9">
        <v>21.084499999999998</v>
      </c>
      <c r="I9">
        <v>21.624099999999999</v>
      </c>
      <c r="J9">
        <v>21.585100000000001</v>
      </c>
      <c r="K9">
        <v>21.506900000000002</v>
      </c>
      <c r="L9">
        <v>21.6889</v>
      </c>
      <c r="M9">
        <v>21.950399999999998</v>
      </c>
      <c r="N9">
        <v>21.659600000000001</v>
      </c>
      <c r="O9">
        <v>21.854299999999999</v>
      </c>
      <c r="P9">
        <v>21.6569</v>
      </c>
      <c r="Q9">
        <v>21.300899999999999</v>
      </c>
      <c r="R9">
        <v>21.908000000000001</v>
      </c>
      <c r="S9">
        <v>21.9255</v>
      </c>
      <c r="T9">
        <v>21.718800000000002</v>
      </c>
      <c r="V9">
        <v>0.32</v>
      </c>
      <c r="W9" t="s">
        <v>84</v>
      </c>
      <c r="X9" t="s">
        <v>85</v>
      </c>
      <c r="Y9" t="s">
        <v>86</v>
      </c>
    </row>
    <row r="10" spans="1:25" x14ac:dyDescent="0.25">
      <c r="A10">
        <v>19.727499999999999</v>
      </c>
      <c r="B10">
        <v>17.340599999999998</v>
      </c>
      <c r="C10">
        <v>18.959900000000001</v>
      </c>
      <c r="D10">
        <v>19.6952</v>
      </c>
      <c r="E10">
        <v>18.5245</v>
      </c>
      <c r="F10">
        <v>19.319700000000001</v>
      </c>
      <c r="G10">
        <v>16.995200000000001</v>
      </c>
      <c r="H10">
        <v>18.615300000000001</v>
      </c>
      <c r="I10">
        <v>17.775700000000001</v>
      </c>
      <c r="J10">
        <v>18.285299999999999</v>
      </c>
      <c r="K10">
        <v>18.2989</v>
      </c>
      <c r="L10">
        <v>19.354500000000002</v>
      </c>
      <c r="M10">
        <v>18.764600000000002</v>
      </c>
      <c r="N10">
        <v>18.738600000000002</v>
      </c>
      <c r="O10">
        <v>18.786899999999999</v>
      </c>
      <c r="P10">
        <v>17.132899999999999</v>
      </c>
      <c r="Q10">
        <v>16.912600000000001</v>
      </c>
      <c r="R10">
        <v>20.158899999999999</v>
      </c>
      <c r="S10">
        <v>17.147099999999998</v>
      </c>
      <c r="T10">
        <v>18.529299999999999</v>
      </c>
      <c r="V10">
        <v>-0.01</v>
      </c>
      <c r="W10" t="s">
        <v>87</v>
      </c>
      <c r="X10" t="s">
        <v>88</v>
      </c>
      <c r="Y10" t="s">
        <v>89</v>
      </c>
    </row>
    <row r="11" spans="1:25" x14ac:dyDescent="0.25">
      <c r="A11">
        <v>32.163899999999998</v>
      </c>
      <c r="B11">
        <v>32.129100000000001</v>
      </c>
      <c r="C11">
        <v>32.214799999999997</v>
      </c>
      <c r="D11">
        <v>32.525199999999998</v>
      </c>
      <c r="E11">
        <v>32.3855</v>
      </c>
      <c r="F11">
        <v>32.215499999999999</v>
      </c>
      <c r="G11">
        <v>32.2258</v>
      </c>
      <c r="H11">
        <v>32.287100000000002</v>
      </c>
      <c r="I11">
        <v>32.644300000000001</v>
      </c>
      <c r="J11">
        <v>32.6877</v>
      </c>
      <c r="K11">
        <v>32.2605</v>
      </c>
      <c r="L11">
        <v>32.2393</v>
      </c>
      <c r="M11">
        <v>32.354999999999997</v>
      </c>
      <c r="N11">
        <v>32.234400000000001</v>
      </c>
      <c r="O11">
        <v>32.246400000000001</v>
      </c>
      <c r="P11">
        <v>32.239699999999999</v>
      </c>
      <c r="Q11">
        <v>32.402999999999999</v>
      </c>
      <c r="R11">
        <v>32.319299999999998</v>
      </c>
      <c r="S11">
        <v>32.131</v>
      </c>
      <c r="T11">
        <v>32.573300000000003</v>
      </c>
      <c r="V11">
        <v>0.05</v>
      </c>
      <c r="W11" t="s">
        <v>90</v>
      </c>
      <c r="X11" t="s">
        <v>91</v>
      </c>
      <c r="Y11" t="s">
        <v>92</v>
      </c>
    </row>
    <row r="12" spans="1:25" x14ac:dyDescent="0.25">
      <c r="A12">
        <v>27.564299999999999</v>
      </c>
      <c r="B12">
        <v>28.462299999999999</v>
      </c>
      <c r="C12">
        <v>27.903700000000001</v>
      </c>
      <c r="D12">
        <v>28.091200000000001</v>
      </c>
      <c r="E12">
        <v>26.6479</v>
      </c>
      <c r="F12">
        <v>27.506799999999998</v>
      </c>
      <c r="G12">
        <v>28.150300000000001</v>
      </c>
      <c r="H12">
        <v>27.863900000000001</v>
      </c>
      <c r="I12">
        <v>28.7287</v>
      </c>
      <c r="J12">
        <v>28.684000000000001</v>
      </c>
      <c r="K12">
        <v>25.5776</v>
      </c>
      <c r="L12">
        <v>25.5062</v>
      </c>
      <c r="M12">
        <v>27.024799999999999</v>
      </c>
      <c r="N12">
        <v>25.231100000000001</v>
      </c>
      <c r="O12">
        <v>27.702500000000001</v>
      </c>
      <c r="P12">
        <v>28.224599999999999</v>
      </c>
      <c r="Q12">
        <v>28.593299999999999</v>
      </c>
      <c r="R12">
        <v>28.6998</v>
      </c>
      <c r="S12">
        <v>28.340900000000001</v>
      </c>
      <c r="T12">
        <v>28.168399999999998</v>
      </c>
      <c r="V12">
        <v>-0.26</v>
      </c>
      <c r="W12" t="s">
        <v>93</v>
      </c>
      <c r="X12" t="s">
        <v>94</v>
      </c>
      <c r="Y12" t="s">
        <v>95</v>
      </c>
    </row>
    <row r="13" spans="1:25" x14ac:dyDescent="0.25">
      <c r="A13">
        <v>25.320399999999999</v>
      </c>
      <c r="B13">
        <v>22.8551</v>
      </c>
      <c r="C13">
        <v>24.258400000000002</v>
      </c>
      <c r="D13">
        <v>25.796399999999998</v>
      </c>
      <c r="E13">
        <v>24.9344</v>
      </c>
      <c r="F13">
        <v>24.6782</v>
      </c>
      <c r="G13">
        <v>25.0794</v>
      </c>
      <c r="H13">
        <v>24.9194</v>
      </c>
      <c r="I13">
        <v>23.939</v>
      </c>
      <c r="J13">
        <v>24.438400000000001</v>
      </c>
      <c r="K13">
        <v>25.092099999999999</v>
      </c>
      <c r="L13">
        <v>25.659600000000001</v>
      </c>
      <c r="M13">
        <v>24.963899999999999</v>
      </c>
      <c r="N13">
        <v>24.907399999999999</v>
      </c>
      <c r="O13">
        <v>25.249700000000001</v>
      </c>
      <c r="P13">
        <v>24.793299999999999</v>
      </c>
      <c r="Q13">
        <v>24.647200000000002</v>
      </c>
      <c r="R13">
        <v>24.932200000000002</v>
      </c>
      <c r="S13">
        <v>25.4754</v>
      </c>
      <c r="T13">
        <v>24.636900000000001</v>
      </c>
      <c r="V13">
        <v>0.17</v>
      </c>
      <c r="W13" t="s">
        <v>96</v>
      </c>
      <c r="X13" t="s">
        <v>97</v>
      </c>
      <c r="Y13" t="s">
        <v>98</v>
      </c>
    </row>
    <row r="14" spans="1:25" x14ac:dyDescent="0.25">
      <c r="A14">
        <v>20.216000000000001</v>
      </c>
      <c r="B14">
        <v>20.0166</v>
      </c>
      <c r="C14">
        <v>19.5106</v>
      </c>
      <c r="D14">
        <v>18.7408</v>
      </c>
      <c r="E14">
        <v>19.4727</v>
      </c>
      <c r="F14">
        <v>20.227599999999999</v>
      </c>
      <c r="G14">
        <v>19.769400000000001</v>
      </c>
      <c r="H14">
        <v>20.404499999999999</v>
      </c>
      <c r="I14">
        <v>19.6067</v>
      </c>
      <c r="J14">
        <v>20.757400000000001</v>
      </c>
      <c r="K14">
        <v>19.937899999999999</v>
      </c>
      <c r="L14">
        <v>19.703099999999999</v>
      </c>
      <c r="M14">
        <v>20.718699999999998</v>
      </c>
      <c r="N14">
        <v>20.104399999999998</v>
      </c>
      <c r="O14">
        <v>19.815000000000001</v>
      </c>
      <c r="P14">
        <v>20.723299999999998</v>
      </c>
      <c r="Q14">
        <v>20.000800000000002</v>
      </c>
      <c r="R14">
        <v>20.038599999999999</v>
      </c>
      <c r="S14">
        <v>20.4114</v>
      </c>
      <c r="T14">
        <v>18.9343</v>
      </c>
      <c r="V14">
        <v>0.44</v>
      </c>
      <c r="W14" t="s">
        <v>99</v>
      </c>
      <c r="X14" t="s">
        <v>100</v>
      </c>
      <c r="Y14" t="s">
        <v>101</v>
      </c>
    </row>
    <row r="15" spans="1:25" x14ac:dyDescent="0.25">
      <c r="A15">
        <v>21.953700000000001</v>
      </c>
      <c r="B15">
        <v>23.736999999999998</v>
      </c>
      <c r="C15">
        <v>23.0596</v>
      </c>
      <c r="D15">
        <v>22.668099999999999</v>
      </c>
      <c r="E15">
        <v>22.7043</v>
      </c>
      <c r="F15">
        <v>23.939</v>
      </c>
      <c r="G15">
        <v>22.706399999999999</v>
      </c>
      <c r="H15">
        <v>22.543099999999999</v>
      </c>
      <c r="I15">
        <v>22.8535</v>
      </c>
      <c r="J15">
        <v>22.991</v>
      </c>
      <c r="K15">
        <v>22.485600000000002</v>
      </c>
      <c r="L15">
        <v>22.770800000000001</v>
      </c>
      <c r="M15">
        <v>23.314900000000002</v>
      </c>
      <c r="N15">
        <v>24.533899999999999</v>
      </c>
      <c r="O15">
        <v>24.182099999999998</v>
      </c>
      <c r="P15">
        <v>24.120799999999999</v>
      </c>
      <c r="Q15">
        <v>23.8186</v>
      </c>
      <c r="R15">
        <v>24.450199999999999</v>
      </c>
      <c r="S15">
        <v>22.514800000000001</v>
      </c>
      <c r="T15">
        <v>22.980799999999999</v>
      </c>
      <c r="V15">
        <v>0.31</v>
      </c>
      <c r="W15" t="s">
        <v>102</v>
      </c>
      <c r="X15" t="s">
        <v>103</v>
      </c>
      <c r="Y15" t="s">
        <v>104</v>
      </c>
    </row>
    <row r="16" spans="1:25" x14ac:dyDescent="0.25">
      <c r="A16">
        <v>27.658799999999999</v>
      </c>
      <c r="B16">
        <v>28.588799999999999</v>
      </c>
      <c r="C16">
        <v>28.9924</v>
      </c>
      <c r="D16">
        <v>28.930099999999999</v>
      </c>
      <c r="E16">
        <v>29.416599999999999</v>
      </c>
      <c r="F16">
        <v>28.695</v>
      </c>
      <c r="G16">
        <v>28.424900000000001</v>
      </c>
      <c r="H16">
        <v>28.4011</v>
      </c>
      <c r="I16">
        <v>29.335999999999999</v>
      </c>
      <c r="J16">
        <v>28.975300000000001</v>
      </c>
      <c r="K16">
        <v>28.564</v>
      </c>
      <c r="L16">
        <v>28.24</v>
      </c>
      <c r="M16">
        <v>29.452200000000001</v>
      </c>
      <c r="N16">
        <v>28.5185</v>
      </c>
      <c r="O16">
        <v>28.587</v>
      </c>
      <c r="P16">
        <v>28.330200000000001</v>
      </c>
      <c r="Q16">
        <v>27.9057</v>
      </c>
      <c r="R16">
        <v>28.747399999999999</v>
      </c>
      <c r="S16">
        <v>27.792000000000002</v>
      </c>
      <c r="T16">
        <v>29.06</v>
      </c>
      <c r="V16">
        <v>-0.09</v>
      </c>
      <c r="W16" t="s">
        <v>105</v>
      </c>
      <c r="X16" t="s">
        <v>106</v>
      </c>
      <c r="Y16" t="s">
        <v>107</v>
      </c>
    </row>
    <row r="17" spans="1:25" x14ac:dyDescent="0.25">
      <c r="A17">
        <v>27.766100000000002</v>
      </c>
      <c r="B17">
        <v>27.713999999999999</v>
      </c>
      <c r="C17">
        <v>27.468499999999999</v>
      </c>
      <c r="D17">
        <v>27.9588</v>
      </c>
      <c r="E17">
        <v>28.0688</v>
      </c>
      <c r="F17">
        <v>27.4316</v>
      </c>
      <c r="G17">
        <v>28.146699999999999</v>
      </c>
      <c r="H17">
        <v>27.457000000000001</v>
      </c>
      <c r="I17">
        <v>28.176600000000001</v>
      </c>
      <c r="J17">
        <v>27.905100000000001</v>
      </c>
      <c r="K17">
        <v>28.230599999999999</v>
      </c>
      <c r="L17">
        <v>27.869499999999999</v>
      </c>
      <c r="M17">
        <v>27.6097</v>
      </c>
      <c r="N17">
        <v>28.1434</v>
      </c>
      <c r="O17">
        <v>27.831800000000001</v>
      </c>
      <c r="P17">
        <v>28.413900000000002</v>
      </c>
      <c r="Q17">
        <v>27.2987</v>
      </c>
      <c r="R17">
        <v>28.296199999999999</v>
      </c>
      <c r="S17">
        <v>28.238299999999999</v>
      </c>
      <c r="T17">
        <v>28.039300000000001</v>
      </c>
      <c r="V17">
        <v>0.16</v>
      </c>
      <c r="W17" t="s">
        <v>108</v>
      </c>
      <c r="X17" t="s">
        <v>109</v>
      </c>
      <c r="Y17" t="s">
        <v>110</v>
      </c>
    </row>
    <row r="18" spans="1:25" x14ac:dyDescent="0.25">
      <c r="A18">
        <v>24.980599999999999</v>
      </c>
      <c r="B18">
        <v>25.3034</v>
      </c>
      <c r="C18">
        <v>25.715599999999998</v>
      </c>
      <c r="D18">
        <v>25.740500000000001</v>
      </c>
      <c r="E18">
        <v>26.007000000000001</v>
      </c>
      <c r="F18">
        <v>25.5244</v>
      </c>
      <c r="G18">
        <v>26.21</v>
      </c>
      <c r="H18">
        <v>24.853200000000001</v>
      </c>
      <c r="I18">
        <v>25.921299999999999</v>
      </c>
      <c r="J18">
        <v>25.498999999999999</v>
      </c>
      <c r="K18">
        <v>25.5059</v>
      </c>
      <c r="L18">
        <v>24.9956</v>
      </c>
      <c r="M18">
        <v>26.112100000000002</v>
      </c>
      <c r="N18">
        <v>25.224699999999999</v>
      </c>
      <c r="O18">
        <v>24.940300000000001</v>
      </c>
      <c r="P18">
        <v>25.634499999999999</v>
      </c>
      <c r="Q18">
        <v>25.074100000000001</v>
      </c>
      <c r="R18">
        <v>25.2957</v>
      </c>
      <c r="S18">
        <v>24.9283</v>
      </c>
      <c r="T18">
        <v>25.468299999999999</v>
      </c>
      <c r="V18">
        <v>-0.05</v>
      </c>
      <c r="W18" t="s">
        <v>111</v>
      </c>
      <c r="X18" t="s">
        <v>112</v>
      </c>
      <c r="Y18" t="s">
        <v>113</v>
      </c>
    </row>
    <row r="19" spans="1:25" x14ac:dyDescent="0.25">
      <c r="A19">
        <v>23.771599999999999</v>
      </c>
      <c r="B19">
        <v>26.660799999999998</v>
      </c>
      <c r="C19">
        <v>26.23</v>
      </c>
      <c r="D19">
        <v>23.694299999999998</v>
      </c>
      <c r="E19">
        <v>25.232800000000001</v>
      </c>
      <c r="F19">
        <v>25.3309</v>
      </c>
      <c r="G19">
        <v>23.913399999999999</v>
      </c>
      <c r="H19">
        <v>23.1525</v>
      </c>
      <c r="I19">
        <v>26.330100000000002</v>
      </c>
      <c r="J19">
        <v>24.728400000000001</v>
      </c>
      <c r="K19">
        <v>23.4861</v>
      </c>
      <c r="L19">
        <v>24.630400000000002</v>
      </c>
      <c r="M19">
        <v>24.288599999999999</v>
      </c>
      <c r="N19">
        <v>22.442</v>
      </c>
      <c r="O19">
        <v>24.2713</v>
      </c>
      <c r="P19">
        <v>25.856999999999999</v>
      </c>
      <c r="Q19">
        <v>26.0367</v>
      </c>
      <c r="R19">
        <v>24.5806</v>
      </c>
      <c r="S19">
        <v>24.882300000000001</v>
      </c>
      <c r="T19">
        <v>24.062999999999999</v>
      </c>
      <c r="V19">
        <v>-0.41</v>
      </c>
      <c r="W19" t="s">
        <v>114</v>
      </c>
      <c r="X19" t="s">
        <v>115</v>
      </c>
      <c r="Y19" t="s">
        <v>116</v>
      </c>
    </row>
    <row r="20" spans="1:25" x14ac:dyDescent="0.25">
      <c r="A20">
        <v>22.9102</v>
      </c>
      <c r="B20">
        <v>22.854600000000001</v>
      </c>
      <c r="C20">
        <v>23.192699999999999</v>
      </c>
      <c r="D20">
        <v>24.126000000000001</v>
      </c>
      <c r="E20">
        <v>23.565100000000001</v>
      </c>
      <c r="F20">
        <v>23.288599999999999</v>
      </c>
      <c r="G20">
        <v>23.024000000000001</v>
      </c>
      <c r="H20">
        <v>23.236899999999999</v>
      </c>
      <c r="I20">
        <v>22.243200000000002</v>
      </c>
      <c r="J20">
        <v>23.566500000000001</v>
      </c>
      <c r="K20">
        <v>24.806699999999999</v>
      </c>
      <c r="L20">
        <v>24.010400000000001</v>
      </c>
      <c r="M20">
        <v>23.8325</v>
      </c>
      <c r="N20">
        <v>24.041699999999999</v>
      </c>
      <c r="O20">
        <v>24.6692</v>
      </c>
      <c r="P20">
        <v>24.3964</v>
      </c>
      <c r="Q20">
        <v>24.651599999999998</v>
      </c>
      <c r="R20">
        <v>24.4148</v>
      </c>
      <c r="S20">
        <v>24.0885</v>
      </c>
      <c r="T20">
        <v>24.272300000000001</v>
      </c>
      <c r="V20">
        <v>0.83</v>
      </c>
      <c r="W20" t="s">
        <v>117</v>
      </c>
      <c r="X20" t="s">
        <v>118</v>
      </c>
      <c r="Y20" t="s">
        <v>119</v>
      </c>
    </row>
    <row r="21" spans="1:25" x14ac:dyDescent="0.25">
      <c r="A21">
        <v>24.739000000000001</v>
      </c>
      <c r="B21">
        <v>24.973099999999999</v>
      </c>
      <c r="C21">
        <v>25.241599999999998</v>
      </c>
      <c r="D21">
        <v>24.309899999999999</v>
      </c>
      <c r="E21">
        <v>25.4132</v>
      </c>
      <c r="F21">
        <v>24.851099999999999</v>
      </c>
      <c r="G21">
        <v>25.690300000000001</v>
      </c>
      <c r="H21">
        <v>24.874500000000001</v>
      </c>
      <c r="I21">
        <v>25.153199999999998</v>
      </c>
      <c r="J21">
        <v>24.0212</v>
      </c>
      <c r="K21">
        <v>25.1066</v>
      </c>
      <c r="L21">
        <v>24.539400000000001</v>
      </c>
      <c r="M21">
        <v>23.885400000000001</v>
      </c>
      <c r="N21">
        <v>25.248200000000001</v>
      </c>
      <c r="O21">
        <v>24.7746</v>
      </c>
      <c r="P21">
        <v>24.8032</v>
      </c>
      <c r="Q21">
        <v>24.325500000000002</v>
      </c>
      <c r="R21">
        <v>25.497299999999999</v>
      </c>
      <c r="S21">
        <v>24.602</v>
      </c>
      <c r="T21">
        <v>25.283899999999999</v>
      </c>
      <c r="V21">
        <v>-0.01</v>
      </c>
      <c r="W21" t="s">
        <v>120</v>
      </c>
      <c r="X21" t="s">
        <v>121</v>
      </c>
      <c r="Y21" t="s">
        <v>122</v>
      </c>
    </row>
    <row r="22" spans="1:25" x14ac:dyDescent="0.25">
      <c r="A22">
        <v>25.313700000000001</v>
      </c>
      <c r="B22">
        <v>26.202400000000001</v>
      </c>
      <c r="C22">
        <v>26.0763</v>
      </c>
      <c r="D22">
        <v>25.8095</v>
      </c>
      <c r="E22">
        <v>26.2544</v>
      </c>
      <c r="F22">
        <v>26.180599999999998</v>
      </c>
      <c r="G22">
        <v>26.435700000000001</v>
      </c>
      <c r="H22">
        <v>25.861999999999998</v>
      </c>
      <c r="I22">
        <v>25.9846</v>
      </c>
      <c r="J22">
        <v>26.400099999999998</v>
      </c>
      <c r="K22">
        <v>26.4132</v>
      </c>
      <c r="L22">
        <v>26.0122</v>
      </c>
      <c r="M22">
        <v>26.125699999999998</v>
      </c>
      <c r="N22">
        <v>26.273499999999999</v>
      </c>
      <c r="O22">
        <v>25.773599999999998</v>
      </c>
      <c r="P22">
        <v>26.0624</v>
      </c>
      <c r="Q22">
        <v>25.642499999999998</v>
      </c>
      <c r="R22">
        <v>26.651900000000001</v>
      </c>
      <c r="S22">
        <v>26.005600000000001</v>
      </c>
      <c r="T22">
        <v>25.5961</v>
      </c>
      <c r="V22">
        <v>-0.1</v>
      </c>
      <c r="W22" t="s">
        <v>123</v>
      </c>
      <c r="X22" t="s">
        <v>124</v>
      </c>
      <c r="Y22" t="s">
        <v>125</v>
      </c>
    </row>
    <row r="23" spans="1:25" x14ac:dyDescent="0.25">
      <c r="A23">
        <v>19.165099999999999</v>
      </c>
      <c r="B23">
        <v>20.389299999999999</v>
      </c>
      <c r="C23">
        <v>18.9405</v>
      </c>
      <c r="D23">
        <v>17.282599999999999</v>
      </c>
      <c r="E23">
        <v>17.2713</v>
      </c>
      <c r="F23">
        <v>18.158100000000001</v>
      </c>
      <c r="G23">
        <v>19.144500000000001</v>
      </c>
      <c r="H23">
        <v>18.8827</v>
      </c>
      <c r="I23">
        <v>20.314599999999999</v>
      </c>
      <c r="J23">
        <v>19.110800000000001</v>
      </c>
      <c r="K23">
        <v>19.4114</v>
      </c>
      <c r="L23">
        <v>20.309799999999999</v>
      </c>
      <c r="M23">
        <v>18.805</v>
      </c>
      <c r="N23">
        <v>21.543099999999999</v>
      </c>
      <c r="O23">
        <v>20.678699999999999</v>
      </c>
      <c r="P23">
        <v>20.3736</v>
      </c>
      <c r="Q23">
        <v>19.959399999999999</v>
      </c>
      <c r="R23">
        <v>22.2895</v>
      </c>
      <c r="S23">
        <v>19.863099999999999</v>
      </c>
      <c r="T23">
        <v>19.4726</v>
      </c>
      <c r="V23">
        <v>0.4</v>
      </c>
      <c r="W23" t="s">
        <v>126</v>
      </c>
      <c r="X23" t="s">
        <v>127</v>
      </c>
      <c r="Y23" t="s">
        <v>128</v>
      </c>
    </row>
    <row r="24" spans="1:25" x14ac:dyDescent="0.25">
      <c r="A24">
        <v>28.925899999999999</v>
      </c>
      <c r="B24">
        <v>28.4941</v>
      </c>
      <c r="C24">
        <v>28.338699999999999</v>
      </c>
      <c r="D24">
        <v>28.056899999999999</v>
      </c>
      <c r="E24">
        <v>27.119199999999999</v>
      </c>
      <c r="F24">
        <v>28.688300000000002</v>
      </c>
      <c r="G24">
        <v>27.176200000000001</v>
      </c>
      <c r="H24">
        <v>29.367000000000001</v>
      </c>
      <c r="I24">
        <v>29.012599999999999</v>
      </c>
      <c r="J24">
        <v>27.730499999999999</v>
      </c>
      <c r="K24">
        <v>27.6952</v>
      </c>
      <c r="L24">
        <v>27.624300000000002</v>
      </c>
      <c r="M24">
        <v>26.867000000000001</v>
      </c>
      <c r="N24">
        <v>27.727900000000002</v>
      </c>
      <c r="O24">
        <v>27.127800000000001</v>
      </c>
      <c r="P24">
        <v>28.125800000000002</v>
      </c>
      <c r="Q24">
        <v>29.537600000000001</v>
      </c>
      <c r="R24">
        <v>28.373899999999999</v>
      </c>
      <c r="S24">
        <v>28.154900000000001</v>
      </c>
      <c r="T24">
        <v>27.0063</v>
      </c>
      <c r="V24">
        <v>-0.4</v>
      </c>
      <c r="W24" t="s">
        <v>129</v>
      </c>
      <c r="X24" t="s">
        <v>130</v>
      </c>
      <c r="Y24" t="s">
        <v>131</v>
      </c>
    </row>
    <row r="25" spans="1:25" x14ac:dyDescent="0.25">
      <c r="A25">
        <v>28.2379</v>
      </c>
      <c r="B25">
        <v>28.242899999999999</v>
      </c>
      <c r="C25">
        <v>28.468399999999999</v>
      </c>
      <c r="D25">
        <v>28.2226</v>
      </c>
      <c r="E25">
        <v>28.761500000000002</v>
      </c>
      <c r="F25">
        <v>28.503299999999999</v>
      </c>
      <c r="G25">
        <v>28.540299999999998</v>
      </c>
      <c r="H25">
        <v>28.098600000000001</v>
      </c>
      <c r="I25">
        <v>28.466799999999999</v>
      </c>
      <c r="J25">
        <v>28.423400000000001</v>
      </c>
      <c r="K25">
        <v>28.817599999999999</v>
      </c>
      <c r="L25">
        <v>28.784700000000001</v>
      </c>
      <c r="M25">
        <v>28.4878</v>
      </c>
      <c r="N25">
        <v>28.915800000000001</v>
      </c>
      <c r="O25">
        <v>28.702200000000001</v>
      </c>
      <c r="P25">
        <v>28.599599999999999</v>
      </c>
      <c r="Q25">
        <v>28.692299999999999</v>
      </c>
      <c r="R25">
        <v>29.085899999999999</v>
      </c>
      <c r="S25">
        <v>28.9771</v>
      </c>
      <c r="T25">
        <v>28.483799999999999</v>
      </c>
      <c r="V25">
        <v>0.21</v>
      </c>
      <c r="W25" t="s">
        <v>132</v>
      </c>
      <c r="X25" t="s">
        <v>133</v>
      </c>
      <c r="Y25" t="s">
        <v>134</v>
      </c>
    </row>
    <row r="26" spans="1:25" x14ac:dyDescent="0.25">
      <c r="A26">
        <v>27.396100000000001</v>
      </c>
      <c r="B26">
        <v>27.3582</v>
      </c>
      <c r="C26">
        <v>27.2897</v>
      </c>
      <c r="D26">
        <v>28.637499999999999</v>
      </c>
      <c r="E26">
        <v>26.920500000000001</v>
      </c>
      <c r="F26">
        <v>27.197800000000001</v>
      </c>
      <c r="G26">
        <v>26.8642</v>
      </c>
      <c r="H26">
        <v>28.298400000000001</v>
      </c>
      <c r="I26">
        <v>26.929400000000001</v>
      </c>
      <c r="J26">
        <v>27.380500000000001</v>
      </c>
      <c r="K26">
        <v>24.8887</v>
      </c>
      <c r="L26">
        <v>26.079000000000001</v>
      </c>
      <c r="M26">
        <v>26.9985</v>
      </c>
      <c r="N26">
        <v>25.020199999999999</v>
      </c>
      <c r="O26">
        <v>25.467700000000001</v>
      </c>
      <c r="P26">
        <v>24.273900000000001</v>
      </c>
      <c r="Q26">
        <v>25.562000000000001</v>
      </c>
      <c r="R26">
        <v>23.3432</v>
      </c>
      <c r="S26">
        <v>24.8218</v>
      </c>
      <c r="T26">
        <v>25.498799999999999</v>
      </c>
      <c r="V26">
        <v>-1.64</v>
      </c>
      <c r="W26" t="s">
        <v>135</v>
      </c>
      <c r="X26" t="s">
        <v>136</v>
      </c>
      <c r="Y26" t="s">
        <v>137</v>
      </c>
    </row>
    <row r="27" spans="1:25" x14ac:dyDescent="0.25">
      <c r="A27">
        <v>19.028300000000002</v>
      </c>
      <c r="B27">
        <v>19.500399999999999</v>
      </c>
      <c r="C27">
        <v>19.657699999999998</v>
      </c>
      <c r="D27">
        <v>19.651700000000002</v>
      </c>
      <c r="E27">
        <v>19.737200000000001</v>
      </c>
      <c r="F27">
        <v>19.990300000000001</v>
      </c>
      <c r="G27">
        <v>19.8094</v>
      </c>
      <c r="H27">
        <v>19.2454</v>
      </c>
      <c r="I27">
        <v>19.2332</v>
      </c>
      <c r="J27">
        <v>19.315000000000001</v>
      </c>
      <c r="K27">
        <v>18.395800000000001</v>
      </c>
      <c r="L27">
        <v>19.268999999999998</v>
      </c>
      <c r="M27">
        <v>20.207699999999999</v>
      </c>
      <c r="N27">
        <v>18.370200000000001</v>
      </c>
      <c r="O27">
        <v>19.626000000000001</v>
      </c>
      <c r="P27">
        <v>18.588200000000001</v>
      </c>
      <c r="Q27">
        <v>18.915700000000001</v>
      </c>
      <c r="R27">
        <v>19.5746</v>
      </c>
      <c r="S27">
        <v>18.462399999999999</v>
      </c>
      <c r="T27">
        <v>19.680900000000001</v>
      </c>
      <c r="V27">
        <v>0.2</v>
      </c>
      <c r="W27" t="s">
        <v>138</v>
      </c>
      <c r="X27" t="s">
        <v>139</v>
      </c>
      <c r="Y27" t="s">
        <v>140</v>
      </c>
    </row>
    <row r="28" spans="1:25" x14ac:dyDescent="0.25">
      <c r="A28">
        <v>32.320700000000002</v>
      </c>
      <c r="B28">
        <v>32.509700000000002</v>
      </c>
      <c r="C28">
        <v>32.589300000000001</v>
      </c>
      <c r="D28">
        <v>32.012799999999999</v>
      </c>
      <c r="E28">
        <v>32.253300000000003</v>
      </c>
      <c r="F28">
        <v>32.582299999999996</v>
      </c>
      <c r="G28">
        <v>33.007399999999997</v>
      </c>
      <c r="H28">
        <v>33.079900000000002</v>
      </c>
      <c r="I28">
        <v>32.598100000000002</v>
      </c>
      <c r="J28">
        <v>32.500999999999998</v>
      </c>
      <c r="K28">
        <v>32.622</v>
      </c>
      <c r="L28">
        <v>32.919899999999998</v>
      </c>
      <c r="M28">
        <v>32.965600000000002</v>
      </c>
      <c r="N28">
        <v>32.468000000000004</v>
      </c>
      <c r="O28">
        <v>32.927900000000001</v>
      </c>
      <c r="P28">
        <v>32.902000000000001</v>
      </c>
      <c r="Q28">
        <v>32.945099999999996</v>
      </c>
      <c r="R28">
        <v>32.760100000000001</v>
      </c>
      <c r="S28">
        <v>32.974200000000003</v>
      </c>
      <c r="T28">
        <v>32.630699999999997</v>
      </c>
      <c r="V28">
        <v>0.33</v>
      </c>
      <c r="W28" t="s">
        <v>141</v>
      </c>
      <c r="X28" t="s">
        <v>142</v>
      </c>
      <c r="Y28" t="s">
        <v>143</v>
      </c>
    </row>
    <row r="29" spans="1:25" x14ac:dyDescent="0.25">
      <c r="A29">
        <v>27.770800000000001</v>
      </c>
      <c r="B29">
        <v>28.161300000000001</v>
      </c>
      <c r="C29">
        <v>28.2347</v>
      </c>
      <c r="D29">
        <v>28.273399999999999</v>
      </c>
      <c r="E29">
        <v>28.2272</v>
      </c>
      <c r="F29">
        <v>28.379799999999999</v>
      </c>
      <c r="G29">
        <v>28.015699999999999</v>
      </c>
      <c r="H29">
        <v>28.211500000000001</v>
      </c>
      <c r="I29">
        <v>27.8932</v>
      </c>
      <c r="J29">
        <v>28.047999999999998</v>
      </c>
      <c r="K29">
        <v>28.053799999999999</v>
      </c>
      <c r="L29">
        <v>27.981300000000001</v>
      </c>
      <c r="M29">
        <v>28.450399999999998</v>
      </c>
      <c r="N29">
        <v>28.148099999999999</v>
      </c>
      <c r="O29">
        <v>28.6402</v>
      </c>
      <c r="P29">
        <v>28.4329</v>
      </c>
      <c r="Q29">
        <v>28.292999999999999</v>
      </c>
      <c r="R29">
        <v>28.0869</v>
      </c>
      <c r="S29">
        <v>28.2485</v>
      </c>
      <c r="T29">
        <v>28.221</v>
      </c>
      <c r="V29">
        <v>0.09</v>
      </c>
      <c r="W29" t="s">
        <v>144</v>
      </c>
      <c r="X29" t="s">
        <v>145</v>
      </c>
      <c r="Y29" t="s">
        <v>146</v>
      </c>
    </row>
    <row r="30" spans="1:25" x14ac:dyDescent="0.25">
      <c r="A30">
        <v>18.421099999999999</v>
      </c>
      <c r="B30">
        <v>18.2835</v>
      </c>
      <c r="C30">
        <v>20.160499999999999</v>
      </c>
      <c r="D30">
        <v>21.753299999999999</v>
      </c>
      <c r="E30">
        <v>19.372599999999998</v>
      </c>
      <c r="F30">
        <v>19.540800000000001</v>
      </c>
      <c r="G30">
        <v>20.690999999999999</v>
      </c>
      <c r="H30">
        <v>20.136700000000001</v>
      </c>
      <c r="I30">
        <v>19.411000000000001</v>
      </c>
      <c r="J30">
        <v>19.596399999999999</v>
      </c>
      <c r="K30">
        <v>22.205300000000001</v>
      </c>
      <c r="L30">
        <v>20.985800000000001</v>
      </c>
      <c r="M30">
        <v>22.388100000000001</v>
      </c>
      <c r="N30">
        <v>21.0899</v>
      </c>
      <c r="O30">
        <v>21.065999999999999</v>
      </c>
      <c r="P30">
        <v>20.184100000000001</v>
      </c>
      <c r="Q30">
        <v>20.3627</v>
      </c>
      <c r="R30">
        <v>20.579599999999999</v>
      </c>
      <c r="S30">
        <v>20.7974</v>
      </c>
      <c r="T30">
        <v>20.305</v>
      </c>
      <c r="V30">
        <v>0.3</v>
      </c>
      <c r="W30" t="s">
        <v>147</v>
      </c>
      <c r="X30" t="s">
        <v>148</v>
      </c>
      <c r="Y30" t="s">
        <v>149</v>
      </c>
    </row>
    <row r="31" spans="1:25" x14ac:dyDescent="0.25">
      <c r="A31">
        <v>27.738499999999998</v>
      </c>
      <c r="B31">
        <v>28.0181</v>
      </c>
      <c r="C31">
        <v>27.286999999999999</v>
      </c>
      <c r="D31">
        <v>27.982900000000001</v>
      </c>
      <c r="E31">
        <v>28.617100000000001</v>
      </c>
      <c r="F31">
        <v>27.956600000000002</v>
      </c>
      <c r="G31">
        <v>28.1737</v>
      </c>
      <c r="H31">
        <v>28.206399999999999</v>
      </c>
      <c r="I31">
        <v>27.102499999999999</v>
      </c>
      <c r="J31">
        <v>27.574300000000001</v>
      </c>
      <c r="K31">
        <v>28.7575</v>
      </c>
      <c r="L31">
        <v>28.609500000000001</v>
      </c>
      <c r="M31">
        <v>28.303000000000001</v>
      </c>
      <c r="N31">
        <v>28.848400000000002</v>
      </c>
      <c r="O31">
        <v>27.7804</v>
      </c>
      <c r="P31">
        <v>28.441800000000001</v>
      </c>
      <c r="Q31">
        <v>27.731999999999999</v>
      </c>
      <c r="R31">
        <v>27.805199999999999</v>
      </c>
      <c r="S31">
        <v>27.970800000000001</v>
      </c>
      <c r="T31">
        <v>26.611499999999999</v>
      </c>
      <c r="V31">
        <v>-0.22</v>
      </c>
      <c r="W31" t="s">
        <v>150</v>
      </c>
      <c r="X31" t="s">
        <v>151</v>
      </c>
      <c r="Y31" t="s">
        <v>152</v>
      </c>
    </row>
    <row r="32" spans="1:25" x14ac:dyDescent="0.25">
      <c r="A32">
        <v>18.943300000000001</v>
      </c>
      <c r="B32">
        <v>19.814699999999998</v>
      </c>
      <c r="C32">
        <v>19.425999999999998</v>
      </c>
      <c r="D32">
        <v>18.830200000000001</v>
      </c>
      <c r="E32">
        <v>20.5459</v>
      </c>
      <c r="F32">
        <v>19.1526</v>
      </c>
      <c r="G32">
        <v>20.807200000000002</v>
      </c>
      <c r="H32">
        <v>19.459299999999999</v>
      </c>
      <c r="I32">
        <v>18.3019</v>
      </c>
      <c r="J32">
        <v>18.603000000000002</v>
      </c>
      <c r="K32">
        <v>20.1892</v>
      </c>
      <c r="L32">
        <v>19.773499999999999</v>
      </c>
      <c r="M32">
        <v>18.6675</v>
      </c>
      <c r="N32">
        <v>19.9404</v>
      </c>
      <c r="O32">
        <v>19.8841</v>
      </c>
      <c r="P32">
        <v>19.715900000000001</v>
      </c>
      <c r="Q32">
        <v>19.289300000000001</v>
      </c>
      <c r="R32">
        <v>20.5442</v>
      </c>
      <c r="S32">
        <v>18.964600000000001</v>
      </c>
      <c r="T32">
        <v>17.5733</v>
      </c>
      <c r="V32">
        <v>0.09</v>
      </c>
      <c r="W32" t="s">
        <v>153</v>
      </c>
      <c r="X32" t="s">
        <v>154</v>
      </c>
      <c r="Y32" t="s">
        <v>155</v>
      </c>
    </row>
    <row r="33" spans="1:25" x14ac:dyDescent="0.25">
      <c r="A33">
        <v>20.8614</v>
      </c>
      <c r="B33">
        <v>21.682400000000001</v>
      </c>
      <c r="C33">
        <v>20.919599999999999</v>
      </c>
      <c r="D33">
        <v>20.776900000000001</v>
      </c>
      <c r="E33">
        <v>20.1675</v>
      </c>
      <c r="F33">
        <v>20.886199999999999</v>
      </c>
      <c r="G33">
        <v>20.02</v>
      </c>
      <c r="H33">
        <v>21.106000000000002</v>
      </c>
      <c r="I33">
        <v>20.677900000000001</v>
      </c>
      <c r="J33">
        <v>21.366199999999999</v>
      </c>
      <c r="K33">
        <v>21.221</v>
      </c>
      <c r="L33">
        <v>20.684699999999999</v>
      </c>
      <c r="M33">
        <v>21.308199999999999</v>
      </c>
      <c r="N33">
        <v>21.9146</v>
      </c>
      <c r="O33">
        <v>21.223099999999999</v>
      </c>
      <c r="P33">
        <v>21.351600000000001</v>
      </c>
      <c r="Q33">
        <v>21.5153</v>
      </c>
      <c r="R33">
        <v>22.221900000000002</v>
      </c>
      <c r="S33">
        <v>20.957799999999999</v>
      </c>
      <c r="T33">
        <v>19.965699999999998</v>
      </c>
      <c r="V33">
        <v>0.4</v>
      </c>
      <c r="W33" t="s">
        <v>156</v>
      </c>
      <c r="X33" t="s">
        <v>157</v>
      </c>
      <c r="Y33" t="s">
        <v>158</v>
      </c>
    </row>
    <row r="34" spans="1:25" x14ac:dyDescent="0.25">
      <c r="A34">
        <v>27.726900000000001</v>
      </c>
      <c r="B34">
        <v>27.213699999999999</v>
      </c>
      <c r="C34">
        <v>27.630500000000001</v>
      </c>
      <c r="D34">
        <v>27.702400000000001</v>
      </c>
      <c r="E34">
        <v>28.189499999999999</v>
      </c>
      <c r="F34">
        <v>27.537700000000001</v>
      </c>
      <c r="G34">
        <v>27.357500000000002</v>
      </c>
      <c r="H34">
        <v>28.235199999999999</v>
      </c>
      <c r="I34">
        <v>28.208500000000001</v>
      </c>
      <c r="J34">
        <v>28.375499999999999</v>
      </c>
      <c r="K34">
        <v>27.595199999999998</v>
      </c>
      <c r="L34">
        <v>28.012</v>
      </c>
      <c r="M34">
        <v>26.6844</v>
      </c>
      <c r="N34">
        <v>27.942900000000002</v>
      </c>
      <c r="O34">
        <v>27.461400000000001</v>
      </c>
      <c r="P34">
        <v>27.3948</v>
      </c>
      <c r="Q34">
        <v>27.287800000000001</v>
      </c>
      <c r="R34">
        <v>28.190300000000001</v>
      </c>
      <c r="S34">
        <v>27.579799999999999</v>
      </c>
      <c r="T34">
        <v>27.966100000000001</v>
      </c>
      <c r="V34">
        <v>-0.41</v>
      </c>
      <c r="W34" t="s">
        <v>159</v>
      </c>
      <c r="X34" t="s">
        <v>160</v>
      </c>
      <c r="Y34" t="s">
        <v>161</v>
      </c>
    </row>
    <row r="35" spans="1:25" x14ac:dyDescent="0.25">
      <c r="A35">
        <v>28.852499999999999</v>
      </c>
      <c r="B35">
        <v>29.2043</v>
      </c>
      <c r="C35">
        <v>29.084499999999998</v>
      </c>
      <c r="D35">
        <v>29.474399999999999</v>
      </c>
      <c r="E35">
        <v>29.332999999999998</v>
      </c>
      <c r="F35">
        <v>29.085000000000001</v>
      </c>
      <c r="G35">
        <v>29.8355</v>
      </c>
      <c r="H35">
        <v>28.9374</v>
      </c>
      <c r="I35">
        <v>28.976700000000001</v>
      </c>
      <c r="J35">
        <v>28.819299999999998</v>
      </c>
      <c r="K35">
        <v>29.355</v>
      </c>
      <c r="L35">
        <v>28.900600000000001</v>
      </c>
      <c r="M35">
        <v>29.830300000000001</v>
      </c>
      <c r="N35">
        <v>28.919</v>
      </c>
      <c r="O35">
        <v>29.0154</v>
      </c>
      <c r="P35">
        <v>29.012599999999999</v>
      </c>
      <c r="Q35">
        <v>29.5124</v>
      </c>
      <c r="R35">
        <v>29.2194</v>
      </c>
      <c r="S35">
        <v>29.286999999999999</v>
      </c>
      <c r="T35">
        <v>29.001000000000001</v>
      </c>
      <c r="V35">
        <v>7.0000000000000007E-2</v>
      </c>
      <c r="W35" t="s">
        <v>162</v>
      </c>
      <c r="X35" t="s">
        <v>163</v>
      </c>
      <c r="Y35" t="s">
        <v>164</v>
      </c>
    </row>
    <row r="36" spans="1:25" x14ac:dyDescent="0.25">
      <c r="A36">
        <v>24.382400000000001</v>
      </c>
      <c r="B36">
        <v>25.0471</v>
      </c>
      <c r="C36">
        <v>24.3644</v>
      </c>
      <c r="D36">
        <v>22.765799999999999</v>
      </c>
      <c r="E36">
        <v>24.648700000000002</v>
      </c>
      <c r="F36">
        <v>24.5534</v>
      </c>
      <c r="G36">
        <v>24.647600000000001</v>
      </c>
      <c r="H36">
        <v>23.7408</v>
      </c>
      <c r="I36">
        <v>24.401199999999999</v>
      </c>
      <c r="J36">
        <v>23.976500000000001</v>
      </c>
      <c r="K36">
        <v>24.879799999999999</v>
      </c>
      <c r="L36">
        <v>24.520299999999999</v>
      </c>
      <c r="M36">
        <v>23.658899999999999</v>
      </c>
      <c r="N36">
        <v>24.649100000000001</v>
      </c>
      <c r="O36">
        <v>24.438500000000001</v>
      </c>
      <c r="P36">
        <v>24.706299999999999</v>
      </c>
      <c r="Q36">
        <v>24.544799999999999</v>
      </c>
      <c r="R36">
        <v>24.901800000000001</v>
      </c>
      <c r="S36">
        <v>24.7027</v>
      </c>
      <c r="T36">
        <v>24.4419</v>
      </c>
      <c r="V36">
        <v>-0.32</v>
      </c>
      <c r="W36" t="s">
        <v>165</v>
      </c>
      <c r="X36" t="s">
        <v>166</v>
      </c>
      <c r="Y36" t="s">
        <v>167</v>
      </c>
    </row>
    <row r="37" spans="1:25" x14ac:dyDescent="0.25">
      <c r="A37">
        <v>24.8581</v>
      </c>
      <c r="B37">
        <v>24.911000000000001</v>
      </c>
      <c r="C37">
        <v>24.9923</v>
      </c>
      <c r="D37">
        <v>24.809699999999999</v>
      </c>
      <c r="E37">
        <v>23.79</v>
      </c>
      <c r="F37">
        <v>25.391400000000001</v>
      </c>
      <c r="G37">
        <v>24.7285</v>
      </c>
      <c r="H37">
        <v>25.3232</v>
      </c>
      <c r="I37">
        <v>24.9925</v>
      </c>
      <c r="J37">
        <v>25.599599999999999</v>
      </c>
      <c r="K37">
        <v>25.020499999999998</v>
      </c>
      <c r="L37">
        <v>27.3766</v>
      </c>
      <c r="M37">
        <v>24.866700000000002</v>
      </c>
      <c r="N37">
        <v>25.5642</v>
      </c>
      <c r="O37">
        <v>25.501300000000001</v>
      </c>
      <c r="P37">
        <v>25.9939</v>
      </c>
      <c r="Q37">
        <v>25.7393</v>
      </c>
      <c r="R37">
        <v>25.5779</v>
      </c>
      <c r="S37">
        <v>25.247599999999998</v>
      </c>
      <c r="T37">
        <v>26.134599999999999</v>
      </c>
      <c r="V37">
        <v>0.52</v>
      </c>
      <c r="W37" t="s">
        <v>168</v>
      </c>
      <c r="X37" t="s">
        <v>169</v>
      </c>
      <c r="Y37" t="s">
        <v>170</v>
      </c>
    </row>
    <row r="38" spans="1:25" x14ac:dyDescent="0.25">
      <c r="A38">
        <v>21.640699999999999</v>
      </c>
      <c r="B38">
        <v>22.309000000000001</v>
      </c>
      <c r="C38">
        <v>22.660799999999998</v>
      </c>
      <c r="D38">
        <v>21.991399999999999</v>
      </c>
      <c r="E38">
        <v>22.295300000000001</v>
      </c>
      <c r="F38">
        <v>22.632100000000001</v>
      </c>
      <c r="G38">
        <v>22.657</v>
      </c>
      <c r="H38">
        <v>21.786100000000001</v>
      </c>
      <c r="I38">
        <v>22.455100000000002</v>
      </c>
      <c r="J38">
        <v>21.7879</v>
      </c>
      <c r="K38">
        <v>22.826899999999998</v>
      </c>
      <c r="L38">
        <v>22.962499999999999</v>
      </c>
      <c r="M38">
        <v>22.1233</v>
      </c>
      <c r="N38">
        <v>22.222000000000001</v>
      </c>
      <c r="O38">
        <v>22.711300000000001</v>
      </c>
      <c r="P38">
        <v>23.221399999999999</v>
      </c>
      <c r="Q38">
        <v>23.1692</v>
      </c>
      <c r="R38">
        <v>22.427199999999999</v>
      </c>
      <c r="S38">
        <v>22.412500000000001</v>
      </c>
      <c r="T38">
        <v>22.288499999999999</v>
      </c>
      <c r="V38">
        <v>0.45</v>
      </c>
      <c r="W38" t="s">
        <v>171</v>
      </c>
      <c r="X38" t="s">
        <v>172</v>
      </c>
      <c r="Y38" t="s">
        <v>173</v>
      </c>
    </row>
    <row r="39" spans="1:25" x14ac:dyDescent="0.25">
      <c r="A39">
        <v>20.738</v>
      </c>
      <c r="B39">
        <v>20.840599999999998</v>
      </c>
      <c r="C39">
        <v>20.522500000000001</v>
      </c>
      <c r="D39">
        <v>20.595099999999999</v>
      </c>
      <c r="E39">
        <v>21.117000000000001</v>
      </c>
      <c r="F39">
        <v>20.9161</v>
      </c>
      <c r="G39">
        <v>21.815200000000001</v>
      </c>
      <c r="H39">
        <v>20.7729</v>
      </c>
      <c r="I39">
        <v>21.158200000000001</v>
      </c>
      <c r="J39">
        <v>21.753499999999999</v>
      </c>
      <c r="K39">
        <v>20.7105</v>
      </c>
      <c r="L39">
        <v>20.553100000000001</v>
      </c>
      <c r="M39">
        <v>20.8794</v>
      </c>
      <c r="N39">
        <v>20.889500000000002</v>
      </c>
      <c r="O39">
        <v>20.438300000000002</v>
      </c>
      <c r="P39">
        <v>20.3673</v>
      </c>
      <c r="Q39">
        <v>20.354800000000001</v>
      </c>
      <c r="R39">
        <v>21.3888</v>
      </c>
      <c r="S39">
        <v>20.5213</v>
      </c>
      <c r="T39">
        <v>21.207999999999998</v>
      </c>
      <c r="V39">
        <v>-0.1</v>
      </c>
      <c r="W39" t="s">
        <v>174</v>
      </c>
      <c r="X39" t="s">
        <v>175</v>
      </c>
      <c r="Y39" t="s">
        <v>176</v>
      </c>
    </row>
    <row r="40" spans="1:25" x14ac:dyDescent="0.25">
      <c r="A40">
        <v>22.509399999999999</v>
      </c>
      <c r="B40">
        <v>22.351700000000001</v>
      </c>
      <c r="C40">
        <v>22.684699999999999</v>
      </c>
      <c r="D40">
        <v>21.8062</v>
      </c>
      <c r="E40">
        <v>22.7575</v>
      </c>
      <c r="F40">
        <v>21.046500000000002</v>
      </c>
      <c r="G40">
        <v>21.211400000000001</v>
      </c>
      <c r="H40">
        <v>22.230699999999999</v>
      </c>
      <c r="I40">
        <v>22.521000000000001</v>
      </c>
      <c r="J40">
        <v>22.708200000000001</v>
      </c>
      <c r="K40">
        <v>21.290500000000002</v>
      </c>
      <c r="L40">
        <v>21.621700000000001</v>
      </c>
      <c r="M40">
        <v>22.721499999999999</v>
      </c>
      <c r="N40">
        <v>21.188800000000001</v>
      </c>
      <c r="O40">
        <v>20.8797</v>
      </c>
      <c r="P40">
        <v>20.7118</v>
      </c>
      <c r="Q40">
        <v>20.703600000000002</v>
      </c>
      <c r="R40">
        <v>21.3734</v>
      </c>
      <c r="S40">
        <v>21.045400000000001</v>
      </c>
      <c r="T40">
        <v>21.062100000000001</v>
      </c>
      <c r="V40">
        <v>-0.54</v>
      </c>
      <c r="W40" t="s">
        <v>177</v>
      </c>
      <c r="X40" t="s">
        <v>178</v>
      </c>
      <c r="Y40" t="s">
        <v>179</v>
      </c>
    </row>
    <row r="41" spans="1:25" x14ac:dyDescent="0.25">
      <c r="A41">
        <v>21.943100000000001</v>
      </c>
      <c r="B41">
        <v>20.7882</v>
      </c>
      <c r="C41">
        <v>20.3476</v>
      </c>
      <c r="D41">
        <v>21.6127</v>
      </c>
      <c r="E41">
        <v>22.436499999999999</v>
      </c>
      <c r="F41">
        <v>21.8322</v>
      </c>
      <c r="G41">
        <v>22.2471</v>
      </c>
      <c r="H41">
        <v>20.449100000000001</v>
      </c>
      <c r="I41">
        <v>21.675999999999998</v>
      </c>
      <c r="J41">
        <v>22.298999999999999</v>
      </c>
      <c r="K41">
        <v>21.631</v>
      </c>
      <c r="L41">
        <v>19.403400000000001</v>
      </c>
      <c r="M41">
        <v>21.35</v>
      </c>
      <c r="N41">
        <v>19.979299999999999</v>
      </c>
      <c r="O41">
        <v>21.5534</v>
      </c>
      <c r="P41">
        <v>20.850300000000001</v>
      </c>
      <c r="Q41">
        <v>21.0045</v>
      </c>
      <c r="R41">
        <v>20.9254</v>
      </c>
      <c r="S41">
        <v>19.555099999999999</v>
      </c>
      <c r="T41">
        <v>21.3217</v>
      </c>
      <c r="V41">
        <v>-0.26</v>
      </c>
      <c r="W41" t="s">
        <v>180</v>
      </c>
      <c r="X41" t="s">
        <v>181</v>
      </c>
      <c r="Y41" t="s">
        <v>182</v>
      </c>
    </row>
    <row r="42" spans="1:25" x14ac:dyDescent="0.25">
      <c r="A42">
        <v>20.829599999999999</v>
      </c>
      <c r="B42">
        <v>20.373100000000001</v>
      </c>
      <c r="C42">
        <v>19.9696</v>
      </c>
      <c r="D42">
        <v>20.278500000000001</v>
      </c>
      <c r="E42">
        <v>20.468800000000002</v>
      </c>
      <c r="F42">
        <v>20.6968</v>
      </c>
      <c r="G42">
        <v>20.273099999999999</v>
      </c>
      <c r="H42">
        <v>21.006</v>
      </c>
      <c r="I42">
        <v>20.293099999999999</v>
      </c>
      <c r="J42">
        <v>20.962299999999999</v>
      </c>
      <c r="K42">
        <v>21.9178</v>
      </c>
      <c r="L42">
        <v>21.723700000000001</v>
      </c>
      <c r="M42">
        <v>20.495799999999999</v>
      </c>
      <c r="N42">
        <v>21.7608</v>
      </c>
      <c r="O42">
        <v>21.436900000000001</v>
      </c>
      <c r="P42">
        <v>22.261800000000001</v>
      </c>
      <c r="Q42">
        <v>21.729099999999999</v>
      </c>
      <c r="R42">
        <v>21.5242</v>
      </c>
      <c r="S42">
        <v>21.569800000000001</v>
      </c>
      <c r="T42">
        <v>21.0488</v>
      </c>
      <c r="V42">
        <v>0.7</v>
      </c>
      <c r="W42" t="s">
        <v>183</v>
      </c>
      <c r="X42" t="s">
        <v>184</v>
      </c>
      <c r="Y42" t="s">
        <v>185</v>
      </c>
    </row>
    <row r="43" spans="1:25" x14ac:dyDescent="0.25">
      <c r="A43">
        <v>27.337</v>
      </c>
      <c r="B43">
        <v>27.646799999999999</v>
      </c>
      <c r="C43">
        <v>27.7043</v>
      </c>
      <c r="D43">
        <v>27.649699999999999</v>
      </c>
      <c r="E43">
        <v>27.793600000000001</v>
      </c>
      <c r="F43">
        <v>27.996099999999998</v>
      </c>
      <c r="G43">
        <v>28.041899999999998</v>
      </c>
      <c r="H43">
        <v>27.603100000000001</v>
      </c>
      <c r="I43">
        <v>28.052499999999998</v>
      </c>
      <c r="J43">
        <v>27.797000000000001</v>
      </c>
      <c r="K43">
        <v>26.71</v>
      </c>
      <c r="L43">
        <v>26.4087</v>
      </c>
      <c r="M43">
        <v>28.425899999999999</v>
      </c>
      <c r="N43">
        <v>26.113499999999998</v>
      </c>
      <c r="O43">
        <v>26.061699999999998</v>
      </c>
      <c r="P43">
        <v>27.217600000000001</v>
      </c>
      <c r="Q43">
        <v>27.553699999999999</v>
      </c>
      <c r="R43">
        <v>26.675599999999999</v>
      </c>
      <c r="S43">
        <v>26.688300000000002</v>
      </c>
      <c r="T43">
        <v>26.778099999999998</v>
      </c>
      <c r="V43">
        <v>-0.33</v>
      </c>
      <c r="W43" t="s">
        <v>186</v>
      </c>
      <c r="X43" t="s">
        <v>187</v>
      </c>
      <c r="Y43" t="s">
        <v>188</v>
      </c>
    </row>
    <row r="44" spans="1:25" x14ac:dyDescent="0.25">
      <c r="A44">
        <v>28.148599999999998</v>
      </c>
      <c r="B44">
        <v>28.249400000000001</v>
      </c>
      <c r="C44">
        <v>28.572199999999999</v>
      </c>
      <c r="D44">
        <v>28.608000000000001</v>
      </c>
      <c r="E44">
        <v>28.4788</v>
      </c>
      <c r="F44">
        <v>28.774799999999999</v>
      </c>
      <c r="G44">
        <v>28.2044</v>
      </c>
      <c r="H44">
        <v>28.589200000000002</v>
      </c>
      <c r="I44">
        <v>28.320900000000002</v>
      </c>
      <c r="J44">
        <v>28.618500000000001</v>
      </c>
      <c r="K44">
        <v>27.950700000000001</v>
      </c>
      <c r="L44">
        <v>28.313199999999998</v>
      </c>
      <c r="M44">
        <v>28.493300000000001</v>
      </c>
      <c r="N44">
        <v>28.308800000000002</v>
      </c>
      <c r="O44">
        <v>28.779399999999999</v>
      </c>
      <c r="P44">
        <v>28.299199999999999</v>
      </c>
      <c r="Q44">
        <v>28.555800000000001</v>
      </c>
      <c r="R44">
        <v>28.0259</v>
      </c>
      <c r="S44">
        <v>28.2576</v>
      </c>
      <c r="T44">
        <v>28.547000000000001</v>
      </c>
      <c r="V44">
        <v>-0.14000000000000001</v>
      </c>
      <c r="W44" t="s">
        <v>189</v>
      </c>
      <c r="X44" t="s">
        <v>190</v>
      </c>
      <c r="Y44" t="s">
        <v>191</v>
      </c>
    </row>
    <row r="45" spans="1:25" x14ac:dyDescent="0.25">
      <c r="A45">
        <v>21.374700000000001</v>
      </c>
      <c r="B45">
        <v>21.919599999999999</v>
      </c>
      <c r="C45">
        <v>21.786999999999999</v>
      </c>
      <c r="D45">
        <v>21.188600000000001</v>
      </c>
      <c r="E45">
        <v>20.8505</v>
      </c>
      <c r="F45">
        <v>21.827500000000001</v>
      </c>
      <c r="G45">
        <v>20.870899999999999</v>
      </c>
      <c r="H45">
        <v>21.864899999999999</v>
      </c>
      <c r="I45">
        <v>21.4695</v>
      </c>
      <c r="J45">
        <v>21.829599999999999</v>
      </c>
      <c r="K45">
        <v>21.2636</v>
      </c>
      <c r="L45">
        <v>21.4971</v>
      </c>
      <c r="M45">
        <v>21.4237</v>
      </c>
      <c r="N45">
        <v>22.171900000000001</v>
      </c>
      <c r="O45">
        <v>21.241800000000001</v>
      </c>
      <c r="P45">
        <v>21.226199999999999</v>
      </c>
      <c r="Q45">
        <v>21.316199999999998</v>
      </c>
      <c r="R45">
        <v>21.8078</v>
      </c>
      <c r="S45">
        <v>21.040500000000002</v>
      </c>
      <c r="T45">
        <v>20.812000000000001</v>
      </c>
      <c r="V45">
        <v>0.15</v>
      </c>
      <c r="W45" t="s">
        <v>192</v>
      </c>
      <c r="X45" t="s">
        <v>193</v>
      </c>
      <c r="Y45" t="s">
        <v>194</v>
      </c>
    </row>
    <row r="46" spans="1:25" x14ac:dyDescent="0.25">
      <c r="A46">
        <v>21.880700000000001</v>
      </c>
      <c r="B46">
        <v>21.800699999999999</v>
      </c>
      <c r="C46">
        <v>21.777799999999999</v>
      </c>
      <c r="D46">
        <v>21.358599999999999</v>
      </c>
      <c r="E46">
        <v>22.160799999999998</v>
      </c>
      <c r="F46">
        <v>22.032800000000002</v>
      </c>
      <c r="G46">
        <v>22.1404</v>
      </c>
      <c r="H46">
        <v>21.136099999999999</v>
      </c>
      <c r="I46">
        <v>21.623100000000001</v>
      </c>
      <c r="J46">
        <v>21.635300000000001</v>
      </c>
      <c r="K46">
        <v>22.537099999999999</v>
      </c>
      <c r="L46">
        <v>22.607299999999999</v>
      </c>
      <c r="M46">
        <v>21.364100000000001</v>
      </c>
      <c r="N46">
        <v>22.811</v>
      </c>
      <c r="O46">
        <v>22.536999999999999</v>
      </c>
      <c r="P46">
        <v>22.220800000000001</v>
      </c>
      <c r="Q46">
        <v>22.1937</v>
      </c>
      <c r="R46">
        <v>22.428999999999998</v>
      </c>
      <c r="S46">
        <v>22.523900000000001</v>
      </c>
      <c r="T46">
        <v>22.36</v>
      </c>
      <c r="V46">
        <v>0.46</v>
      </c>
      <c r="W46" t="s">
        <v>195</v>
      </c>
      <c r="X46" t="s">
        <v>196</v>
      </c>
      <c r="Y46" t="s">
        <v>197</v>
      </c>
    </row>
    <row r="47" spans="1:25" x14ac:dyDescent="0.25">
      <c r="A47">
        <v>23.619900000000001</v>
      </c>
      <c r="B47">
        <v>23.143699999999999</v>
      </c>
      <c r="C47">
        <v>21.7151</v>
      </c>
      <c r="D47">
        <v>23.337800000000001</v>
      </c>
      <c r="E47">
        <v>21.3323</v>
      </c>
      <c r="F47">
        <v>22.714600000000001</v>
      </c>
      <c r="G47">
        <v>20.6663</v>
      </c>
      <c r="H47">
        <v>21.360299999999999</v>
      </c>
      <c r="I47">
        <v>23.086500000000001</v>
      </c>
      <c r="J47">
        <v>23.507300000000001</v>
      </c>
      <c r="K47">
        <v>18.999099999999999</v>
      </c>
      <c r="L47">
        <v>20.251300000000001</v>
      </c>
      <c r="M47">
        <v>19.995999999999999</v>
      </c>
      <c r="N47">
        <v>21.584099999999999</v>
      </c>
      <c r="O47">
        <v>19.569099999999999</v>
      </c>
      <c r="P47">
        <v>20.888999999999999</v>
      </c>
      <c r="Q47">
        <v>20.445799999999998</v>
      </c>
      <c r="R47">
        <v>21.638300000000001</v>
      </c>
      <c r="S47">
        <v>20.7028</v>
      </c>
      <c r="T47">
        <v>20.936699999999998</v>
      </c>
      <c r="V47">
        <v>-1.56</v>
      </c>
      <c r="W47" t="s">
        <v>198</v>
      </c>
      <c r="X47" t="s">
        <v>199</v>
      </c>
      <c r="Y47" t="s">
        <v>200</v>
      </c>
    </row>
    <row r="48" spans="1:25" x14ac:dyDescent="0.25">
      <c r="A48">
        <v>29.6601</v>
      </c>
      <c r="B48">
        <v>29.921500000000002</v>
      </c>
      <c r="C48">
        <v>29.503399999999999</v>
      </c>
      <c r="D48">
        <v>29.7151</v>
      </c>
      <c r="E48">
        <v>29.847000000000001</v>
      </c>
      <c r="F48">
        <v>29.720300000000002</v>
      </c>
      <c r="G48">
        <v>29.883600000000001</v>
      </c>
      <c r="H48">
        <v>29.690799999999999</v>
      </c>
      <c r="I48">
        <v>30.025600000000001</v>
      </c>
      <c r="J48">
        <v>29.9224</v>
      </c>
      <c r="K48">
        <v>29.997800000000002</v>
      </c>
      <c r="L48">
        <v>29.884</v>
      </c>
      <c r="M48">
        <v>29.676100000000002</v>
      </c>
      <c r="N48">
        <v>29.753399999999999</v>
      </c>
      <c r="O48">
        <v>29.928999999999998</v>
      </c>
      <c r="P48">
        <v>30.163599999999999</v>
      </c>
      <c r="Q48">
        <v>29.878799999999998</v>
      </c>
      <c r="R48">
        <v>30.154800000000002</v>
      </c>
      <c r="S48">
        <v>29.717300000000002</v>
      </c>
      <c r="T48">
        <v>30.1145</v>
      </c>
      <c r="V48">
        <v>0.09</v>
      </c>
      <c r="W48" t="s">
        <v>201</v>
      </c>
      <c r="X48" t="s">
        <v>202</v>
      </c>
      <c r="Y48" t="s">
        <v>203</v>
      </c>
    </row>
    <row r="49" spans="1:25" x14ac:dyDescent="0.25">
      <c r="A49">
        <v>28.9956</v>
      </c>
      <c r="B49">
        <v>29.263000000000002</v>
      </c>
      <c r="C49">
        <v>29.386099999999999</v>
      </c>
      <c r="D49">
        <v>29.482700000000001</v>
      </c>
      <c r="E49">
        <v>29.047699999999999</v>
      </c>
      <c r="F49">
        <v>29.349799999999998</v>
      </c>
      <c r="G49">
        <v>28.802299999999999</v>
      </c>
      <c r="H49">
        <v>28.685300000000002</v>
      </c>
      <c r="I49">
        <v>29.0046</v>
      </c>
      <c r="J49">
        <v>29.1312</v>
      </c>
      <c r="K49">
        <v>29.202200000000001</v>
      </c>
      <c r="L49">
        <v>29.093499999999999</v>
      </c>
      <c r="M49">
        <v>28.537299999999998</v>
      </c>
      <c r="N49">
        <v>29.047499999999999</v>
      </c>
      <c r="O49">
        <v>28.790199999999999</v>
      </c>
      <c r="P49">
        <v>29.0549</v>
      </c>
      <c r="Q49">
        <v>29.420100000000001</v>
      </c>
      <c r="R49">
        <v>29.007100000000001</v>
      </c>
      <c r="S49">
        <v>28.941700000000001</v>
      </c>
      <c r="T49">
        <v>29.188500000000001</v>
      </c>
      <c r="V49">
        <v>-0.04</v>
      </c>
      <c r="W49" t="s">
        <v>204</v>
      </c>
      <c r="X49" t="s">
        <v>205</v>
      </c>
      <c r="Y49" t="s">
        <v>206</v>
      </c>
    </row>
    <row r="50" spans="1:25" x14ac:dyDescent="0.25">
      <c r="A50">
        <v>23.863299999999999</v>
      </c>
      <c r="B50">
        <v>23.805700000000002</v>
      </c>
      <c r="C50">
        <v>24.1431</v>
      </c>
      <c r="D50">
        <v>23.9434</v>
      </c>
      <c r="E50">
        <v>24.072399999999998</v>
      </c>
      <c r="F50">
        <v>24.197199999999999</v>
      </c>
      <c r="G50">
        <v>24.267399999999999</v>
      </c>
      <c r="H50">
        <v>24.549600000000002</v>
      </c>
      <c r="I50">
        <v>24.234500000000001</v>
      </c>
      <c r="J50">
        <v>24.375499999999999</v>
      </c>
      <c r="K50">
        <v>23.802800000000001</v>
      </c>
      <c r="L50">
        <v>23.877400000000002</v>
      </c>
      <c r="M50">
        <v>24.174199999999999</v>
      </c>
      <c r="N50">
        <v>23.673200000000001</v>
      </c>
      <c r="O50">
        <v>24.448899999999998</v>
      </c>
      <c r="P50">
        <v>24.425699999999999</v>
      </c>
      <c r="Q50">
        <v>24.016300000000001</v>
      </c>
      <c r="R50">
        <v>23.764500000000002</v>
      </c>
      <c r="S50">
        <v>24.019600000000001</v>
      </c>
      <c r="T50">
        <v>24.158899999999999</v>
      </c>
      <c r="V50">
        <v>-0.32</v>
      </c>
      <c r="W50" t="s">
        <v>207</v>
      </c>
      <c r="X50" t="s">
        <v>208</v>
      </c>
      <c r="Y50" t="s">
        <v>209</v>
      </c>
    </row>
    <row r="51" spans="1:25" x14ac:dyDescent="0.25">
      <c r="A51">
        <v>24.1873</v>
      </c>
      <c r="B51">
        <v>26.1389</v>
      </c>
      <c r="C51">
        <v>25.069299999999998</v>
      </c>
      <c r="D51">
        <v>22.172599999999999</v>
      </c>
      <c r="E51">
        <v>23.1218</v>
      </c>
      <c r="F51">
        <v>23.864000000000001</v>
      </c>
      <c r="G51">
        <v>23.411799999999999</v>
      </c>
      <c r="H51">
        <v>24.797499999999999</v>
      </c>
      <c r="I51">
        <v>24.870100000000001</v>
      </c>
      <c r="J51">
        <v>24.290900000000001</v>
      </c>
      <c r="K51">
        <v>23.461600000000001</v>
      </c>
      <c r="L51">
        <v>25.6326</v>
      </c>
      <c r="M51">
        <v>24.808299999999999</v>
      </c>
      <c r="N51">
        <v>26.387899999999998</v>
      </c>
      <c r="O51">
        <v>25.77</v>
      </c>
      <c r="P51">
        <v>24.751300000000001</v>
      </c>
      <c r="Q51">
        <v>25.026499999999999</v>
      </c>
      <c r="R51">
        <v>26.827300000000001</v>
      </c>
      <c r="S51">
        <v>23.902899999999999</v>
      </c>
      <c r="T51">
        <v>25.575700000000001</v>
      </c>
      <c r="V51">
        <v>0</v>
      </c>
      <c r="W51" t="s">
        <v>210</v>
      </c>
      <c r="X51" t="s">
        <v>211</v>
      </c>
      <c r="Y51" t="s">
        <v>212</v>
      </c>
    </row>
    <row r="52" spans="1:25" x14ac:dyDescent="0.25">
      <c r="A52">
        <v>21.587900000000001</v>
      </c>
      <c r="B52">
        <v>22.046500000000002</v>
      </c>
      <c r="C52">
        <v>22.426400000000001</v>
      </c>
      <c r="D52">
        <v>22.7897</v>
      </c>
      <c r="E52">
        <v>22.925799999999999</v>
      </c>
      <c r="F52">
        <v>22.795000000000002</v>
      </c>
      <c r="G52">
        <v>22.946000000000002</v>
      </c>
      <c r="H52">
        <v>22.439900000000002</v>
      </c>
      <c r="I52">
        <v>22.1373</v>
      </c>
      <c r="J52">
        <v>22.5686</v>
      </c>
      <c r="K52">
        <v>21.2882</v>
      </c>
      <c r="L52">
        <v>20.9451</v>
      </c>
      <c r="M52">
        <v>23.597200000000001</v>
      </c>
      <c r="N52">
        <v>20.567</v>
      </c>
      <c r="O52">
        <v>22.170100000000001</v>
      </c>
      <c r="P52">
        <v>22.065200000000001</v>
      </c>
      <c r="Q52">
        <v>21.996099999999998</v>
      </c>
      <c r="R52">
        <v>21.395900000000001</v>
      </c>
      <c r="S52">
        <v>21.259599999999999</v>
      </c>
      <c r="T52">
        <v>21.855699999999999</v>
      </c>
      <c r="V52">
        <v>-0.39</v>
      </c>
      <c r="W52" t="s">
        <v>213</v>
      </c>
      <c r="X52" t="s">
        <v>214</v>
      </c>
      <c r="Y52" t="s">
        <v>215</v>
      </c>
    </row>
    <row r="53" spans="1:25" x14ac:dyDescent="0.25">
      <c r="A53">
        <v>17.3005</v>
      </c>
      <c r="B53">
        <v>16.685600000000001</v>
      </c>
      <c r="C53">
        <v>18.031300000000002</v>
      </c>
      <c r="D53">
        <v>18.675899999999999</v>
      </c>
      <c r="E53">
        <v>18.896100000000001</v>
      </c>
      <c r="F53">
        <v>16.052299999999999</v>
      </c>
      <c r="G53">
        <v>18.315100000000001</v>
      </c>
      <c r="H53">
        <v>18.889900000000001</v>
      </c>
      <c r="I53">
        <v>18.805800000000001</v>
      </c>
      <c r="J53">
        <v>18.252199999999998</v>
      </c>
      <c r="K53">
        <v>19.2713</v>
      </c>
      <c r="L53">
        <v>20.084</v>
      </c>
      <c r="M53">
        <v>18.917899999999999</v>
      </c>
      <c r="N53">
        <v>19.173400000000001</v>
      </c>
      <c r="O53">
        <v>19.269600000000001</v>
      </c>
      <c r="P53">
        <v>18.793900000000001</v>
      </c>
      <c r="Q53">
        <v>19.484999999999999</v>
      </c>
      <c r="R53">
        <v>20.2349</v>
      </c>
      <c r="S53">
        <v>18.7713</v>
      </c>
      <c r="T53">
        <v>17.153099999999998</v>
      </c>
      <c r="V53">
        <v>0.44</v>
      </c>
      <c r="W53" t="s">
        <v>216</v>
      </c>
      <c r="X53" t="s">
        <v>217</v>
      </c>
      <c r="Y53" t="s">
        <v>218</v>
      </c>
    </row>
    <row r="54" spans="1:25" x14ac:dyDescent="0.25">
      <c r="A54">
        <v>22.2807</v>
      </c>
      <c r="B54">
        <v>21.746099999999998</v>
      </c>
      <c r="C54">
        <v>22.069900000000001</v>
      </c>
      <c r="D54">
        <v>21.992899999999999</v>
      </c>
      <c r="E54">
        <v>22.7897</v>
      </c>
      <c r="F54">
        <v>22.4175</v>
      </c>
      <c r="G54">
        <v>21.798999999999999</v>
      </c>
      <c r="H54">
        <v>21.6586</v>
      </c>
      <c r="I54">
        <v>21.332899999999999</v>
      </c>
      <c r="J54">
        <v>21.5078</v>
      </c>
      <c r="K54">
        <v>22.102399999999999</v>
      </c>
      <c r="L54">
        <v>22.6297</v>
      </c>
      <c r="M54">
        <v>21.553999999999998</v>
      </c>
      <c r="N54">
        <v>22.342099999999999</v>
      </c>
      <c r="O54">
        <v>22.2425</v>
      </c>
      <c r="P54">
        <v>22.0886</v>
      </c>
      <c r="Q54">
        <v>22.113600000000002</v>
      </c>
      <c r="R54">
        <v>22.4145</v>
      </c>
      <c r="S54">
        <v>22.072199999999999</v>
      </c>
      <c r="T54">
        <v>22.311900000000001</v>
      </c>
      <c r="V54">
        <v>0.26</v>
      </c>
      <c r="W54" t="s">
        <v>219</v>
      </c>
      <c r="X54" t="s">
        <v>220</v>
      </c>
      <c r="Y54" t="s">
        <v>221</v>
      </c>
    </row>
    <row r="55" spans="1:25" x14ac:dyDescent="0.25">
      <c r="A55">
        <v>19.782699999999998</v>
      </c>
      <c r="B55">
        <v>19.297599999999999</v>
      </c>
      <c r="C55">
        <v>18.322199999999999</v>
      </c>
      <c r="D55">
        <v>20.341699999999999</v>
      </c>
      <c r="E55">
        <v>19.158300000000001</v>
      </c>
      <c r="F55">
        <v>19.6585</v>
      </c>
      <c r="G55">
        <v>16.2651</v>
      </c>
      <c r="H55">
        <v>19.206399999999999</v>
      </c>
      <c r="I55">
        <v>18.7239</v>
      </c>
      <c r="J55">
        <v>19.641999999999999</v>
      </c>
      <c r="K55">
        <v>15.998799999999999</v>
      </c>
      <c r="L55">
        <v>14.879300000000001</v>
      </c>
      <c r="M55">
        <v>18.4102</v>
      </c>
      <c r="N55">
        <v>17.299600000000002</v>
      </c>
      <c r="O55">
        <v>16.8446</v>
      </c>
      <c r="P55">
        <v>15.746499999999999</v>
      </c>
      <c r="Q55">
        <v>19.5168</v>
      </c>
      <c r="R55">
        <v>16.484300000000001</v>
      </c>
      <c r="S55">
        <v>16.459099999999999</v>
      </c>
      <c r="T55">
        <v>15.590400000000001</v>
      </c>
      <c r="V55">
        <v>-0.09</v>
      </c>
      <c r="W55" t="s">
        <v>222</v>
      </c>
      <c r="X55" t="s">
        <v>223</v>
      </c>
      <c r="Y55" t="s">
        <v>224</v>
      </c>
    </row>
    <row r="56" spans="1:25" x14ac:dyDescent="0.25">
      <c r="A56">
        <v>24.447800000000001</v>
      </c>
      <c r="B56">
        <v>23.8886</v>
      </c>
      <c r="C56">
        <v>23.9009</v>
      </c>
      <c r="D56">
        <v>24.999300000000002</v>
      </c>
      <c r="E56">
        <v>25.067599999999999</v>
      </c>
      <c r="F56">
        <v>24.4285</v>
      </c>
      <c r="G56">
        <v>24.477399999999999</v>
      </c>
      <c r="H56">
        <v>24.0946</v>
      </c>
      <c r="I56">
        <v>24.0763</v>
      </c>
      <c r="J56">
        <v>24.064499999999999</v>
      </c>
      <c r="K56">
        <v>24.705300000000001</v>
      </c>
      <c r="L56">
        <v>24.5716</v>
      </c>
      <c r="M56">
        <v>23.971599999999999</v>
      </c>
      <c r="N56">
        <v>24.738199999999999</v>
      </c>
      <c r="O56">
        <v>24.541699999999999</v>
      </c>
      <c r="P56">
        <v>24.385100000000001</v>
      </c>
      <c r="Q56">
        <v>24.017299999999999</v>
      </c>
      <c r="R56">
        <v>24.7575</v>
      </c>
      <c r="S56">
        <v>24.605499999999999</v>
      </c>
      <c r="T56">
        <v>24.3916</v>
      </c>
      <c r="V56">
        <v>0.22</v>
      </c>
      <c r="W56" t="s">
        <v>225</v>
      </c>
      <c r="X56" t="s">
        <v>226</v>
      </c>
      <c r="Y56" t="s">
        <v>227</v>
      </c>
    </row>
    <row r="57" spans="1:25" x14ac:dyDescent="0.25">
      <c r="A57">
        <v>24.8477</v>
      </c>
      <c r="B57">
        <v>24.1325</v>
      </c>
      <c r="C57">
        <v>24.061699999999998</v>
      </c>
      <c r="D57">
        <v>25.3886</v>
      </c>
      <c r="E57">
        <v>24.137899999999998</v>
      </c>
      <c r="F57">
        <v>24.3919</v>
      </c>
      <c r="G57">
        <v>23.802499999999998</v>
      </c>
      <c r="H57">
        <v>25.508500000000002</v>
      </c>
      <c r="I57">
        <v>23.4282</v>
      </c>
      <c r="J57">
        <v>24.0411</v>
      </c>
      <c r="K57">
        <v>23.270700000000001</v>
      </c>
      <c r="L57">
        <v>24.089600000000001</v>
      </c>
      <c r="M57">
        <v>24.163599999999999</v>
      </c>
      <c r="N57">
        <v>23.3627</v>
      </c>
      <c r="O57">
        <v>24.465800000000002</v>
      </c>
      <c r="P57">
        <v>23.695599999999999</v>
      </c>
      <c r="Q57">
        <v>25.234000000000002</v>
      </c>
      <c r="R57">
        <v>23.860800000000001</v>
      </c>
      <c r="S57">
        <v>23.8612</v>
      </c>
      <c r="T57">
        <v>23.809799999999999</v>
      </c>
      <c r="V57">
        <v>-0.28999999999999998</v>
      </c>
      <c r="W57" t="s">
        <v>228</v>
      </c>
      <c r="X57" t="s">
        <v>229</v>
      </c>
      <c r="Y57" t="s">
        <v>230</v>
      </c>
    </row>
    <row r="58" spans="1:25" x14ac:dyDescent="0.25">
      <c r="A58">
        <v>26.079799999999999</v>
      </c>
      <c r="B58">
        <v>26.155200000000001</v>
      </c>
      <c r="C58">
        <v>26.1585</v>
      </c>
      <c r="D58">
        <v>26.548200000000001</v>
      </c>
      <c r="E58">
        <v>26.2881</v>
      </c>
      <c r="F58">
        <v>26.229900000000001</v>
      </c>
      <c r="G58">
        <v>25.986000000000001</v>
      </c>
      <c r="H58">
        <v>26.0151</v>
      </c>
      <c r="I58">
        <v>26.187200000000001</v>
      </c>
      <c r="J58">
        <v>25.963000000000001</v>
      </c>
      <c r="K58">
        <v>25.988299999999999</v>
      </c>
      <c r="L58">
        <v>26.542100000000001</v>
      </c>
      <c r="M58">
        <v>27.015699999999999</v>
      </c>
      <c r="N58">
        <v>25.876899999999999</v>
      </c>
      <c r="O58">
        <v>26.621099999999998</v>
      </c>
      <c r="P58">
        <v>25.964400000000001</v>
      </c>
      <c r="Q58">
        <v>26.718900000000001</v>
      </c>
      <c r="R58">
        <v>26.657299999999999</v>
      </c>
      <c r="S58">
        <v>26.505800000000001</v>
      </c>
      <c r="T58">
        <v>26.445799999999998</v>
      </c>
      <c r="V58">
        <v>0.28999999999999998</v>
      </c>
      <c r="W58" t="s">
        <v>231</v>
      </c>
      <c r="X58" t="s">
        <v>232</v>
      </c>
      <c r="Y58" t="s">
        <v>233</v>
      </c>
    </row>
    <row r="59" spans="1:25" x14ac:dyDescent="0.25">
      <c r="A59">
        <v>23.6418</v>
      </c>
      <c r="B59">
        <v>24.9085</v>
      </c>
      <c r="C59">
        <v>25.1736</v>
      </c>
      <c r="D59">
        <v>24.1493</v>
      </c>
      <c r="E59">
        <v>25.790500000000002</v>
      </c>
      <c r="F59">
        <v>24.732700000000001</v>
      </c>
      <c r="G59">
        <v>24.5776</v>
      </c>
      <c r="H59">
        <v>25.282599999999999</v>
      </c>
      <c r="I59">
        <v>24.994700000000002</v>
      </c>
      <c r="J59">
        <v>25.530799999999999</v>
      </c>
      <c r="K59">
        <v>24.841699999999999</v>
      </c>
      <c r="L59">
        <v>24.537600000000001</v>
      </c>
      <c r="M59">
        <v>25.9575</v>
      </c>
      <c r="N59">
        <v>25.0669</v>
      </c>
      <c r="O59">
        <v>25.6494</v>
      </c>
      <c r="P59">
        <v>24.808499999999999</v>
      </c>
      <c r="Q59">
        <v>25.162700000000001</v>
      </c>
      <c r="R59">
        <v>24.699100000000001</v>
      </c>
      <c r="S59">
        <v>25.5199</v>
      </c>
      <c r="T59">
        <v>25.4192</v>
      </c>
      <c r="V59">
        <v>0.11</v>
      </c>
      <c r="W59" t="s">
        <v>234</v>
      </c>
      <c r="X59" t="s">
        <v>235</v>
      </c>
      <c r="Y59" t="s">
        <v>236</v>
      </c>
    </row>
    <row r="60" spans="1:25" x14ac:dyDescent="0.25">
      <c r="A60">
        <v>21.876799999999999</v>
      </c>
      <c r="B60">
        <v>21.0976</v>
      </c>
      <c r="C60">
        <v>21.628299999999999</v>
      </c>
      <c r="D60">
        <v>22.261900000000001</v>
      </c>
      <c r="E60">
        <v>21.745200000000001</v>
      </c>
      <c r="F60">
        <v>22.092700000000001</v>
      </c>
      <c r="G60">
        <v>21.861999999999998</v>
      </c>
      <c r="H60">
        <v>21.707699999999999</v>
      </c>
      <c r="I60">
        <v>21.758900000000001</v>
      </c>
      <c r="J60">
        <v>21.762799999999999</v>
      </c>
      <c r="K60">
        <v>22.2837</v>
      </c>
      <c r="L60">
        <v>21.1904</v>
      </c>
      <c r="M60">
        <v>21.795500000000001</v>
      </c>
      <c r="N60">
        <v>22.2409</v>
      </c>
      <c r="O60">
        <v>21.718599999999999</v>
      </c>
      <c r="P60">
        <v>21.655100000000001</v>
      </c>
      <c r="Q60">
        <v>20.294899999999998</v>
      </c>
      <c r="R60">
        <v>21.980499999999999</v>
      </c>
      <c r="S60">
        <v>21.854199999999999</v>
      </c>
      <c r="T60">
        <v>21.697299999999998</v>
      </c>
      <c r="V60">
        <v>-0.08</v>
      </c>
      <c r="W60" t="s">
        <v>237</v>
      </c>
      <c r="X60" t="s">
        <v>238</v>
      </c>
      <c r="Y60" t="s">
        <v>239</v>
      </c>
    </row>
    <row r="61" spans="1:25" x14ac:dyDescent="0.25">
      <c r="A61">
        <v>21.6386</v>
      </c>
      <c r="B61">
        <v>18.984999999999999</v>
      </c>
      <c r="C61">
        <v>22.316099999999999</v>
      </c>
      <c r="D61">
        <v>25.896699999999999</v>
      </c>
      <c r="E61">
        <v>25.010400000000001</v>
      </c>
      <c r="F61">
        <v>20.720400000000001</v>
      </c>
      <c r="G61">
        <v>19.748899999999999</v>
      </c>
      <c r="H61">
        <v>20.372800000000002</v>
      </c>
      <c r="I61">
        <v>19.8169</v>
      </c>
      <c r="J61">
        <v>24.162600000000001</v>
      </c>
      <c r="K61">
        <v>24.428999999999998</v>
      </c>
      <c r="L61">
        <v>18.508800000000001</v>
      </c>
      <c r="M61">
        <v>21.7866</v>
      </c>
      <c r="N61">
        <v>17.643999999999998</v>
      </c>
      <c r="O61">
        <v>22.8154</v>
      </c>
      <c r="P61">
        <v>19.234300000000001</v>
      </c>
      <c r="Q61">
        <v>22.158300000000001</v>
      </c>
      <c r="R61">
        <v>21.010300000000001</v>
      </c>
      <c r="S61">
        <v>22.6252</v>
      </c>
      <c r="T61">
        <v>25.0395</v>
      </c>
      <c r="V61">
        <v>-0.15</v>
      </c>
      <c r="W61" t="s">
        <v>240</v>
      </c>
      <c r="X61" t="s">
        <v>241</v>
      </c>
      <c r="Y61" t="s">
        <v>242</v>
      </c>
    </row>
    <row r="62" spans="1:25" x14ac:dyDescent="0.25">
      <c r="A62">
        <v>22.9527</v>
      </c>
      <c r="B62">
        <v>22.2697</v>
      </c>
      <c r="C62">
        <v>22.8278</v>
      </c>
      <c r="D62">
        <v>23.415600000000001</v>
      </c>
      <c r="E62">
        <v>23.007400000000001</v>
      </c>
      <c r="F62">
        <v>23.1143</v>
      </c>
      <c r="G62">
        <v>23.222300000000001</v>
      </c>
      <c r="H62">
        <v>23.063600000000001</v>
      </c>
      <c r="I62">
        <v>22.864100000000001</v>
      </c>
      <c r="J62">
        <v>23.241800000000001</v>
      </c>
      <c r="K62">
        <v>22.418900000000001</v>
      </c>
      <c r="L62">
        <v>22.1892</v>
      </c>
      <c r="M62">
        <v>22.966100000000001</v>
      </c>
      <c r="N62">
        <v>22.548300000000001</v>
      </c>
      <c r="O62">
        <v>22.027899999999999</v>
      </c>
      <c r="P62">
        <v>21.9223</v>
      </c>
      <c r="Q62">
        <v>21.9224</v>
      </c>
      <c r="R62">
        <v>22.5366</v>
      </c>
      <c r="S62">
        <v>22.293199999999999</v>
      </c>
      <c r="T62">
        <v>22.3307</v>
      </c>
      <c r="V62">
        <v>-0.44</v>
      </c>
      <c r="W62" t="s">
        <v>243</v>
      </c>
      <c r="X62" t="s">
        <v>244</v>
      </c>
      <c r="Y62" t="s">
        <v>245</v>
      </c>
    </row>
    <row r="63" spans="1:25" x14ac:dyDescent="0.25">
      <c r="A63">
        <v>26.8233</v>
      </c>
      <c r="B63">
        <v>26.4816</v>
      </c>
      <c r="C63">
        <v>26.6142</v>
      </c>
      <c r="D63">
        <v>26.688400000000001</v>
      </c>
      <c r="E63">
        <v>27.227399999999999</v>
      </c>
      <c r="F63">
        <v>26.643999999999998</v>
      </c>
      <c r="G63">
        <v>26.305800000000001</v>
      </c>
      <c r="H63">
        <v>27.075099999999999</v>
      </c>
      <c r="I63">
        <v>27.2668</v>
      </c>
      <c r="J63">
        <v>27.274799999999999</v>
      </c>
      <c r="K63">
        <v>27.508400000000002</v>
      </c>
      <c r="L63">
        <v>27.4346</v>
      </c>
      <c r="M63">
        <v>26.074200000000001</v>
      </c>
      <c r="N63">
        <v>27.490200000000002</v>
      </c>
      <c r="O63">
        <v>27.314299999999999</v>
      </c>
      <c r="P63">
        <v>27.317</v>
      </c>
      <c r="Q63">
        <v>27.091799999999999</v>
      </c>
      <c r="R63">
        <v>27.553999999999998</v>
      </c>
      <c r="S63">
        <v>27.305099999999999</v>
      </c>
      <c r="T63">
        <v>27.4574</v>
      </c>
      <c r="V63">
        <v>7.0000000000000007E-2</v>
      </c>
      <c r="W63" t="s">
        <v>246</v>
      </c>
      <c r="X63" t="s">
        <v>247</v>
      </c>
      <c r="Y63" t="s">
        <v>248</v>
      </c>
    </row>
    <row r="64" spans="1:25" x14ac:dyDescent="0.25">
      <c r="A64">
        <v>28.5245</v>
      </c>
      <c r="B64">
        <v>28.706800000000001</v>
      </c>
      <c r="C64">
        <v>29.041</v>
      </c>
      <c r="D64">
        <v>28.7315</v>
      </c>
      <c r="E64">
        <v>28.670999999999999</v>
      </c>
      <c r="F64">
        <v>29.263200000000001</v>
      </c>
      <c r="G64">
        <v>29.011800000000001</v>
      </c>
      <c r="H64">
        <v>28.805399999999999</v>
      </c>
      <c r="I64">
        <v>29.122</v>
      </c>
      <c r="J64">
        <v>29.217400000000001</v>
      </c>
      <c r="K64">
        <v>28.515799999999999</v>
      </c>
      <c r="L64">
        <v>28.8462</v>
      </c>
      <c r="M64">
        <v>29.288599999999999</v>
      </c>
      <c r="N64">
        <v>28.5215</v>
      </c>
      <c r="O64">
        <v>29.093399999999999</v>
      </c>
      <c r="P64">
        <v>29.0091</v>
      </c>
      <c r="Q64">
        <v>28.9452</v>
      </c>
      <c r="R64">
        <v>28.957799999999999</v>
      </c>
      <c r="S64">
        <v>29.130600000000001</v>
      </c>
      <c r="T64">
        <v>29.063600000000001</v>
      </c>
      <c r="V64">
        <v>-0.01</v>
      </c>
      <c r="W64" t="s">
        <v>249</v>
      </c>
      <c r="X64" t="s">
        <v>250</v>
      </c>
      <c r="Y64" t="s">
        <v>251</v>
      </c>
    </row>
    <row r="65" spans="1:25" x14ac:dyDescent="0.25">
      <c r="A65">
        <v>31.710100000000001</v>
      </c>
      <c r="B65">
        <v>31.0794</v>
      </c>
      <c r="C65">
        <v>31.686199999999999</v>
      </c>
      <c r="D65">
        <v>32.0244</v>
      </c>
      <c r="E65">
        <v>31.881900000000002</v>
      </c>
      <c r="F65">
        <v>31.840900000000001</v>
      </c>
      <c r="G65">
        <v>31.9452</v>
      </c>
      <c r="H65">
        <v>31.7575</v>
      </c>
      <c r="I65">
        <v>31.811499999999999</v>
      </c>
      <c r="J65">
        <v>31.898199999999999</v>
      </c>
      <c r="K65">
        <v>31.851800000000001</v>
      </c>
      <c r="L65">
        <v>31.993099999999998</v>
      </c>
      <c r="M65">
        <v>31.965499999999999</v>
      </c>
      <c r="N65">
        <v>31.672599999999999</v>
      </c>
      <c r="O65">
        <v>31.691800000000001</v>
      </c>
      <c r="P65">
        <v>31.916399999999999</v>
      </c>
      <c r="Q65">
        <v>31.5809</v>
      </c>
      <c r="R65">
        <v>31.6647</v>
      </c>
      <c r="S65">
        <v>31.992999999999999</v>
      </c>
      <c r="T65">
        <v>32.108699999999999</v>
      </c>
      <c r="V65">
        <v>-0.05</v>
      </c>
      <c r="W65" t="s">
        <v>252</v>
      </c>
      <c r="X65" t="s">
        <v>253</v>
      </c>
    </row>
    <row r="66" spans="1:25" x14ac:dyDescent="0.25">
      <c r="A66">
        <v>22.099399999999999</v>
      </c>
      <c r="B66">
        <v>21.656300000000002</v>
      </c>
      <c r="C66">
        <v>21.846599999999999</v>
      </c>
      <c r="D66">
        <v>22.4405</v>
      </c>
      <c r="E66">
        <v>22.335599999999999</v>
      </c>
      <c r="F66">
        <v>22.032699999999998</v>
      </c>
      <c r="G66">
        <v>22.1267</v>
      </c>
      <c r="H66">
        <v>22.526800000000001</v>
      </c>
      <c r="I66">
        <v>21.873200000000001</v>
      </c>
      <c r="J66">
        <v>22.233799999999999</v>
      </c>
      <c r="K66">
        <v>21.404199999999999</v>
      </c>
      <c r="L66">
        <v>21.842600000000001</v>
      </c>
      <c r="M66">
        <v>21.763400000000001</v>
      </c>
      <c r="N66">
        <v>21.029199999999999</v>
      </c>
      <c r="O66">
        <v>22.259799999999998</v>
      </c>
      <c r="P66">
        <v>21.9161</v>
      </c>
      <c r="Q66">
        <v>22.3507</v>
      </c>
      <c r="R66">
        <v>21.632999999999999</v>
      </c>
      <c r="S66">
        <v>21.827300000000001</v>
      </c>
      <c r="T66">
        <v>22.050799999999999</v>
      </c>
      <c r="V66">
        <v>0.11</v>
      </c>
      <c r="W66" t="s">
        <v>254</v>
      </c>
      <c r="X66" t="s">
        <v>255</v>
      </c>
      <c r="Y66" t="s">
        <v>256</v>
      </c>
    </row>
    <row r="67" spans="1:25" x14ac:dyDescent="0.25">
      <c r="A67">
        <v>20.041799999999999</v>
      </c>
      <c r="B67">
        <v>18.584900000000001</v>
      </c>
      <c r="C67">
        <v>18.1022</v>
      </c>
      <c r="D67">
        <v>19.4801</v>
      </c>
      <c r="E67">
        <v>18.3186</v>
      </c>
      <c r="F67">
        <v>17.664899999999999</v>
      </c>
      <c r="G67">
        <v>19.837</v>
      </c>
      <c r="H67">
        <v>16.224599999999999</v>
      </c>
      <c r="I67">
        <v>18.868200000000002</v>
      </c>
      <c r="J67">
        <v>20.150500000000001</v>
      </c>
      <c r="K67">
        <v>20.6554</v>
      </c>
      <c r="L67">
        <v>19.859200000000001</v>
      </c>
      <c r="M67">
        <v>18.338200000000001</v>
      </c>
      <c r="N67">
        <v>20.764399999999998</v>
      </c>
      <c r="O67">
        <v>19.4285</v>
      </c>
      <c r="P67">
        <v>20.201799999999999</v>
      </c>
      <c r="Q67">
        <v>19.014399999999998</v>
      </c>
      <c r="R67">
        <v>20.440799999999999</v>
      </c>
      <c r="S67">
        <v>18.840399999999999</v>
      </c>
      <c r="T67">
        <v>19.5352</v>
      </c>
      <c r="V67">
        <v>0.72</v>
      </c>
      <c r="W67" t="s">
        <v>257</v>
      </c>
      <c r="X67" t="s">
        <v>258</v>
      </c>
      <c r="Y67" t="s">
        <v>259</v>
      </c>
    </row>
    <row r="68" spans="1:25" x14ac:dyDescent="0.25">
      <c r="A68">
        <v>20.494900000000001</v>
      </c>
      <c r="B68">
        <v>20.2654</v>
      </c>
      <c r="C68">
        <v>21.085999999999999</v>
      </c>
      <c r="D68">
        <v>20.52</v>
      </c>
      <c r="E68">
        <v>19.9619</v>
      </c>
      <c r="F68">
        <v>20.4983</v>
      </c>
      <c r="G68">
        <v>20.5519</v>
      </c>
      <c r="H68">
        <v>20.471800000000002</v>
      </c>
      <c r="I68">
        <v>20.977900000000002</v>
      </c>
      <c r="J68">
        <v>20.682600000000001</v>
      </c>
      <c r="K68">
        <v>19.331900000000001</v>
      </c>
      <c r="L68">
        <v>20.201499999999999</v>
      </c>
      <c r="M68">
        <v>20.801600000000001</v>
      </c>
      <c r="N68">
        <v>19.651199999999999</v>
      </c>
      <c r="O68">
        <v>20.168700000000001</v>
      </c>
      <c r="P68">
        <v>20.170500000000001</v>
      </c>
      <c r="Q68">
        <v>20.1617</v>
      </c>
      <c r="R68">
        <v>19.205300000000001</v>
      </c>
      <c r="S68">
        <v>20.398299999999999</v>
      </c>
      <c r="T68">
        <v>19.8491</v>
      </c>
      <c r="V68">
        <v>-0.23</v>
      </c>
      <c r="W68" t="s">
        <v>260</v>
      </c>
      <c r="X68" t="s">
        <v>261</v>
      </c>
      <c r="Y68" t="s">
        <v>262</v>
      </c>
    </row>
    <row r="69" spans="1:25" x14ac:dyDescent="0.25">
      <c r="A69">
        <v>19.937200000000001</v>
      </c>
      <c r="B69">
        <v>19.541799999999999</v>
      </c>
      <c r="C69">
        <v>19.884399999999999</v>
      </c>
      <c r="D69">
        <v>20.201499999999999</v>
      </c>
      <c r="E69">
        <v>20.2453</v>
      </c>
      <c r="F69">
        <v>19.6677</v>
      </c>
      <c r="G69">
        <v>20.164400000000001</v>
      </c>
      <c r="H69">
        <v>19.242100000000001</v>
      </c>
      <c r="I69">
        <v>20.0167</v>
      </c>
      <c r="J69">
        <v>19.8461</v>
      </c>
      <c r="K69">
        <v>19.3901</v>
      </c>
      <c r="L69">
        <v>19.346900000000002</v>
      </c>
      <c r="M69">
        <v>20.186299999999999</v>
      </c>
      <c r="N69">
        <v>19.454499999999999</v>
      </c>
      <c r="O69">
        <v>19.507899999999999</v>
      </c>
      <c r="P69">
        <v>19.025300000000001</v>
      </c>
      <c r="Q69">
        <v>18.835699999999999</v>
      </c>
      <c r="R69">
        <v>19.771799999999999</v>
      </c>
      <c r="S69">
        <v>19.0855</v>
      </c>
      <c r="T69">
        <v>19.305700000000002</v>
      </c>
      <c r="V69">
        <v>-0.06</v>
      </c>
      <c r="W69" t="s">
        <v>263</v>
      </c>
      <c r="X69" t="s">
        <v>264</v>
      </c>
      <c r="Y69" t="s">
        <v>265</v>
      </c>
    </row>
    <row r="70" spans="1:25" x14ac:dyDescent="0.25">
      <c r="A70">
        <v>24.197500000000002</v>
      </c>
      <c r="B70">
        <v>24.283999999999999</v>
      </c>
      <c r="C70">
        <v>24.8565</v>
      </c>
      <c r="D70">
        <v>23.328700000000001</v>
      </c>
      <c r="E70">
        <v>23.803100000000001</v>
      </c>
      <c r="F70">
        <v>24.4009</v>
      </c>
      <c r="G70">
        <v>23.864599999999999</v>
      </c>
      <c r="H70">
        <v>23.227499999999999</v>
      </c>
      <c r="I70">
        <v>24.777999999999999</v>
      </c>
      <c r="J70">
        <v>23.7224</v>
      </c>
      <c r="K70">
        <v>23.182500000000001</v>
      </c>
      <c r="L70">
        <v>23.345700000000001</v>
      </c>
      <c r="M70">
        <v>23.528600000000001</v>
      </c>
      <c r="N70">
        <v>21.968</v>
      </c>
      <c r="O70">
        <v>22.911100000000001</v>
      </c>
      <c r="P70">
        <v>23.589400000000001</v>
      </c>
      <c r="Q70">
        <v>24.452500000000001</v>
      </c>
      <c r="R70">
        <v>23.764299999999999</v>
      </c>
      <c r="S70">
        <v>24.264600000000002</v>
      </c>
      <c r="T70">
        <v>24.136800000000001</v>
      </c>
      <c r="V70">
        <v>-0.23</v>
      </c>
      <c r="W70" t="s">
        <v>266</v>
      </c>
      <c r="X70" t="s">
        <v>267</v>
      </c>
      <c r="Y70" t="s">
        <v>268</v>
      </c>
    </row>
    <row r="71" spans="1:25" x14ac:dyDescent="0.25">
      <c r="A71">
        <v>20.9345</v>
      </c>
      <c r="B71">
        <v>21.959199999999999</v>
      </c>
      <c r="C71">
        <v>22.135999999999999</v>
      </c>
      <c r="D71">
        <v>22.8443</v>
      </c>
      <c r="E71">
        <v>22.324000000000002</v>
      </c>
      <c r="F71">
        <v>22.0581</v>
      </c>
      <c r="G71">
        <v>20.2377</v>
      </c>
      <c r="H71">
        <v>21.539200000000001</v>
      </c>
      <c r="I71">
        <v>21.747199999999999</v>
      </c>
      <c r="J71">
        <v>22.8079</v>
      </c>
      <c r="K71">
        <v>22.719799999999999</v>
      </c>
      <c r="L71">
        <v>22.242100000000001</v>
      </c>
      <c r="M71">
        <v>21.337499999999999</v>
      </c>
      <c r="N71">
        <v>20.8827</v>
      </c>
      <c r="O71">
        <v>22.152200000000001</v>
      </c>
      <c r="P71">
        <v>22.024100000000001</v>
      </c>
      <c r="Q71">
        <v>21.5977</v>
      </c>
      <c r="R71">
        <v>22.299600000000002</v>
      </c>
      <c r="S71">
        <v>22.520900000000001</v>
      </c>
      <c r="T71">
        <v>21.665299999999998</v>
      </c>
      <c r="V71">
        <v>0</v>
      </c>
      <c r="W71" t="s">
        <v>269</v>
      </c>
      <c r="X71" t="s">
        <v>270</v>
      </c>
      <c r="Y71" t="s">
        <v>271</v>
      </c>
    </row>
    <row r="72" spans="1:25" x14ac:dyDescent="0.25">
      <c r="A72">
        <v>22.988499999999998</v>
      </c>
      <c r="B72">
        <v>22.526399999999999</v>
      </c>
      <c r="C72">
        <v>22.757100000000001</v>
      </c>
      <c r="D72">
        <v>22.878299999999999</v>
      </c>
      <c r="E72">
        <v>22.879899999999999</v>
      </c>
      <c r="F72">
        <v>22.575199999999999</v>
      </c>
      <c r="G72">
        <v>23.0062</v>
      </c>
      <c r="H72">
        <v>22.269400000000001</v>
      </c>
      <c r="I72">
        <v>22.728000000000002</v>
      </c>
      <c r="J72">
        <v>22.701000000000001</v>
      </c>
      <c r="K72">
        <v>22.429099999999998</v>
      </c>
      <c r="L72">
        <v>22.2882</v>
      </c>
      <c r="M72">
        <v>23.429099999999998</v>
      </c>
      <c r="N72">
        <v>21.821300000000001</v>
      </c>
      <c r="O72">
        <v>22.337299999999999</v>
      </c>
      <c r="P72">
        <v>22.4129</v>
      </c>
      <c r="Q72">
        <v>22.2102</v>
      </c>
      <c r="R72">
        <v>20.917999999999999</v>
      </c>
      <c r="S72">
        <v>22.4255</v>
      </c>
      <c r="T72">
        <v>22.4892</v>
      </c>
      <c r="V72">
        <v>-0.24</v>
      </c>
      <c r="W72" t="s">
        <v>272</v>
      </c>
      <c r="X72" t="s">
        <v>273</v>
      </c>
      <c r="Y72" t="s">
        <v>274</v>
      </c>
    </row>
    <row r="73" spans="1:25" x14ac:dyDescent="0.25">
      <c r="A73">
        <v>24.667000000000002</v>
      </c>
      <c r="B73">
        <v>24.275600000000001</v>
      </c>
      <c r="C73">
        <v>24.359400000000001</v>
      </c>
      <c r="D73">
        <v>24.6995</v>
      </c>
      <c r="E73">
        <v>24.862100000000002</v>
      </c>
      <c r="F73">
        <v>24.1479</v>
      </c>
      <c r="G73">
        <v>24.668099999999999</v>
      </c>
      <c r="H73">
        <v>24.792300000000001</v>
      </c>
      <c r="I73">
        <v>23.931899999999999</v>
      </c>
      <c r="J73">
        <v>24.748699999999999</v>
      </c>
      <c r="K73">
        <v>24.188099999999999</v>
      </c>
      <c r="L73">
        <v>23.941400000000002</v>
      </c>
      <c r="M73">
        <v>24.821899999999999</v>
      </c>
      <c r="N73">
        <v>23.834099999999999</v>
      </c>
      <c r="O73">
        <v>22.9297</v>
      </c>
      <c r="P73">
        <v>24.087499999999999</v>
      </c>
      <c r="Q73">
        <v>23.8065</v>
      </c>
      <c r="R73">
        <v>24.020700000000001</v>
      </c>
      <c r="S73">
        <v>24.0184</v>
      </c>
      <c r="T73">
        <v>24.514399999999998</v>
      </c>
      <c r="V73">
        <v>-0.06</v>
      </c>
      <c r="W73" t="s">
        <v>275</v>
      </c>
      <c r="X73" t="s">
        <v>276</v>
      </c>
      <c r="Y73" t="s">
        <v>277</v>
      </c>
    </row>
    <row r="74" spans="1:25" x14ac:dyDescent="0.25">
      <c r="A74">
        <v>25.142600000000002</v>
      </c>
      <c r="B74">
        <v>26.3386</v>
      </c>
      <c r="C74">
        <v>24.507899999999999</v>
      </c>
      <c r="D74">
        <v>24.388200000000001</v>
      </c>
      <c r="E74">
        <v>23.343800000000002</v>
      </c>
      <c r="F74">
        <v>23.891500000000001</v>
      </c>
      <c r="G74">
        <v>22.755600000000001</v>
      </c>
      <c r="H74">
        <v>23.493099999999998</v>
      </c>
      <c r="I74">
        <v>22.789000000000001</v>
      </c>
      <c r="J74">
        <v>23.0382</v>
      </c>
      <c r="K74">
        <v>23.911799999999999</v>
      </c>
      <c r="L74">
        <v>23.713000000000001</v>
      </c>
      <c r="M74">
        <v>22.955400000000001</v>
      </c>
      <c r="N74">
        <v>23.762599999999999</v>
      </c>
      <c r="O74">
        <v>24.001999999999999</v>
      </c>
      <c r="P74">
        <v>23.4971</v>
      </c>
      <c r="Q74">
        <v>23.7911</v>
      </c>
      <c r="R74">
        <v>24.177800000000001</v>
      </c>
      <c r="S74">
        <v>23.430800000000001</v>
      </c>
      <c r="T74">
        <v>23.4633</v>
      </c>
      <c r="V74">
        <v>0.32</v>
      </c>
      <c r="W74" t="s">
        <v>278</v>
      </c>
      <c r="X74" t="s">
        <v>279</v>
      </c>
      <c r="Y74" t="s">
        <v>280</v>
      </c>
    </row>
    <row r="75" spans="1:25" x14ac:dyDescent="0.25">
      <c r="A75">
        <v>19.957999999999998</v>
      </c>
      <c r="B75">
        <v>20.267800000000001</v>
      </c>
      <c r="C75">
        <v>20.521799999999999</v>
      </c>
      <c r="D75">
        <v>20.241700000000002</v>
      </c>
      <c r="E75">
        <v>20.107099999999999</v>
      </c>
      <c r="F75">
        <v>20.363099999999999</v>
      </c>
      <c r="G75">
        <v>20.385300000000001</v>
      </c>
      <c r="H75">
        <v>19.3064</v>
      </c>
      <c r="I75">
        <v>20.6738</v>
      </c>
      <c r="J75">
        <v>20.166599999999999</v>
      </c>
      <c r="K75">
        <v>18.889399999999998</v>
      </c>
      <c r="L75">
        <v>19.7653</v>
      </c>
      <c r="M75">
        <v>20.255800000000001</v>
      </c>
      <c r="N75">
        <v>18.837900000000001</v>
      </c>
      <c r="O75">
        <v>18.866900000000001</v>
      </c>
      <c r="P75">
        <v>19.340599999999998</v>
      </c>
      <c r="Q75">
        <v>18.697600000000001</v>
      </c>
      <c r="R75">
        <v>19.851600000000001</v>
      </c>
      <c r="S75">
        <v>19.516400000000001</v>
      </c>
      <c r="T75">
        <v>19.2315</v>
      </c>
      <c r="V75">
        <v>-0.46</v>
      </c>
      <c r="W75" t="s">
        <v>281</v>
      </c>
      <c r="X75" t="s">
        <v>282</v>
      </c>
      <c r="Y75" t="s">
        <v>283</v>
      </c>
    </row>
    <row r="76" spans="1:25" x14ac:dyDescent="0.25">
      <c r="A76">
        <v>22.640799999999999</v>
      </c>
      <c r="B76">
        <v>23.402899999999999</v>
      </c>
      <c r="C76">
        <v>23.788799999999998</v>
      </c>
      <c r="D76">
        <v>24.041699999999999</v>
      </c>
      <c r="E76">
        <v>22.530899999999999</v>
      </c>
      <c r="F76">
        <v>23.5154</v>
      </c>
      <c r="G76">
        <v>23.709299999999999</v>
      </c>
      <c r="H76">
        <v>24.042300000000001</v>
      </c>
      <c r="I76">
        <v>24.077999999999999</v>
      </c>
      <c r="J76">
        <v>24.099399999999999</v>
      </c>
      <c r="K76">
        <v>23.627199999999998</v>
      </c>
      <c r="L76">
        <v>23.513000000000002</v>
      </c>
      <c r="M76">
        <v>24.500299999999999</v>
      </c>
      <c r="N76">
        <v>23.653600000000001</v>
      </c>
      <c r="O76">
        <v>23.7195</v>
      </c>
      <c r="P76">
        <v>23.789899999999999</v>
      </c>
      <c r="Q76">
        <v>24.232299999999999</v>
      </c>
      <c r="R76">
        <v>23.571000000000002</v>
      </c>
      <c r="S76">
        <v>23.404</v>
      </c>
      <c r="T76">
        <v>23.903300000000002</v>
      </c>
      <c r="V76">
        <v>0.24</v>
      </c>
      <c r="W76" t="s">
        <v>284</v>
      </c>
      <c r="X76" t="s">
        <v>285</v>
      </c>
      <c r="Y76" t="s">
        <v>286</v>
      </c>
    </row>
    <row r="77" spans="1:25" x14ac:dyDescent="0.25">
      <c r="A77">
        <v>20.017299999999999</v>
      </c>
      <c r="B77">
        <v>19.2928</v>
      </c>
      <c r="C77">
        <v>20.340499999999999</v>
      </c>
      <c r="D77">
        <v>19.054400000000001</v>
      </c>
      <c r="E77">
        <v>20.439699999999998</v>
      </c>
      <c r="F77">
        <v>20.037199999999999</v>
      </c>
      <c r="G77">
        <v>21.579799999999999</v>
      </c>
      <c r="H77">
        <v>18.653700000000001</v>
      </c>
      <c r="I77">
        <v>19.8611</v>
      </c>
      <c r="J77">
        <v>19.672599999999999</v>
      </c>
      <c r="K77">
        <v>20.470700000000001</v>
      </c>
      <c r="L77">
        <v>20.098800000000001</v>
      </c>
      <c r="M77">
        <v>20.844100000000001</v>
      </c>
      <c r="N77">
        <v>20.828600000000002</v>
      </c>
      <c r="O77">
        <v>20.432099999999998</v>
      </c>
      <c r="P77">
        <v>20.801400000000001</v>
      </c>
      <c r="Q77">
        <v>18.569900000000001</v>
      </c>
      <c r="R77">
        <v>20.7821</v>
      </c>
      <c r="S77">
        <v>20.759499999999999</v>
      </c>
      <c r="T77">
        <v>20.538499999999999</v>
      </c>
      <c r="V77">
        <v>0.19</v>
      </c>
      <c r="W77" t="s">
        <v>287</v>
      </c>
      <c r="X77" t="s">
        <v>288</v>
      </c>
      <c r="Y77" t="s">
        <v>289</v>
      </c>
    </row>
    <row r="78" spans="1:25" x14ac:dyDescent="0.25">
      <c r="A78">
        <v>25.530899999999999</v>
      </c>
      <c r="B78">
        <v>26.053699999999999</v>
      </c>
      <c r="C78">
        <v>26.368500000000001</v>
      </c>
      <c r="D78">
        <v>25.0913</v>
      </c>
      <c r="E78">
        <v>25.6919</v>
      </c>
      <c r="F78">
        <v>25.610499999999998</v>
      </c>
      <c r="G78">
        <v>25.683800000000002</v>
      </c>
      <c r="H78">
        <v>25.740500000000001</v>
      </c>
      <c r="I78">
        <v>25.6617</v>
      </c>
      <c r="J78">
        <v>25.7393</v>
      </c>
      <c r="K78">
        <v>25.668199999999999</v>
      </c>
      <c r="L78">
        <v>25.834299999999999</v>
      </c>
      <c r="M78">
        <v>25.7484</v>
      </c>
      <c r="N78">
        <v>25.601900000000001</v>
      </c>
      <c r="O78">
        <v>26.061</v>
      </c>
      <c r="P78">
        <v>26.0428</v>
      </c>
      <c r="Q78">
        <v>26.223500000000001</v>
      </c>
      <c r="R78">
        <v>26.14</v>
      </c>
      <c r="S78">
        <v>25.9283</v>
      </c>
      <c r="T78">
        <v>25.880600000000001</v>
      </c>
      <c r="V78">
        <v>0.23</v>
      </c>
      <c r="W78" t="s">
        <v>290</v>
      </c>
      <c r="X78" t="s">
        <v>291</v>
      </c>
      <c r="Y78" t="s">
        <v>292</v>
      </c>
    </row>
    <row r="79" spans="1:25" x14ac:dyDescent="0.25">
      <c r="A79">
        <v>30.5154</v>
      </c>
      <c r="B79">
        <v>30.6295</v>
      </c>
      <c r="C79">
        <v>30.703600000000002</v>
      </c>
      <c r="D79">
        <v>30.0075</v>
      </c>
      <c r="E79">
        <v>30.834399999999999</v>
      </c>
      <c r="F79">
        <v>30.9297</v>
      </c>
      <c r="G79">
        <v>30.689399999999999</v>
      </c>
      <c r="H79">
        <v>30.486799999999999</v>
      </c>
      <c r="I79">
        <v>30.7807</v>
      </c>
      <c r="J79">
        <v>30.696100000000001</v>
      </c>
      <c r="K79">
        <v>30.855799999999999</v>
      </c>
      <c r="L79">
        <v>30.4742</v>
      </c>
      <c r="M79">
        <v>30.3003</v>
      </c>
      <c r="N79">
        <v>30.7958</v>
      </c>
      <c r="O79">
        <v>30.664400000000001</v>
      </c>
      <c r="P79">
        <v>30.753799999999998</v>
      </c>
      <c r="Q79">
        <v>30.4391</v>
      </c>
      <c r="R79">
        <v>30.413599999999999</v>
      </c>
      <c r="S79">
        <v>30.6692</v>
      </c>
      <c r="T79">
        <v>31.037299999999998</v>
      </c>
      <c r="V79">
        <v>-0.08</v>
      </c>
      <c r="W79" t="s">
        <v>293</v>
      </c>
      <c r="X79" t="s">
        <v>294</v>
      </c>
      <c r="Y79" t="s">
        <v>295</v>
      </c>
    </row>
    <row r="80" spans="1:25" x14ac:dyDescent="0.25">
      <c r="A80">
        <v>27.334399999999999</v>
      </c>
      <c r="B80">
        <v>27.340399999999999</v>
      </c>
      <c r="C80">
        <v>28.5776</v>
      </c>
      <c r="D80">
        <v>28.605499999999999</v>
      </c>
      <c r="E80">
        <v>27.881599999999999</v>
      </c>
      <c r="F80">
        <v>28.276</v>
      </c>
      <c r="G80">
        <v>28.984300000000001</v>
      </c>
      <c r="H80">
        <v>27.883900000000001</v>
      </c>
      <c r="I80">
        <v>29.152999999999999</v>
      </c>
      <c r="J80">
        <v>28.1098</v>
      </c>
      <c r="K80">
        <v>28.613499999999998</v>
      </c>
      <c r="L80">
        <v>28.078700000000001</v>
      </c>
      <c r="M80">
        <v>29.3139</v>
      </c>
      <c r="N80">
        <v>28.520399999999999</v>
      </c>
      <c r="O80">
        <v>28.198899999999998</v>
      </c>
      <c r="P80">
        <v>28.902699999999999</v>
      </c>
      <c r="Q80">
        <v>28.699200000000001</v>
      </c>
      <c r="R80">
        <v>28.752700000000001</v>
      </c>
      <c r="S80">
        <v>29.3066</v>
      </c>
      <c r="T80">
        <v>27.808900000000001</v>
      </c>
      <c r="V80">
        <v>0.56000000000000005</v>
      </c>
      <c r="W80" t="s">
        <v>296</v>
      </c>
      <c r="X80" t="s">
        <v>297</v>
      </c>
      <c r="Y80" t="s">
        <v>298</v>
      </c>
    </row>
    <row r="81" spans="1:25" x14ac:dyDescent="0.25">
      <c r="A81">
        <v>20.5198</v>
      </c>
      <c r="B81">
        <v>17.146000000000001</v>
      </c>
      <c r="C81">
        <v>21.110499999999998</v>
      </c>
      <c r="D81">
        <v>19.0608</v>
      </c>
      <c r="E81">
        <v>20.1724</v>
      </c>
      <c r="F81">
        <v>18.881699999999999</v>
      </c>
      <c r="G81">
        <v>19.288</v>
      </c>
      <c r="H81">
        <v>18.798999999999999</v>
      </c>
      <c r="I81">
        <v>18.5945</v>
      </c>
      <c r="J81">
        <v>21.2775</v>
      </c>
      <c r="K81">
        <v>19.457899999999999</v>
      </c>
      <c r="L81">
        <v>17.126899999999999</v>
      </c>
      <c r="M81">
        <v>18.730799999999999</v>
      </c>
      <c r="N81">
        <v>19.4544</v>
      </c>
      <c r="O81">
        <v>22.763999999999999</v>
      </c>
      <c r="P81">
        <v>18.374500000000001</v>
      </c>
      <c r="Q81">
        <v>18.731999999999999</v>
      </c>
      <c r="R81">
        <v>20.305900000000001</v>
      </c>
      <c r="S81">
        <v>20.1951</v>
      </c>
      <c r="T81">
        <v>18.1919</v>
      </c>
      <c r="V81">
        <v>0.18</v>
      </c>
      <c r="W81" t="s">
        <v>299</v>
      </c>
      <c r="X81" t="s">
        <v>300</v>
      </c>
      <c r="Y81" t="s">
        <v>301</v>
      </c>
    </row>
    <row r="82" spans="1:25" x14ac:dyDescent="0.25">
      <c r="A82">
        <v>21.645399999999999</v>
      </c>
      <c r="B82">
        <v>22.506799999999998</v>
      </c>
      <c r="C82">
        <v>21.014900000000001</v>
      </c>
      <c r="D82">
        <v>23.116299999999999</v>
      </c>
      <c r="E82">
        <v>21.738600000000002</v>
      </c>
      <c r="F82">
        <v>21.640599999999999</v>
      </c>
      <c r="G82">
        <v>21.168500000000002</v>
      </c>
      <c r="H82">
        <v>21.587299999999999</v>
      </c>
      <c r="I82">
        <v>21.558900000000001</v>
      </c>
      <c r="J82">
        <v>21.2744</v>
      </c>
      <c r="K82">
        <v>20.8125</v>
      </c>
      <c r="L82">
        <v>21.145800000000001</v>
      </c>
      <c r="M82">
        <v>21.5717</v>
      </c>
      <c r="N82">
        <v>19.783799999999999</v>
      </c>
      <c r="O82">
        <v>21.219200000000001</v>
      </c>
      <c r="P82">
        <v>21.434799999999999</v>
      </c>
      <c r="Q82">
        <v>22.5335</v>
      </c>
      <c r="R82">
        <v>21.5822</v>
      </c>
      <c r="S82">
        <v>21.3279</v>
      </c>
      <c r="T82">
        <v>21.783999999999999</v>
      </c>
      <c r="V82">
        <v>-0.1</v>
      </c>
      <c r="W82" t="s">
        <v>302</v>
      </c>
      <c r="X82" t="s">
        <v>303</v>
      </c>
      <c r="Y82" t="s">
        <v>304</v>
      </c>
    </row>
    <row r="83" spans="1:25" x14ac:dyDescent="0.25">
      <c r="A83">
        <v>22.919899999999998</v>
      </c>
      <c r="B83">
        <v>22.527999999999999</v>
      </c>
      <c r="C83">
        <v>22.693999999999999</v>
      </c>
      <c r="D83">
        <v>20.652200000000001</v>
      </c>
      <c r="E83">
        <v>22.052800000000001</v>
      </c>
      <c r="F83">
        <v>22.387799999999999</v>
      </c>
      <c r="G83">
        <v>21.9802</v>
      </c>
      <c r="H83">
        <v>21.8751</v>
      </c>
      <c r="I83">
        <v>21.979500000000002</v>
      </c>
      <c r="J83">
        <v>21.947800000000001</v>
      </c>
      <c r="K83">
        <v>22.635200000000001</v>
      </c>
      <c r="L83">
        <v>21.940300000000001</v>
      </c>
      <c r="M83">
        <v>22.179200000000002</v>
      </c>
      <c r="N83">
        <v>22.360700000000001</v>
      </c>
      <c r="O83">
        <v>22.177099999999999</v>
      </c>
      <c r="P83">
        <v>22.013999999999999</v>
      </c>
      <c r="Q83">
        <v>21.532</v>
      </c>
      <c r="R83">
        <v>22.4282</v>
      </c>
      <c r="S83">
        <v>22.282499999999999</v>
      </c>
      <c r="T83">
        <v>22.200099999999999</v>
      </c>
      <c r="V83">
        <v>0.21</v>
      </c>
      <c r="W83" t="s">
        <v>305</v>
      </c>
      <c r="X83" t="s">
        <v>306</v>
      </c>
      <c r="Y83" t="s">
        <v>307</v>
      </c>
    </row>
    <row r="84" spans="1:25" x14ac:dyDescent="0.25">
      <c r="A84">
        <v>18.226600000000001</v>
      </c>
      <c r="B84">
        <v>17.269100000000002</v>
      </c>
      <c r="C84">
        <v>18.0655</v>
      </c>
      <c r="D84">
        <v>19.163</v>
      </c>
      <c r="E84">
        <v>19.1935</v>
      </c>
      <c r="F84">
        <v>19.365300000000001</v>
      </c>
      <c r="G84">
        <v>18.658200000000001</v>
      </c>
      <c r="H84">
        <v>17.728300000000001</v>
      </c>
      <c r="I84">
        <v>19.171500000000002</v>
      </c>
      <c r="J84">
        <v>18.439</v>
      </c>
      <c r="K84">
        <v>19.258199999999999</v>
      </c>
      <c r="L84">
        <v>18.455100000000002</v>
      </c>
      <c r="M84">
        <v>18.3993</v>
      </c>
      <c r="N84">
        <v>18.601800000000001</v>
      </c>
      <c r="O84">
        <v>19.8551</v>
      </c>
      <c r="P84">
        <v>18.8003</v>
      </c>
      <c r="Q84">
        <v>17.7227</v>
      </c>
      <c r="R84">
        <v>19.556000000000001</v>
      </c>
      <c r="S84">
        <v>18.751200000000001</v>
      </c>
      <c r="T84">
        <v>18.529699999999998</v>
      </c>
      <c r="V84">
        <v>0.15</v>
      </c>
      <c r="W84" t="s">
        <v>308</v>
      </c>
      <c r="X84" t="s">
        <v>309</v>
      </c>
      <c r="Y84" t="s">
        <v>310</v>
      </c>
    </row>
    <row r="85" spans="1:25" x14ac:dyDescent="0.25">
      <c r="A85">
        <v>24.577500000000001</v>
      </c>
      <c r="B85">
        <v>23.5763</v>
      </c>
      <c r="C85">
        <v>24.150500000000001</v>
      </c>
      <c r="D85">
        <v>24.7456</v>
      </c>
      <c r="E85">
        <v>24.686299999999999</v>
      </c>
      <c r="F85">
        <v>24.1221</v>
      </c>
      <c r="G85">
        <v>25.173100000000002</v>
      </c>
      <c r="H85">
        <v>23.9529</v>
      </c>
      <c r="I85">
        <v>24.131900000000002</v>
      </c>
      <c r="J85">
        <v>24.351299999999998</v>
      </c>
      <c r="K85">
        <v>24.279499999999999</v>
      </c>
      <c r="L85">
        <v>23.735800000000001</v>
      </c>
      <c r="M85">
        <v>24.705200000000001</v>
      </c>
      <c r="N85">
        <v>24.291699999999999</v>
      </c>
      <c r="O85">
        <v>24.297999999999998</v>
      </c>
      <c r="P85">
        <v>24.105699999999999</v>
      </c>
      <c r="Q85">
        <v>23.477799999999998</v>
      </c>
      <c r="R85">
        <v>24.557400000000001</v>
      </c>
      <c r="S85">
        <v>23.952999999999999</v>
      </c>
      <c r="T85">
        <v>23.662199999999999</v>
      </c>
      <c r="V85">
        <v>-0.28000000000000003</v>
      </c>
      <c r="W85" t="s">
        <v>311</v>
      </c>
      <c r="X85" t="s">
        <v>312</v>
      </c>
      <c r="Y85" t="s">
        <v>313</v>
      </c>
    </row>
    <row r="86" spans="1:25" x14ac:dyDescent="0.25">
      <c r="A86">
        <v>24.1569</v>
      </c>
      <c r="B86">
        <v>24.08</v>
      </c>
      <c r="C86">
        <v>24.172000000000001</v>
      </c>
      <c r="D86">
        <v>22.592600000000001</v>
      </c>
      <c r="E86">
        <v>23.713200000000001</v>
      </c>
      <c r="F86">
        <v>24.249300000000002</v>
      </c>
      <c r="G86">
        <v>23.990400000000001</v>
      </c>
      <c r="H86">
        <v>23.505299999999998</v>
      </c>
      <c r="I86">
        <v>24.1065</v>
      </c>
      <c r="J86">
        <v>23.861000000000001</v>
      </c>
      <c r="K86">
        <v>24.944900000000001</v>
      </c>
      <c r="L86">
        <v>24.866299999999999</v>
      </c>
      <c r="M86">
        <v>23.988499999999998</v>
      </c>
      <c r="N86">
        <v>24.861699999999999</v>
      </c>
      <c r="O86">
        <v>24.8035</v>
      </c>
      <c r="P86">
        <v>24.767700000000001</v>
      </c>
      <c r="Q86">
        <v>24.333300000000001</v>
      </c>
      <c r="R86">
        <v>25.371200000000002</v>
      </c>
      <c r="S86">
        <v>24.7928</v>
      </c>
      <c r="T86">
        <v>24.757100000000001</v>
      </c>
      <c r="V86">
        <v>0.17</v>
      </c>
      <c r="W86" t="s">
        <v>314</v>
      </c>
      <c r="X86" t="s">
        <v>315</v>
      </c>
      <c r="Y86" t="s">
        <v>316</v>
      </c>
    </row>
    <row r="87" spans="1:25" x14ac:dyDescent="0.25">
      <c r="A87">
        <v>21.391300000000001</v>
      </c>
      <c r="B87">
        <v>20.6371</v>
      </c>
      <c r="C87">
        <v>21.411999999999999</v>
      </c>
      <c r="D87">
        <v>21.803000000000001</v>
      </c>
      <c r="E87">
        <v>22.123899999999999</v>
      </c>
      <c r="F87">
        <v>21.666499999999999</v>
      </c>
      <c r="G87">
        <v>21.1828</v>
      </c>
      <c r="H87">
        <v>20.998100000000001</v>
      </c>
      <c r="I87">
        <v>21.4849</v>
      </c>
      <c r="J87">
        <v>21.292899999999999</v>
      </c>
      <c r="K87">
        <v>21.981200000000001</v>
      </c>
      <c r="L87">
        <v>21.748100000000001</v>
      </c>
      <c r="M87">
        <v>20.808199999999999</v>
      </c>
      <c r="N87">
        <v>21.500599999999999</v>
      </c>
      <c r="O87">
        <v>21.892199999999999</v>
      </c>
      <c r="P87">
        <v>20.746400000000001</v>
      </c>
      <c r="Q87">
        <v>21.216100000000001</v>
      </c>
      <c r="R87">
        <v>22.0581</v>
      </c>
      <c r="S87">
        <v>21.308800000000002</v>
      </c>
      <c r="T87">
        <v>21.6432</v>
      </c>
      <c r="V87">
        <v>0.09</v>
      </c>
      <c r="W87" t="s">
        <v>317</v>
      </c>
      <c r="X87" t="s">
        <v>318</v>
      </c>
      <c r="Y87" t="s">
        <v>319</v>
      </c>
    </row>
    <row r="88" spans="1:25" x14ac:dyDescent="0.25">
      <c r="A88">
        <v>30.571899999999999</v>
      </c>
      <c r="B88">
        <v>30.506499999999999</v>
      </c>
      <c r="C88">
        <v>30.844799999999999</v>
      </c>
      <c r="D88">
        <v>31.2104</v>
      </c>
      <c r="E88">
        <v>30.9861</v>
      </c>
      <c r="F88">
        <v>30.719799999999999</v>
      </c>
      <c r="G88">
        <v>30.695</v>
      </c>
      <c r="H88">
        <v>30.7193</v>
      </c>
      <c r="I88">
        <v>31.085100000000001</v>
      </c>
      <c r="J88">
        <v>30.730399999999999</v>
      </c>
      <c r="K88">
        <v>30.7273</v>
      </c>
      <c r="L88">
        <v>30.622599999999998</v>
      </c>
      <c r="M88">
        <v>31.135100000000001</v>
      </c>
      <c r="N88">
        <v>30.546900000000001</v>
      </c>
      <c r="O88">
        <v>30.7364</v>
      </c>
      <c r="P88">
        <v>31.019100000000002</v>
      </c>
      <c r="Q88">
        <v>30.886399999999998</v>
      </c>
      <c r="R88">
        <v>30.632999999999999</v>
      </c>
      <c r="S88">
        <v>30.7743</v>
      </c>
      <c r="T88">
        <v>31.046500000000002</v>
      </c>
      <c r="V88">
        <v>-7.0000000000000007E-2</v>
      </c>
      <c r="W88" t="s">
        <v>320</v>
      </c>
      <c r="X88" t="s">
        <v>321</v>
      </c>
      <c r="Y88" t="s">
        <v>322</v>
      </c>
    </row>
    <row r="89" spans="1:25" x14ac:dyDescent="0.25">
      <c r="A89">
        <v>22.678899999999999</v>
      </c>
      <c r="B89">
        <v>23.5016</v>
      </c>
      <c r="C89">
        <v>23.475100000000001</v>
      </c>
      <c r="D89">
        <v>24.846</v>
      </c>
      <c r="E89">
        <v>22.604399999999998</v>
      </c>
      <c r="F89">
        <v>23.9575</v>
      </c>
      <c r="G89">
        <v>22.598400000000002</v>
      </c>
      <c r="H89">
        <v>23.057200000000002</v>
      </c>
      <c r="I89">
        <v>23.7273</v>
      </c>
      <c r="J89">
        <v>23.8033</v>
      </c>
      <c r="K89">
        <v>24.7423</v>
      </c>
      <c r="L89">
        <v>24.051200000000001</v>
      </c>
      <c r="M89">
        <v>23.8034</v>
      </c>
      <c r="N89">
        <v>23.085000000000001</v>
      </c>
      <c r="O89">
        <v>24.9437</v>
      </c>
      <c r="P89">
        <v>23.0776</v>
      </c>
      <c r="Q89">
        <v>24.004000000000001</v>
      </c>
      <c r="R89">
        <v>22.948399999999999</v>
      </c>
      <c r="S89">
        <v>23.342500000000001</v>
      </c>
      <c r="T89">
        <v>22.587900000000001</v>
      </c>
      <c r="V89">
        <v>0.11</v>
      </c>
      <c r="W89" t="s">
        <v>323</v>
      </c>
      <c r="X89" t="s">
        <v>324</v>
      </c>
      <c r="Y89" t="s">
        <v>325</v>
      </c>
    </row>
    <row r="90" spans="1:25" x14ac:dyDescent="0.25">
      <c r="A90">
        <v>22.3443</v>
      </c>
      <c r="B90">
        <v>22.082899999999999</v>
      </c>
      <c r="C90">
        <v>23.9056</v>
      </c>
      <c r="D90">
        <v>21.671199999999999</v>
      </c>
      <c r="E90">
        <v>21.434799999999999</v>
      </c>
      <c r="F90">
        <v>23.760999999999999</v>
      </c>
      <c r="G90">
        <v>25.744299999999999</v>
      </c>
      <c r="H90">
        <v>22.8538</v>
      </c>
      <c r="I90">
        <v>22.7484</v>
      </c>
      <c r="J90">
        <v>22.512499999999999</v>
      </c>
      <c r="K90">
        <v>23.315300000000001</v>
      </c>
      <c r="L90">
        <v>23.366</v>
      </c>
      <c r="M90">
        <v>19.866599999999998</v>
      </c>
      <c r="N90">
        <v>23.709399999999999</v>
      </c>
      <c r="O90">
        <v>18.4526</v>
      </c>
      <c r="P90">
        <v>23.176300000000001</v>
      </c>
      <c r="Q90">
        <v>22.964200000000002</v>
      </c>
      <c r="R90">
        <v>25.472000000000001</v>
      </c>
      <c r="S90">
        <v>23.761199999999999</v>
      </c>
      <c r="T90">
        <v>23.489899999999999</v>
      </c>
      <c r="V90">
        <v>-0.53</v>
      </c>
      <c r="W90" t="s">
        <v>326</v>
      </c>
      <c r="X90" t="s">
        <v>327</v>
      </c>
      <c r="Y90" t="s">
        <v>328</v>
      </c>
    </row>
    <row r="91" spans="1:25" x14ac:dyDescent="0.25">
      <c r="A91">
        <v>19.776299999999999</v>
      </c>
      <c r="B91">
        <v>19.350899999999999</v>
      </c>
      <c r="C91">
        <v>19.629300000000001</v>
      </c>
      <c r="D91">
        <v>19.818200000000001</v>
      </c>
      <c r="E91">
        <v>20.6889</v>
      </c>
      <c r="F91">
        <v>20.118600000000001</v>
      </c>
      <c r="G91">
        <v>19.920500000000001</v>
      </c>
      <c r="H91">
        <v>20.632200000000001</v>
      </c>
      <c r="I91">
        <v>19.3249</v>
      </c>
      <c r="J91">
        <v>19.905999999999999</v>
      </c>
      <c r="K91">
        <v>19.1083</v>
      </c>
      <c r="L91">
        <v>18.265599999999999</v>
      </c>
      <c r="M91">
        <v>20.389099999999999</v>
      </c>
      <c r="N91">
        <v>18.442299999999999</v>
      </c>
      <c r="O91">
        <v>18.541899999999998</v>
      </c>
      <c r="P91">
        <v>18.744299999999999</v>
      </c>
      <c r="Q91">
        <v>18.689399999999999</v>
      </c>
      <c r="R91">
        <v>17.936199999999999</v>
      </c>
      <c r="S91">
        <v>20.2074</v>
      </c>
      <c r="T91">
        <v>18.744700000000002</v>
      </c>
      <c r="V91">
        <v>-0.16</v>
      </c>
      <c r="W91" t="s">
        <v>329</v>
      </c>
      <c r="X91" t="s">
        <v>330</v>
      </c>
      <c r="Y91" t="s">
        <v>331</v>
      </c>
    </row>
    <row r="92" spans="1:25" x14ac:dyDescent="0.25">
      <c r="A92">
        <v>23.291499999999999</v>
      </c>
      <c r="B92">
        <v>21.680900000000001</v>
      </c>
      <c r="C92">
        <v>23.5167</v>
      </c>
      <c r="D92">
        <v>21.9664</v>
      </c>
      <c r="E92">
        <v>22.740400000000001</v>
      </c>
      <c r="F92">
        <v>22.930199999999999</v>
      </c>
      <c r="G92">
        <v>22.896599999999999</v>
      </c>
      <c r="H92">
        <v>23.8232</v>
      </c>
      <c r="I92">
        <v>23.074400000000001</v>
      </c>
      <c r="J92">
        <v>23.475200000000001</v>
      </c>
      <c r="K92">
        <v>23.983499999999999</v>
      </c>
      <c r="L92">
        <v>23.944600000000001</v>
      </c>
      <c r="M92">
        <v>22.570599999999999</v>
      </c>
      <c r="N92">
        <v>23.921099999999999</v>
      </c>
      <c r="O92">
        <v>24.121099999999998</v>
      </c>
      <c r="P92">
        <v>23.076599999999999</v>
      </c>
      <c r="Q92">
        <v>23.126999999999999</v>
      </c>
      <c r="R92">
        <v>24.160699999999999</v>
      </c>
      <c r="S92">
        <v>23.691199999999998</v>
      </c>
      <c r="T92">
        <v>24.56</v>
      </c>
      <c r="V92">
        <v>0.56000000000000005</v>
      </c>
      <c r="W92" t="s">
        <v>332</v>
      </c>
      <c r="X92" t="s">
        <v>333</v>
      </c>
      <c r="Y92" t="s">
        <v>334</v>
      </c>
    </row>
    <row r="93" spans="1:25" x14ac:dyDescent="0.25">
      <c r="A93">
        <v>19.307200000000002</v>
      </c>
      <c r="B93">
        <v>17.8614</v>
      </c>
      <c r="C93">
        <v>20.0885</v>
      </c>
      <c r="D93">
        <v>19.285299999999999</v>
      </c>
      <c r="E93">
        <v>20.303699999999999</v>
      </c>
      <c r="F93">
        <v>19.430199999999999</v>
      </c>
      <c r="G93">
        <v>20.0274</v>
      </c>
      <c r="H93">
        <v>18.963200000000001</v>
      </c>
      <c r="I93">
        <v>19.453800000000001</v>
      </c>
      <c r="J93">
        <v>19.4316</v>
      </c>
      <c r="K93">
        <v>20.0928</v>
      </c>
      <c r="L93">
        <v>20.0246</v>
      </c>
      <c r="M93">
        <v>19.697800000000001</v>
      </c>
      <c r="N93">
        <v>20.765599999999999</v>
      </c>
      <c r="O93">
        <v>20.4512</v>
      </c>
      <c r="P93">
        <v>19.329799999999999</v>
      </c>
      <c r="Q93">
        <v>19.971599999999999</v>
      </c>
      <c r="R93">
        <v>20.5565</v>
      </c>
      <c r="S93">
        <v>20.2699</v>
      </c>
      <c r="T93">
        <v>19.646999999999998</v>
      </c>
      <c r="V93">
        <v>0.28000000000000003</v>
      </c>
      <c r="W93" t="s">
        <v>335</v>
      </c>
      <c r="X93" t="s">
        <v>336</v>
      </c>
      <c r="Y93" t="s">
        <v>337</v>
      </c>
    </row>
    <row r="94" spans="1:25" x14ac:dyDescent="0.25">
      <c r="A94">
        <v>18.825500000000002</v>
      </c>
      <c r="B94">
        <v>18.605799999999999</v>
      </c>
      <c r="C94">
        <v>18.5059</v>
      </c>
      <c r="D94">
        <v>19.195799999999998</v>
      </c>
      <c r="E94">
        <v>19.1069</v>
      </c>
      <c r="F94">
        <v>18.732700000000001</v>
      </c>
      <c r="G94">
        <v>19.403500000000001</v>
      </c>
      <c r="H94">
        <v>18.805499999999999</v>
      </c>
      <c r="I94">
        <v>19.413399999999999</v>
      </c>
      <c r="J94">
        <v>18.998200000000001</v>
      </c>
      <c r="K94">
        <v>19.8965</v>
      </c>
      <c r="L94">
        <v>19.197700000000001</v>
      </c>
      <c r="M94">
        <v>19.4406</v>
      </c>
      <c r="N94">
        <v>19.120899999999999</v>
      </c>
      <c r="O94">
        <v>18.8428</v>
      </c>
      <c r="P94">
        <v>20.1601</v>
      </c>
      <c r="Q94">
        <v>18.8629</v>
      </c>
      <c r="R94">
        <v>19.7043</v>
      </c>
      <c r="S94">
        <v>18.7151</v>
      </c>
      <c r="T94">
        <v>18.881599999999999</v>
      </c>
      <c r="V94">
        <v>0.12</v>
      </c>
      <c r="W94" t="s">
        <v>338</v>
      </c>
      <c r="X94" t="s">
        <v>339</v>
      </c>
      <c r="Y94" t="s">
        <v>340</v>
      </c>
    </row>
    <row r="95" spans="1:25" x14ac:dyDescent="0.25">
      <c r="A95">
        <v>26.8565</v>
      </c>
      <c r="B95">
        <v>27.214300000000001</v>
      </c>
      <c r="C95">
        <v>27.6296</v>
      </c>
      <c r="D95">
        <v>26.665199999999999</v>
      </c>
      <c r="E95">
        <v>28.011600000000001</v>
      </c>
      <c r="F95">
        <v>27.337900000000001</v>
      </c>
      <c r="G95">
        <v>27.056000000000001</v>
      </c>
      <c r="H95">
        <v>26.774999999999999</v>
      </c>
      <c r="I95">
        <v>26.602599999999999</v>
      </c>
      <c r="J95">
        <v>26.7088</v>
      </c>
      <c r="K95">
        <v>27.317799999999998</v>
      </c>
      <c r="L95">
        <v>26.753</v>
      </c>
      <c r="M95">
        <v>27.799399999999999</v>
      </c>
      <c r="N95">
        <v>27.520800000000001</v>
      </c>
      <c r="O95">
        <v>26.815200000000001</v>
      </c>
      <c r="P95">
        <v>26.833100000000002</v>
      </c>
      <c r="Q95">
        <v>27.065000000000001</v>
      </c>
      <c r="R95">
        <v>26.348299999999998</v>
      </c>
      <c r="S95">
        <v>26.6309</v>
      </c>
      <c r="T95">
        <v>26.710100000000001</v>
      </c>
      <c r="V95">
        <v>0.04</v>
      </c>
      <c r="W95" t="s">
        <v>341</v>
      </c>
      <c r="X95" t="s">
        <v>342</v>
      </c>
      <c r="Y95" t="s">
        <v>343</v>
      </c>
    </row>
    <row r="96" spans="1:25" x14ac:dyDescent="0.25">
      <c r="A96">
        <v>31.755299999999998</v>
      </c>
      <c r="B96">
        <v>31.317699999999999</v>
      </c>
      <c r="C96">
        <v>31.6431</v>
      </c>
      <c r="D96">
        <v>32.111699999999999</v>
      </c>
      <c r="E96">
        <v>31.718299999999999</v>
      </c>
      <c r="F96">
        <v>32.1691</v>
      </c>
      <c r="G96">
        <v>31.200700000000001</v>
      </c>
      <c r="H96">
        <v>31.574999999999999</v>
      </c>
      <c r="I96">
        <v>31.5183</v>
      </c>
      <c r="J96">
        <v>32.011699999999998</v>
      </c>
      <c r="K96">
        <v>32.123399999999997</v>
      </c>
      <c r="L96">
        <v>31.990300000000001</v>
      </c>
      <c r="M96">
        <v>31.311</v>
      </c>
      <c r="N96">
        <v>32.043500000000002</v>
      </c>
      <c r="O96">
        <v>32.1678</v>
      </c>
      <c r="P96">
        <v>31.9374</v>
      </c>
      <c r="Q96">
        <v>31.796600000000002</v>
      </c>
      <c r="R96">
        <v>32.194200000000002</v>
      </c>
      <c r="S96">
        <v>32.0642</v>
      </c>
      <c r="T96">
        <v>32.335599999999999</v>
      </c>
      <c r="V96">
        <v>0.28000000000000003</v>
      </c>
      <c r="W96" t="s">
        <v>344</v>
      </c>
      <c r="X96" t="s">
        <v>345</v>
      </c>
      <c r="Y96" t="s">
        <v>346</v>
      </c>
    </row>
    <row r="97" spans="1:25" x14ac:dyDescent="0.25">
      <c r="A97">
        <v>23.960999999999999</v>
      </c>
      <c r="B97">
        <v>24</v>
      </c>
      <c r="C97">
        <v>24.360099999999999</v>
      </c>
      <c r="D97">
        <v>25.220400000000001</v>
      </c>
      <c r="E97">
        <v>25.1614</v>
      </c>
      <c r="F97">
        <v>25.129799999999999</v>
      </c>
      <c r="G97">
        <v>24.342099999999999</v>
      </c>
      <c r="H97">
        <v>24.769100000000002</v>
      </c>
      <c r="I97">
        <v>24.932600000000001</v>
      </c>
      <c r="J97">
        <v>24.777699999999999</v>
      </c>
      <c r="K97">
        <v>25.066600000000001</v>
      </c>
      <c r="L97">
        <v>24.3902</v>
      </c>
      <c r="M97">
        <v>24.8505</v>
      </c>
      <c r="N97">
        <v>24.5214</v>
      </c>
      <c r="O97">
        <v>25.1843</v>
      </c>
      <c r="P97">
        <v>25.237300000000001</v>
      </c>
      <c r="Q97">
        <v>24.912600000000001</v>
      </c>
      <c r="R97">
        <v>25.045000000000002</v>
      </c>
      <c r="S97">
        <v>25.450600000000001</v>
      </c>
      <c r="T97">
        <v>25.4664</v>
      </c>
      <c r="V97">
        <v>0.25</v>
      </c>
      <c r="W97" t="s">
        <v>347</v>
      </c>
      <c r="X97" t="s">
        <v>348</v>
      </c>
      <c r="Y97" t="s">
        <v>349</v>
      </c>
    </row>
    <row r="98" spans="1:25" x14ac:dyDescent="0.25">
      <c r="A98">
        <v>22.151900000000001</v>
      </c>
      <c r="B98">
        <v>22.930700000000002</v>
      </c>
      <c r="C98">
        <v>23.1723</v>
      </c>
      <c r="D98">
        <v>22.7104</v>
      </c>
      <c r="E98">
        <v>23.648499999999999</v>
      </c>
      <c r="F98">
        <v>23.119900000000001</v>
      </c>
      <c r="G98">
        <v>21.869499999999999</v>
      </c>
      <c r="H98">
        <v>23.174499999999998</v>
      </c>
      <c r="I98">
        <v>22.597200000000001</v>
      </c>
      <c r="J98">
        <v>22.747399999999999</v>
      </c>
      <c r="K98">
        <v>23.700900000000001</v>
      </c>
      <c r="L98">
        <v>23.336400000000001</v>
      </c>
      <c r="M98">
        <v>23.073899999999998</v>
      </c>
      <c r="N98">
        <v>23.2425</v>
      </c>
      <c r="O98">
        <v>22.709499999999998</v>
      </c>
      <c r="P98">
        <v>22.118300000000001</v>
      </c>
      <c r="Q98">
        <v>23.0275</v>
      </c>
      <c r="R98">
        <v>22.138200000000001</v>
      </c>
      <c r="S98">
        <v>22.755700000000001</v>
      </c>
      <c r="T98">
        <v>21.718399999999999</v>
      </c>
      <c r="V98">
        <v>-0.08</v>
      </c>
      <c r="W98" t="s">
        <v>350</v>
      </c>
      <c r="X98" t="s">
        <v>351</v>
      </c>
      <c r="Y98" t="s">
        <v>352</v>
      </c>
    </row>
    <row r="99" spans="1:25" x14ac:dyDescent="0.25">
      <c r="A99">
        <v>16.514099999999999</v>
      </c>
      <c r="B99">
        <v>16.5702</v>
      </c>
      <c r="C99">
        <v>18.518999999999998</v>
      </c>
      <c r="D99">
        <v>19.058800000000002</v>
      </c>
      <c r="E99">
        <v>19.1358</v>
      </c>
      <c r="F99">
        <v>18.7212</v>
      </c>
      <c r="G99">
        <v>19.145900000000001</v>
      </c>
      <c r="H99">
        <v>19.007400000000001</v>
      </c>
      <c r="I99">
        <v>19.254000000000001</v>
      </c>
      <c r="J99">
        <v>18.523900000000001</v>
      </c>
      <c r="K99">
        <v>20.232700000000001</v>
      </c>
      <c r="L99">
        <v>17.047699999999999</v>
      </c>
      <c r="M99">
        <v>18.447500000000002</v>
      </c>
      <c r="N99">
        <v>18.151900000000001</v>
      </c>
      <c r="O99">
        <v>19.728899999999999</v>
      </c>
      <c r="P99">
        <v>21.714300000000001</v>
      </c>
      <c r="Q99">
        <v>16.163599999999999</v>
      </c>
      <c r="R99">
        <v>18.499300000000002</v>
      </c>
      <c r="S99">
        <v>18.934699999999999</v>
      </c>
      <c r="T99">
        <v>16.7394</v>
      </c>
      <c r="V99">
        <v>0.19</v>
      </c>
      <c r="W99" t="s">
        <v>353</v>
      </c>
      <c r="X99" t="s">
        <v>354</v>
      </c>
      <c r="Y99" t="s">
        <v>355</v>
      </c>
    </row>
    <row r="100" spans="1:25" x14ac:dyDescent="0.25">
      <c r="A100">
        <v>19.0654</v>
      </c>
      <c r="B100">
        <v>19.889399999999998</v>
      </c>
      <c r="C100">
        <v>19.572199999999999</v>
      </c>
      <c r="D100">
        <v>18.572600000000001</v>
      </c>
      <c r="E100">
        <v>19.038699999999999</v>
      </c>
      <c r="F100">
        <v>19.337199999999999</v>
      </c>
      <c r="G100">
        <v>18.460799999999999</v>
      </c>
      <c r="H100">
        <v>19.687799999999999</v>
      </c>
      <c r="I100">
        <v>20.101400000000002</v>
      </c>
      <c r="J100">
        <v>20.151</v>
      </c>
      <c r="K100">
        <v>19.281600000000001</v>
      </c>
      <c r="L100">
        <v>19.3827</v>
      </c>
      <c r="M100">
        <v>19.560400000000001</v>
      </c>
      <c r="N100">
        <v>19.5518</v>
      </c>
      <c r="O100">
        <v>19.6782</v>
      </c>
      <c r="P100">
        <v>20.1616</v>
      </c>
      <c r="Q100">
        <v>19.9953</v>
      </c>
      <c r="R100">
        <v>19.7133</v>
      </c>
      <c r="S100">
        <v>20.3141</v>
      </c>
      <c r="T100">
        <v>19.335699999999999</v>
      </c>
      <c r="V100">
        <v>0.08</v>
      </c>
      <c r="W100" t="s">
        <v>356</v>
      </c>
      <c r="X100" t="s">
        <v>357</v>
      </c>
      <c r="Y100" t="s">
        <v>358</v>
      </c>
    </row>
    <row r="101" spans="1:25" x14ac:dyDescent="0.25">
      <c r="A101">
        <v>26.664400000000001</v>
      </c>
      <c r="B101">
        <v>26.4924</v>
      </c>
      <c r="C101">
        <v>25.8169</v>
      </c>
      <c r="D101">
        <v>26.345099999999999</v>
      </c>
      <c r="E101">
        <v>26.3674</v>
      </c>
      <c r="F101">
        <v>26.4941</v>
      </c>
      <c r="G101">
        <v>26.180099999999999</v>
      </c>
      <c r="H101">
        <v>25.817599999999999</v>
      </c>
      <c r="I101">
        <v>26.386600000000001</v>
      </c>
      <c r="J101">
        <v>26.160299999999999</v>
      </c>
      <c r="K101">
        <v>24.714400000000001</v>
      </c>
      <c r="L101">
        <v>26.698699999999999</v>
      </c>
      <c r="M101">
        <v>26.400700000000001</v>
      </c>
      <c r="N101">
        <v>27.1172</v>
      </c>
      <c r="O101">
        <v>26.672699999999999</v>
      </c>
      <c r="P101">
        <v>26.667200000000001</v>
      </c>
      <c r="Q101">
        <v>26.544799999999999</v>
      </c>
      <c r="R101">
        <v>27.390799999999999</v>
      </c>
      <c r="S101">
        <v>26.432099999999998</v>
      </c>
      <c r="T101">
        <v>26.578900000000001</v>
      </c>
      <c r="V101">
        <v>0.22</v>
      </c>
      <c r="W101" t="s">
        <v>359</v>
      </c>
      <c r="X101" t="s">
        <v>360</v>
      </c>
      <c r="Y101" t="s">
        <v>361</v>
      </c>
    </row>
    <row r="102" spans="1:25" x14ac:dyDescent="0.25">
      <c r="A102">
        <v>18.492899999999999</v>
      </c>
      <c r="B102">
        <v>17.443999999999999</v>
      </c>
      <c r="C102">
        <v>17.0731</v>
      </c>
      <c r="D102">
        <v>18.3369</v>
      </c>
      <c r="E102">
        <v>17.187999999999999</v>
      </c>
      <c r="F102">
        <v>17.967199999999998</v>
      </c>
      <c r="G102">
        <v>18.7958</v>
      </c>
      <c r="H102">
        <v>17.881</v>
      </c>
      <c r="I102">
        <v>16.307200000000002</v>
      </c>
      <c r="J102">
        <v>18.505700000000001</v>
      </c>
      <c r="K102">
        <v>16.913499999999999</v>
      </c>
      <c r="L102">
        <v>17.527000000000001</v>
      </c>
      <c r="M102">
        <v>17.589600000000001</v>
      </c>
      <c r="N102">
        <v>16.999600000000001</v>
      </c>
      <c r="O102">
        <v>18.130400000000002</v>
      </c>
      <c r="P102">
        <v>16.8264</v>
      </c>
      <c r="Q102">
        <v>19.040900000000001</v>
      </c>
      <c r="R102">
        <v>17.743300000000001</v>
      </c>
      <c r="S102">
        <v>16.7456</v>
      </c>
      <c r="T102">
        <v>17.979700000000001</v>
      </c>
      <c r="V102">
        <v>-0.04</v>
      </c>
      <c r="W102" t="s">
        <v>362</v>
      </c>
      <c r="X102" t="s">
        <v>363</v>
      </c>
      <c r="Y102" t="s">
        <v>364</v>
      </c>
    </row>
    <row r="103" spans="1:25" x14ac:dyDescent="0.25">
      <c r="A103">
        <v>27.923999999999999</v>
      </c>
      <c r="B103">
        <v>27.5868</v>
      </c>
      <c r="C103">
        <v>27.267900000000001</v>
      </c>
      <c r="D103">
        <v>27.536000000000001</v>
      </c>
      <c r="E103">
        <v>27.323</v>
      </c>
      <c r="F103">
        <v>27.5244</v>
      </c>
      <c r="G103">
        <v>27.3291</v>
      </c>
      <c r="H103">
        <v>27.134799999999998</v>
      </c>
      <c r="I103">
        <v>27.5047</v>
      </c>
      <c r="J103">
        <v>27.386199999999999</v>
      </c>
      <c r="K103">
        <v>26.324999999999999</v>
      </c>
      <c r="L103">
        <v>27.673100000000002</v>
      </c>
      <c r="M103">
        <v>27.678899999999999</v>
      </c>
      <c r="N103">
        <v>28.074200000000001</v>
      </c>
      <c r="O103">
        <v>27.542200000000001</v>
      </c>
      <c r="P103">
        <v>27.7407</v>
      </c>
      <c r="Q103">
        <v>27.517399999999999</v>
      </c>
      <c r="R103">
        <v>28.099</v>
      </c>
      <c r="S103">
        <v>27.668099999999999</v>
      </c>
      <c r="T103">
        <v>27.846599999999999</v>
      </c>
      <c r="V103">
        <v>0.01</v>
      </c>
      <c r="W103" t="s">
        <v>365</v>
      </c>
      <c r="X103" t="s">
        <v>366</v>
      </c>
      <c r="Y103" t="s">
        <v>367</v>
      </c>
    </row>
    <row r="104" spans="1:25" x14ac:dyDescent="0.25">
      <c r="A104">
        <v>25.467500000000001</v>
      </c>
      <c r="B104">
        <v>25.115400000000001</v>
      </c>
      <c r="C104">
        <v>25.411000000000001</v>
      </c>
      <c r="D104">
        <v>25.498799999999999</v>
      </c>
      <c r="E104">
        <v>25.354199999999999</v>
      </c>
      <c r="F104">
        <v>25.258600000000001</v>
      </c>
      <c r="G104">
        <v>24.686900000000001</v>
      </c>
      <c r="H104">
        <v>25.0322</v>
      </c>
      <c r="I104">
        <v>24.817399999999999</v>
      </c>
      <c r="J104">
        <v>26.128699999999998</v>
      </c>
      <c r="K104">
        <v>26.6143</v>
      </c>
      <c r="L104">
        <v>26.771000000000001</v>
      </c>
      <c r="M104">
        <v>25.4419</v>
      </c>
      <c r="N104">
        <v>25.259499999999999</v>
      </c>
      <c r="O104">
        <v>24.137</v>
      </c>
      <c r="P104">
        <v>23.525099999999998</v>
      </c>
      <c r="Q104">
        <v>25.708300000000001</v>
      </c>
      <c r="R104">
        <v>23.668199999999999</v>
      </c>
      <c r="S104">
        <v>23.451899999999998</v>
      </c>
      <c r="T104">
        <v>25.5793</v>
      </c>
      <c r="V104">
        <v>-0.4</v>
      </c>
      <c r="W104" t="s">
        <v>368</v>
      </c>
      <c r="X104" t="s">
        <v>369</v>
      </c>
      <c r="Y104" t="s">
        <v>370</v>
      </c>
    </row>
    <row r="105" spans="1:25" x14ac:dyDescent="0.25">
      <c r="A105">
        <v>26.167100000000001</v>
      </c>
      <c r="B105">
        <v>25.033100000000001</v>
      </c>
      <c r="C105">
        <v>25.382400000000001</v>
      </c>
      <c r="D105">
        <v>26.665199999999999</v>
      </c>
      <c r="E105">
        <v>25.548500000000001</v>
      </c>
      <c r="F105">
        <v>25.836300000000001</v>
      </c>
      <c r="G105">
        <v>26.297999999999998</v>
      </c>
      <c r="H105">
        <v>24.944700000000001</v>
      </c>
      <c r="I105">
        <v>25.563199999999998</v>
      </c>
      <c r="J105">
        <v>25.485800000000001</v>
      </c>
      <c r="K105">
        <v>22.7347</v>
      </c>
      <c r="L105">
        <v>22.413699999999999</v>
      </c>
      <c r="M105">
        <v>26.333600000000001</v>
      </c>
      <c r="N105">
        <v>22.678100000000001</v>
      </c>
      <c r="O105">
        <v>22.206499999999998</v>
      </c>
      <c r="P105">
        <v>21.786200000000001</v>
      </c>
      <c r="Q105">
        <v>21.477699999999999</v>
      </c>
      <c r="R105">
        <v>22.959299999999999</v>
      </c>
      <c r="S105">
        <v>21.768699999999999</v>
      </c>
      <c r="T105">
        <v>22.7484</v>
      </c>
      <c r="V105">
        <v>-1.71</v>
      </c>
      <c r="W105" t="s">
        <v>371</v>
      </c>
      <c r="X105" t="s">
        <v>372</v>
      </c>
      <c r="Y105" t="s">
        <v>373</v>
      </c>
    </row>
    <row r="106" spans="1:25" x14ac:dyDescent="0.25">
      <c r="A106">
        <v>24.4541</v>
      </c>
      <c r="B106">
        <v>25.361599999999999</v>
      </c>
      <c r="C106">
        <v>24.517900000000001</v>
      </c>
      <c r="D106">
        <v>24.845400000000001</v>
      </c>
      <c r="E106">
        <v>25.498100000000001</v>
      </c>
      <c r="F106">
        <v>24.378299999999999</v>
      </c>
      <c r="G106">
        <v>24.632999999999999</v>
      </c>
      <c r="H106">
        <v>25.152799999999999</v>
      </c>
      <c r="I106">
        <v>23.590399999999999</v>
      </c>
      <c r="J106">
        <v>24.3597</v>
      </c>
      <c r="K106">
        <v>25.2181</v>
      </c>
      <c r="L106">
        <v>24.580100000000002</v>
      </c>
      <c r="M106">
        <v>24.830400000000001</v>
      </c>
      <c r="N106">
        <v>24.151800000000001</v>
      </c>
      <c r="O106">
        <v>25.209499999999998</v>
      </c>
      <c r="P106">
        <v>24.8856</v>
      </c>
      <c r="Q106">
        <v>24.7666</v>
      </c>
      <c r="R106">
        <v>24.602699999999999</v>
      </c>
      <c r="S106">
        <v>25.154</v>
      </c>
      <c r="T106">
        <v>25.076899999999998</v>
      </c>
      <c r="V106">
        <v>0.24</v>
      </c>
      <c r="W106" t="s">
        <v>374</v>
      </c>
      <c r="X106" t="s">
        <v>375</v>
      </c>
      <c r="Y106" t="s">
        <v>376</v>
      </c>
    </row>
    <row r="107" spans="1:25" x14ac:dyDescent="0.25">
      <c r="A107">
        <v>21.983499999999999</v>
      </c>
      <c r="B107">
        <v>24.564399999999999</v>
      </c>
      <c r="C107">
        <v>21.8795</v>
      </c>
      <c r="D107">
        <v>22.4206</v>
      </c>
      <c r="E107">
        <v>22.661100000000001</v>
      </c>
      <c r="F107">
        <v>24.0945</v>
      </c>
      <c r="G107">
        <v>25.305099999999999</v>
      </c>
      <c r="H107">
        <v>22.061</v>
      </c>
      <c r="I107">
        <v>24.7685</v>
      </c>
      <c r="J107">
        <v>25.0898</v>
      </c>
      <c r="K107">
        <v>21.081800000000001</v>
      </c>
      <c r="L107">
        <v>21.254899999999999</v>
      </c>
      <c r="M107">
        <v>24.7029</v>
      </c>
      <c r="N107">
        <v>23.750599999999999</v>
      </c>
      <c r="O107">
        <v>24.7318</v>
      </c>
      <c r="P107">
        <v>21.4529</v>
      </c>
      <c r="Q107">
        <v>25.4329</v>
      </c>
      <c r="R107">
        <v>24.663499999999999</v>
      </c>
      <c r="S107">
        <v>25.020199999999999</v>
      </c>
      <c r="T107">
        <v>25.317900000000002</v>
      </c>
      <c r="V107">
        <v>0.56000000000000005</v>
      </c>
      <c r="W107" t="s">
        <v>377</v>
      </c>
      <c r="X107" t="s">
        <v>378</v>
      </c>
      <c r="Y107" t="s">
        <v>379</v>
      </c>
    </row>
    <row r="108" spans="1:25" x14ac:dyDescent="0.25">
      <c r="A108">
        <v>20.898499999999999</v>
      </c>
      <c r="B108">
        <v>20.562200000000001</v>
      </c>
      <c r="C108">
        <v>20.6858</v>
      </c>
      <c r="D108">
        <v>21.569600000000001</v>
      </c>
      <c r="E108">
        <v>20.784199999999998</v>
      </c>
      <c r="F108">
        <v>20.887699999999999</v>
      </c>
      <c r="G108">
        <v>21.3444</v>
      </c>
      <c r="H108">
        <v>19.986599999999999</v>
      </c>
      <c r="I108">
        <v>19.4528</v>
      </c>
      <c r="J108">
        <v>20.418900000000001</v>
      </c>
      <c r="K108">
        <v>20.9102</v>
      </c>
      <c r="L108">
        <v>20.952200000000001</v>
      </c>
      <c r="M108">
        <v>21.454000000000001</v>
      </c>
      <c r="N108">
        <v>20.751899999999999</v>
      </c>
      <c r="O108">
        <v>21.17</v>
      </c>
      <c r="P108">
        <v>20.678000000000001</v>
      </c>
      <c r="Q108">
        <v>20.8354</v>
      </c>
      <c r="R108">
        <v>21.3902</v>
      </c>
      <c r="S108">
        <v>21.171500000000002</v>
      </c>
      <c r="T108">
        <v>20.118300000000001</v>
      </c>
      <c r="V108">
        <v>0.13</v>
      </c>
      <c r="W108" t="s">
        <v>380</v>
      </c>
      <c r="X108" t="s">
        <v>381</v>
      </c>
      <c r="Y108" t="s">
        <v>382</v>
      </c>
    </row>
    <row r="109" spans="1:25" x14ac:dyDescent="0.25">
      <c r="A109">
        <v>25.114599999999999</v>
      </c>
      <c r="B109">
        <v>25.4922</v>
      </c>
      <c r="C109">
        <v>25.314699999999998</v>
      </c>
      <c r="D109">
        <v>24.607700000000001</v>
      </c>
      <c r="E109">
        <v>24.853200000000001</v>
      </c>
      <c r="F109">
        <v>25.376200000000001</v>
      </c>
      <c r="G109">
        <v>24.648299999999999</v>
      </c>
      <c r="H109">
        <v>25.770600000000002</v>
      </c>
      <c r="I109">
        <v>24.981400000000001</v>
      </c>
      <c r="J109">
        <v>25.575500000000002</v>
      </c>
      <c r="K109">
        <v>24.0688</v>
      </c>
      <c r="L109">
        <v>23.3901</v>
      </c>
      <c r="M109">
        <v>25.298300000000001</v>
      </c>
      <c r="N109">
        <v>22.275300000000001</v>
      </c>
      <c r="O109">
        <v>22.233000000000001</v>
      </c>
      <c r="P109">
        <v>24.148</v>
      </c>
      <c r="Q109">
        <v>23.903099999999998</v>
      </c>
      <c r="R109">
        <v>20.047000000000001</v>
      </c>
      <c r="S109">
        <v>23.979900000000001</v>
      </c>
      <c r="T109">
        <v>22.8733</v>
      </c>
      <c r="V109">
        <v>-1.25</v>
      </c>
      <c r="W109" t="s">
        <v>383</v>
      </c>
      <c r="X109" t="s">
        <v>384</v>
      </c>
      <c r="Y109" t="s">
        <v>385</v>
      </c>
    </row>
    <row r="110" spans="1:25" x14ac:dyDescent="0.25">
      <c r="A110">
        <v>20.606999999999999</v>
      </c>
      <c r="B110">
        <v>20.427</v>
      </c>
      <c r="C110">
        <v>21.1722</v>
      </c>
      <c r="D110">
        <v>21.410599999999999</v>
      </c>
      <c r="E110">
        <v>21.744800000000001</v>
      </c>
      <c r="F110">
        <v>21.2911</v>
      </c>
      <c r="G110">
        <v>21.067699999999999</v>
      </c>
      <c r="H110">
        <v>20.790800000000001</v>
      </c>
      <c r="I110">
        <v>21.750699999999998</v>
      </c>
      <c r="J110">
        <v>20.836300000000001</v>
      </c>
      <c r="K110">
        <v>20.191800000000001</v>
      </c>
      <c r="L110">
        <v>19.674600000000002</v>
      </c>
      <c r="M110">
        <v>22.0913</v>
      </c>
      <c r="N110">
        <v>19.706399999999999</v>
      </c>
      <c r="O110">
        <v>19.4803</v>
      </c>
      <c r="P110">
        <v>21.2225</v>
      </c>
      <c r="Q110">
        <v>20.6464</v>
      </c>
      <c r="R110">
        <v>19.8553</v>
      </c>
      <c r="S110">
        <v>20.9681</v>
      </c>
      <c r="T110">
        <v>21.224499999999999</v>
      </c>
      <c r="V110">
        <v>0</v>
      </c>
      <c r="W110" t="s">
        <v>386</v>
      </c>
      <c r="X110" t="s">
        <v>387</v>
      </c>
      <c r="Y110" t="s">
        <v>388</v>
      </c>
    </row>
    <row r="111" spans="1:25" x14ac:dyDescent="0.25">
      <c r="A111">
        <v>23.244900000000001</v>
      </c>
      <c r="B111">
        <v>22.355399999999999</v>
      </c>
      <c r="C111">
        <v>22.3551</v>
      </c>
      <c r="D111">
        <v>23.5992</v>
      </c>
      <c r="E111">
        <v>23.479800000000001</v>
      </c>
      <c r="F111">
        <v>22.517600000000002</v>
      </c>
      <c r="G111">
        <v>22.502199999999998</v>
      </c>
      <c r="H111">
        <v>22.5626</v>
      </c>
      <c r="I111">
        <v>22.529399999999999</v>
      </c>
      <c r="J111">
        <v>22.8551</v>
      </c>
      <c r="K111">
        <v>23.677</v>
      </c>
      <c r="L111">
        <v>22.767399999999999</v>
      </c>
      <c r="M111">
        <v>22.6648</v>
      </c>
      <c r="N111">
        <v>22.216999999999999</v>
      </c>
      <c r="O111">
        <v>21.895800000000001</v>
      </c>
      <c r="P111">
        <v>22.682700000000001</v>
      </c>
      <c r="Q111">
        <v>22.491499999999998</v>
      </c>
      <c r="R111">
        <v>22.165700000000001</v>
      </c>
      <c r="S111">
        <v>22.595099999999999</v>
      </c>
      <c r="T111">
        <v>22.085599999999999</v>
      </c>
      <c r="V111">
        <v>0.1</v>
      </c>
      <c r="W111" t="s">
        <v>389</v>
      </c>
      <c r="X111" t="s">
        <v>390</v>
      </c>
      <c r="Y111" t="s">
        <v>391</v>
      </c>
    </row>
    <row r="112" spans="1:25" x14ac:dyDescent="0.25">
      <c r="A112">
        <v>20.193000000000001</v>
      </c>
      <c r="B112">
        <v>19.779199999999999</v>
      </c>
      <c r="C112">
        <v>20.215499999999999</v>
      </c>
      <c r="D112">
        <v>20.1769</v>
      </c>
      <c r="E112">
        <v>23.072700000000001</v>
      </c>
      <c r="F112">
        <v>20.6843</v>
      </c>
      <c r="G112">
        <v>21.149100000000001</v>
      </c>
      <c r="H112">
        <v>20.507899999999999</v>
      </c>
      <c r="I112">
        <v>19.632200000000001</v>
      </c>
      <c r="J112">
        <v>20.462599999999998</v>
      </c>
      <c r="K112">
        <v>20.9374</v>
      </c>
      <c r="L112">
        <v>20.944400000000002</v>
      </c>
      <c r="M112">
        <v>21.163399999999999</v>
      </c>
      <c r="N112">
        <v>20.9605</v>
      </c>
      <c r="O112">
        <v>20.927399999999999</v>
      </c>
      <c r="P112">
        <v>21.0639</v>
      </c>
      <c r="Q112">
        <v>20.347100000000001</v>
      </c>
      <c r="R112">
        <v>21.527899999999999</v>
      </c>
      <c r="S112">
        <v>21.1007</v>
      </c>
      <c r="T112">
        <v>20.616099999999999</v>
      </c>
      <c r="V112">
        <v>0.25</v>
      </c>
      <c r="W112" t="s">
        <v>392</v>
      </c>
      <c r="X112" t="s">
        <v>393</v>
      </c>
      <c r="Y112" t="s">
        <v>394</v>
      </c>
    </row>
    <row r="113" spans="1:25" x14ac:dyDescent="0.25">
      <c r="A113">
        <v>19.316299999999998</v>
      </c>
      <c r="B113">
        <v>18.919899999999998</v>
      </c>
      <c r="C113">
        <v>18.895600000000002</v>
      </c>
      <c r="D113">
        <v>19.105599999999999</v>
      </c>
      <c r="E113">
        <v>18.141500000000001</v>
      </c>
      <c r="F113">
        <v>19.369199999999999</v>
      </c>
      <c r="G113">
        <v>19.5535</v>
      </c>
      <c r="H113">
        <v>18.6172</v>
      </c>
      <c r="I113">
        <v>19.388100000000001</v>
      </c>
      <c r="J113">
        <v>18.756799999999998</v>
      </c>
      <c r="K113">
        <v>19.505600000000001</v>
      </c>
      <c r="L113">
        <v>19.049800000000001</v>
      </c>
      <c r="M113">
        <v>18.196400000000001</v>
      </c>
      <c r="N113">
        <v>19.592099999999999</v>
      </c>
      <c r="O113">
        <v>18.940999999999999</v>
      </c>
      <c r="P113">
        <v>19.639500000000002</v>
      </c>
      <c r="Q113">
        <v>18.5562</v>
      </c>
      <c r="R113">
        <v>19.495000000000001</v>
      </c>
      <c r="S113">
        <v>18.947099999999999</v>
      </c>
      <c r="T113">
        <v>18.771599999999999</v>
      </c>
      <c r="V113">
        <v>0.12</v>
      </c>
      <c r="W113" t="s">
        <v>395</v>
      </c>
      <c r="X113" t="s">
        <v>396</v>
      </c>
      <c r="Y113" t="s">
        <v>397</v>
      </c>
    </row>
    <row r="114" spans="1:25" x14ac:dyDescent="0.25">
      <c r="A114">
        <v>19.348400000000002</v>
      </c>
      <c r="B114">
        <v>22.064800000000002</v>
      </c>
      <c r="C114">
        <v>21.709599999999998</v>
      </c>
      <c r="D114">
        <v>20.767199999999999</v>
      </c>
      <c r="E114">
        <v>21.5137</v>
      </c>
      <c r="F114">
        <v>21.237400000000001</v>
      </c>
      <c r="G114">
        <v>21.403400000000001</v>
      </c>
      <c r="H114">
        <v>20.416599999999999</v>
      </c>
      <c r="I114">
        <v>21.8399</v>
      </c>
      <c r="J114">
        <v>21.1355</v>
      </c>
      <c r="K114">
        <v>21.2422</v>
      </c>
      <c r="L114">
        <v>20.1432</v>
      </c>
      <c r="M114">
        <v>20.8</v>
      </c>
      <c r="N114">
        <v>20.886299999999999</v>
      </c>
      <c r="O114">
        <v>19.688600000000001</v>
      </c>
      <c r="P114">
        <v>20.558700000000002</v>
      </c>
      <c r="Q114">
        <v>20.066700000000001</v>
      </c>
      <c r="R114">
        <v>20.641400000000001</v>
      </c>
      <c r="S114">
        <v>19.793299999999999</v>
      </c>
      <c r="T114">
        <v>21.127600000000001</v>
      </c>
      <c r="V114">
        <v>-0.09</v>
      </c>
      <c r="W114" t="s">
        <v>398</v>
      </c>
      <c r="X114" t="s">
        <v>399</v>
      </c>
      <c r="Y114" t="s">
        <v>400</v>
      </c>
    </row>
    <row r="115" spans="1:25" x14ac:dyDescent="0.25">
      <c r="A115">
        <v>28.224900000000002</v>
      </c>
      <c r="B115">
        <v>28.4407</v>
      </c>
      <c r="C115">
        <v>28.497</v>
      </c>
      <c r="D115">
        <v>28.046700000000001</v>
      </c>
      <c r="E115">
        <v>28.6967</v>
      </c>
      <c r="F115">
        <v>28.8505</v>
      </c>
      <c r="G115">
        <v>28.665500000000002</v>
      </c>
      <c r="H115">
        <v>28.841100000000001</v>
      </c>
      <c r="I115">
        <v>28.349499999999999</v>
      </c>
      <c r="J115">
        <v>28.490200000000002</v>
      </c>
      <c r="K115">
        <v>27.883700000000001</v>
      </c>
      <c r="L115">
        <v>28.681699999999999</v>
      </c>
      <c r="M115">
        <v>28.4175</v>
      </c>
      <c r="N115">
        <v>28.9937</v>
      </c>
      <c r="O115">
        <v>28.454599999999999</v>
      </c>
      <c r="P115">
        <v>28.5364</v>
      </c>
      <c r="Q115">
        <v>28.9953</v>
      </c>
      <c r="R115">
        <v>28.375599999999999</v>
      </c>
      <c r="S115">
        <v>28.459599999999998</v>
      </c>
      <c r="T115">
        <v>28.099799999999998</v>
      </c>
      <c r="V115">
        <v>-0.24</v>
      </c>
      <c r="W115" t="s">
        <v>401</v>
      </c>
      <c r="X115" t="s">
        <v>402</v>
      </c>
      <c r="Y115" t="s">
        <v>403</v>
      </c>
    </row>
    <row r="116" spans="1:25" x14ac:dyDescent="0.25">
      <c r="A116">
        <v>21.765799999999999</v>
      </c>
      <c r="B116">
        <v>21.394400000000001</v>
      </c>
      <c r="C116">
        <v>21.339600000000001</v>
      </c>
      <c r="D116">
        <v>20.873699999999999</v>
      </c>
      <c r="E116">
        <v>21.936499999999999</v>
      </c>
      <c r="F116">
        <v>21.431799999999999</v>
      </c>
      <c r="G116">
        <v>22.078700000000001</v>
      </c>
      <c r="H116">
        <v>21.229500000000002</v>
      </c>
      <c r="I116">
        <v>21.994299999999999</v>
      </c>
      <c r="J116">
        <v>21.733799999999999</v>
      </c>
      <c r="K116">
        <v>21.4057</v>
      </c>
      <c r="L116">
        <v>21.6341</v>
      </c>
      <c r="M116">
        <v>21.441199999999998</v>
      </c>
      <c r="N116">
        <v>22.2822</v>
      </c>
      <c r="O116">
        <v>21.4956</v>
      </c>
      <c r="P116">
        <v>21.908999999999999</v>
      </c>
      <c r="Q116">
        <v>21.1158</v>
      </c>
      <c r="R116">
        <v>21.6951</v>
      </c>
      <c r="S116">
        <v>21.427299999999999</v>
      </c>
      <c r="T116">
        <v>21.0901</v>
      </c>
      <c r="V116">
        <v>0.04</v>
      </c>
      <c r="W116" t="s">
        <v>404</v>
      </c>
      <c r="X116" t="s">
        <v>405</v>
      </c>
      <c r="Y116" t="s">
        <v>406</v>
      </c>
    </row>
    <row r="117" spans="1:25" x14ac:dyDescent="0.25">
      <c r="A117">
        <v>25.5383</v>
      </c>
      <c r="B117">
        <v>26.053699999999999</v>
      </c>
      <c r="C117">
        <v>24.560600000000001</v>
      </c>
      <c r="D117">
        <v>24.834499999999998</v>
      </c>
      <c r="E117">
        <v>23.246500000000001</v>
      </c>
      <c r="F117">
        <v>23.140499999999999</v>
      </c>
      <c r="G117">
        <v>23.811299999999999</v>
      </c>
      <c r="H117">
        <v>24.958400000000001</v>
      </c>
      <c r="I117">
        <v>24.27</v>
      </c>
      <c r="J117">
        <v>24.357700000000001</v>
      </c>
      <c r="K117">
        <v>20.178599999999999</v>
      </c>
      <c r="L117">
        <v>20.592400000000001</v>
      </c>
      <c r="M117">
        <v>20.81</v>
      </c>
      <c r="N117">
        <v>19.739999999999998</v>
      </c>
      <c r="O117">
        <v>21.097899999999999</v>
      </c>
      <c r="P117">
        <v>21.391200000000001</v>
      </c>
      <c r="Q117">
        <v>22.007200000000001</v>
      </c>
      <c r="R117">
        <v>22.482500000000002</v>
      </c>
      <c r="S117">
        <v>22.0382</v>
      </c>
      <c r="T117">
        <v>21.020800000000001</v>
      </c>
      <c r="V117">
        <v>-1.81</v>
      </c>
      <c r="W117" t="s">
        <v>407</v>
      </c>
      <c r="X117" t="s">
        <v>408</v>
      </c>
      <c r="Y117" t="s">
        <v>409</v>
      </c>
    </row>
    <row r="118" spans="1:25" x14ac:dyDescent="0.25">
      <c r="A118">
        <v>21.606100000000001</v>
      </c>
      <c r="B118">
        <v>20.830400000000001</v>
      </c>
      <c r="C118">
        <v>21.695599999999999</v>
      </c>
      <c r="D118">
        <v>21.198599999999999</v>
      </c>
      <c r="E118">
        <v>22.192599999999999</v>
      </c>
      <c r="F118">
        <v>22.241900000000001</v>
      </c>
      <c r="G118">
        <v>21.995200000000001</v>
      </c>
      <c r="H118">
        <v>21.439</v>
      </c>
      <c r="I118">
        <v>22.675899999999999</v>
      </c>
      <c r="J118">
        <v>22.696300000000001</v>
      </c>
      <c r="K118">
        <v>22.635400000000001</v>
      </c>
      <c r="L118">
        <v>24.706299999999999</v>
      </c>
      <c r="M118">
        <v>21.8643</v>
      </c>
      <c r="N118">
        <v>22.135300000000001</v>
      </c>
      <c r="O118">
        <v>22.492599999999999</v>
      </c>
      <c r="P118">
        <v>22.5685</v>
      </c>
      <c r="Q118">
        <v>22.1053</v>
      </c>
      <c r="R118">
        <v>22.418099999999999</v>
      </c>
      <c r="S118">
        <v>22.0928</v>
      </c>
      <c r="T118">
        <v>24.0626</v>
      </c>
      <c r="V118">
        <v>0.68</v>
      </c>
      <c r="W118" t="s">
        <v>410</v>
      </c>
      <c r="X118" t="s">
        <v>411</v>
      </c>
      <c r="Y118" t="s">
        <v>412</v>
      </c>
    </row>
    <row r="119" spans="1:25" x14ac:dyDescent="0.25">
      <c r="A119">
        <v>21.606200000000001</v>
      </c>
      <c r="B119">
        <v>20.174499999999998</v>
      </c>
      <c r="C119">
        <v>21.2332</v>
      </c>
      <c r="D119">
        <v>21.458100000000002</v>
      </c>
      <c r="E119">
        <v>21.255299999999998</v>
      </c>
      <c r="F119">
        <v>21.0106</v>
      </c>
      <c r="G119">
        <v>21.590599999999998</v>
      </c>
      <c r="H119">
        <v>20.3993</v>
      </c>
      <c r="I119">
        <v>20.822399999999998</v>
      </c>
      <c r="J119">
        <v>20.795200000000001</v>
      </c>
      <c r="K119">
        <v>21.127300000000002</v>
      </c>
      <c r="L119">
        <v>21.242599999999999</v>
      </c>
      <c r="M119">
        <v>21.251100000000001</v>
      </c>
      <c r="N119">
        <v>21.796600000000002</v>
      </c>
      <c r="O119">
        <v>20.295500000000001</v>
      </c>
      <c r="P119">
        <v>20.7881</v>
      </c>
      <c r="Q119">
        <v>19.667000000000002</v>
      </c>
      <c r="R119">
        <v>20.794799999999999</v>
      </c>
      <c r="S119">
        <v>21.171700000000001</v>
      </c>
      <c r="T119">
        <v>20.434200000000001</v>
      </c>
      <c r="V119">
        <v>-0.03</v>
      </c>
      <c r="W119" t="s">
        <v>413</v>
      </c>
      <c r="X119" t="s">
        <v>414</v>
      </c>
      <c r="Y119" t="s">
        <v>415</v>
      </c>
    </row>
    <row r="120" spans="1:25" x14ac:dyDescent="0.25">
      <c r="A120">
        <v>21.377099999999999</v>
      </c>
      <c r="B120">
        <v>22.216899999999999</v>
      </c>
      <c r="C120">
        <v>21.373100000000001</v>
      </c>
      <c r="D120">
        <v>20.108599999999999</v>
      </c>
      <c r="E120">
        <v>20.216899999999999</v>
      </c>
      <c r="F120">
        <v>21.1191</v>
      </c>
      <c r="G120">
        <v>19.457899999999999</v>
      </c>
      <c r="H120">
        <v>20.052900000000001</v>
      </c>
      <c r="I120">
        <v>20.7911</v>
      </c>
      <c r="J120">
        <v>20.079000000000001</v>
      </c>
      <c r="K120">
        <v>21.3598</v>
      </c>
      <c r="L120">
        <v>20.270099999999999</v>
      </c>
      <c r="M120">
        <v>19.524000000000001</v>
      </c>
      <c r="N120">
        <v>19.569299999999998</v>
      </c>
      <c r="O120">
        <v>20.287299999999998</v>
      </c>
      <c r="P120">
        <v>21.4758</v>
      </c>
      <c r="Q120">
        <v>21.726500000000001</v>
      </c>
      <c r="R120">
        <v>20.707999999999998</v>
      </c>
      <c r="S120">
        <v>20.0017</v>
      </c>
      <c r="T120">
        <v>19.746400000000001</v>
      </c>
      <c r="V120">
        <v>-0.19</v>
      </c>
      <c r="W120" t="s">
        <v>416</v>
      </c>
      <c r="X120" t="s">
        <v>417</v>
      </c>
      <c r="Y120" t="s">
        <v>418</v>
      </c>
    </row>
    <row r="121" spans="1:25" x14ac:dyDescent="0.25">
      <c r="A121">
        <v>21.0534</v>
      </c>
      <c r="B121">
        <v>20.3918</v>
      </c>
      <c r="C121">
        <v>20.720700000000001</v>
      </c>
      <c r="D121">
        <v>20.644500000000001</v>
      </c>
      <c r="E121">
        <v>20.931100000000001</v>
      </c>
      <c r="F121">
        <v>20.372800000000002</v>
      </c>
      <c r="G121">
        <v>21.760100000000001</v>
      </c>
      <c r="H121">
        <v>20.329699999999999</v>
      </c>
      <c r="I121">
        <v>20.453700000000001</v>
      </c>
      <c r="J121">
        <v>20.974900000000002</v>
      </c>
      <c r="K121">
        <v>21.437799999999999</v>
      </c>
      <c r="L121">
        <v>20.487100000000002</v>
      </c>
      <c r="M121">
        <v>21.6234</v>
      </c>
      <c r="N121">
        <v>20.9771</v>
      </c>
      <c r="O121">
        <v>21.1188</v>
      </c>
      <c r="P121">
        <v>21.284800000000001</v>
      </c>
      <c r="Q121">
        <v>21.116</v>
      </c>
      <c r="R121">
        <v>20.060600000000001</v>
      </c>
      <c r="S121">
        <v>20.5001</v>
      </c>
      <c r="T121">
        <v>20.623200000000001</v>
      </c>
      <c r="V121">
        <v>-0.06</v>
      </c>
      <c r="W121" t="s">
        <v>419</v>
      </c>
      <c r="X121" t="s">
        <v>420</v>
      </c>
      <c r="Y121" t="s">
        <v>421</v>
      </c>
    </row>
    <row r="122" spans="1:25" x14ac:dyDescent="0.25">
      <c r="A122">
        <v>22.501999999999999</v>
      </c>
      <c r="B122">
        <v>22.528199999999998</v>
      </c>
      <c r="C122">
        <v>22.632000000000001</v>
      </c>
      <c r="D122">
        <v>22.368300000000001</v>
      </c>
      <c r="E122">
        <v>22.930900000000001</v>
      </c>
      <c r="F122">
        <v>22.760200000000001</v>
      </c>
      <c r="G122">
        <v>22.799499999999998</v>
      </c>
      <c r="H122">
        <v>22.682300000000001</v>
      </c>
      <c r="I122">
        <v>20.169699999999999</v>
      </c>
      <c r="J122">
        <v>20.716899999999999</v>
      </c>
      <c r="K122">
        <v>23.466899999999999</v>
      </c>
      <c r="L122">
        <v>23.388300000000001</v>
      </c>
      <c r="M122">
        <v>22.6311</v>
      </c>
      <c r="N122">
        <v>23.913699999999999</v>
      </c>
      <c r="O122">
        <v>23.5322</v>
      </c>
      <c r="P122">
        <v>23.253</v>
      </c>
      <c r="Q122">
        <v>23.6356</v>
      </c>
      <c r="R122">
        <v>23.848700000000001</v>
      </c>
      <c r="S122">
        <v>24.144600000000001</v>
      </c>
      <c r="T122">
        <v>21.4495</v>
      </c>
      <c r="V122">
        <v>0.82</v>
      </c>
      <c r="W122" t="s">
        <v>422</v>
      </c>
      <c r="X122" t="s">
        <v>423</v>
      </c>
      <c r="Y122" t="s">
        <v>424</v>
      </c>
    </row>
    <row r="123" spans="1:25" x14ac:dyDescent="0.25">
      <c r="A123">
        <v>20.748999999999999</v>
      </c>
      <c r="B123">
        <v>21.343800000000002</v>
      </c>
      <c r="C123">
        <v>21.596499999999999</v>
      </c>
      <c r="D123">
        <v>21.473099999999999</v>
      </c>
      <c r="E123">
        <v>21.4879</v>
      </c>
      <c r="F123">
        <v>21.122399999999999</v>
      </c>
      <c r="G123">
        <v>21.4833</v>
      </c>
      <c r="H123">
        <v>19.996500000000001</v>
      </c>
      <c r="I123">
        <v>21.918299999999999</v>
      </c>
      <c r="J123">
        <v>21.3765</v>
      </c>
      <c r="K123">
        <v>21.037800000000001</v>
      </c>
      <c r="L123">
        <v>21.180800000000001</v>
      </c>
      <c r="M123">
        <v>21.055099999999999</v>
      </c>
      <c r="N123">
        <v>20.200600000000001</v>
      </c>
      <c r="O123">
        <v>19.6602</v>
      </c>
      <c r="P123">
        <v>21.430199999999999</v>
      </c>
      <c r="Q123">
        <v>19.441099999999999</v>
      </c>
      <c r="R123">
        <v>21.55</v>
      </c>
      <c r="S123">
        <v>20.771899999999999</v>
      </c>
      <c r="T123">
        <v>21.307600000000001</v>
      </c>
      <c r="V123">
        <v>-0.32</v>
      </c>
      <c r="W123" t="s">
        <v>425</v>
      </c>
      <c r="X123" t="s">
        <v>426</v>
      </c>
      <c r="Y123" t="s">
        <v>427</v>
      </c>
    </row>
    <row r="124" spans="1:25" x14ac:dyDescent="0.25">
      <c r="A124">
        <v>27.274699999999999</v>
      </c>
      <c r="B124">
        <v>27.379899999999999</v>
      </c>
      <c r="C124">
        <v>27.696100000000001</v>
      </c>
      <c r="D124">
        <v>27.511399999999998</v>
      </c>
      <c r="E124">
        <v>27.633600000000001</v>
      </c>
      <c r="F124">
        <v>27.9849</v>
      </c>
      <c r="G124">
        <v>27.113800000000001</v>
      </c>
      <c r="H124">
        <v>27.860600000000002</v>
      </c>
      <c r="I124">
        <v>27.8338</v>
      </c>
      <c r="J124">
        <v>27.684200000000001</v>
      </c>
      <c r="K124">
        <v>27.5002</v>
      </c>
      <c r="L124">
        <v>27.689499999999999</v>
      </c>
      <c r="M124">
        <v>27.0411</v>
      </c>
      <c r="N124">
        <v>27.1553</v>
      </c>
      <c r="O124">
        <v>27.473700000000001</v>
      </c>
      <c r="P124">
        <v>27.341899999999999</v>
      </c>
      <c r="Q124">
        <v>27.715599999999998</v>
      </c>
      <c r="R124">
        <v>27.047999999999998</v>
      </c>
      <c r="S124">
        <v>27.2867</v>
      </c>
      <c r="T124">
        <v>27.741599999999998</v>
      </c>
      <c r="V124">
        <v>-0.14000000000000001</v>
      </c>
      <c r="W124" t="s">
        <v>428</v>
      </c>
      <c r="X124" t="s">
        <v>429</v>
      </c>
      <c r="Y124" t="s">
        <v>430</v>
      </c>
    </row>
    <row r="125" spans="1:25" x14ac:dyDescent="0.25">
      <c r="A125">
        <v>22.533000000000001</v>
      </c>
      <c r="B125">
        <v>21.905200000000001</v>
      </c>
      <c r="C125">
        <v>23.4527</v>
      </c>
      <c r="D125">
        <v>20.6584</v>
      </c>
      <c r="E125">
        <v>20.799800000000001</v>
      </c>
      <c r="F125">
        <v>23.465199999999999</v>
      </c>
      <c r="G125">
        <v>24.5442</v>
      </c>
      <c r="H125">
        <v>22.0227</v>
      </c>
      <c r="I125">
        <v>21.779599999999999</v>
      </c>
      <c r="J125">
        <v>21.510200000000001</v>
      </c>
      <c r="K125">
        <v>20.796199999999999</v>
      </c>
      <c r="L125">
        <v>20.154399999999999</v>
      </c>
      <c r="M125">
        <v>19.425599999999999</v>
      </c>
      <c r="N125">
        <v>18.5276</v>
      </c>
      <c r="O125">
        <v>18.870699999999999</v>
      </c>
      <c r="P125">
        <v>20.467099999999999</v>
      </c>
      <c r="Q125">
        <v>20.113299999999999</v>
      </c>
      <c r="R125">
        <v>23.9087</v>
      </c>
      <c r="S125">
        <v>20.183700000000002</v>
      </c>
      <c r="T125">
        <v>21.9922</v>
      </c>
      <c r="V125">
        <v>-0.34</v>
      </c>
      <c r="W125" t="s">
        <v>431</v>
      </c>
      <c r="X125" t="s">
        <v>432</v>
      </c>
      <c r="Y125" t="s">
        <v>433</v>
      </c>
    </row>
    <row r="126" spans="1:25" x14ac:dyDescent="0.25">
      <c r="A126">
        <v>21.232099999999999</v>
      </c>
      <c r="B126">
        <v>19.985600000000002</v>
      </c>
      <c r="C126">
        <v>20.7561</v>
      </c>
      <c r="D126">
        <v>21.052</v>
      </c>
      <c r="E126">
        <v>20.933499999999999</v>
      </c>
      <c r="F126">
        <v>20.947500000000002</v>
      </c>
      <c r="G126">
        <v>21.267600000000002</v>
      </c>
      <c r="H126">
        <v>18.179099999999998</v>
      </c>
      <c r="I126">
        <v>20.596499999999999</v>
      </c>
      <c r="J126">
        <v>21.1038</v>
      </c>
      <c r="K126">
        <v>22.420500000000001</v>
      </c>
      <c r="L126">
        <v>21.247900000000001</v>
      </c>
      <c r="M126">
        <v>20.632999999999999</v>
      </c>
      <c r="N126">
        <v>21.275300000000001</v>
      </c>
      <c r="O126">
        <v>21.495699999999999</v>
      </c>
      <c r="P126">
        <v>22.119299999999999</v>
      </c>
      <c r="Q126">
        <v>20.643999999999998</v>
      </c>
      <c r="R126">
        <v>22.191800000000001</v>
      </c>
      <c r="S126">
        <v>20.634399999999999</v>
      </c>
      <c r="T126">
        <v>20.947900000000001</v>
      </c>
      <c r="V126">
        <v>0.48</v>
      </c>
      <c r="W126" t="s">
        <v>434</v>
      </c>
      <c r="X126" t="s">
        <v>435</v>
      </c>
      <c r="Y126" t="s">
        <v>436</v>
      </c>
    </row>
    <row r="127" spans="1:25" x14ac:dyDescent="0.25">
      <c r="A127">
        <v>20.684000000000001</v>
      </c>
      <c r="B127">
        <v>20.089500000000001</v>
      </c>
      <c r="C127">
        <v>21.700299999999999</v>
      </c>
      <c r="D127">
        <v>20.519600000000001</v>
      </c>
      <c r="E127">
        <v>20.008500000000002</v>
      </c>
      <c r="F127">
        <v>20.475200000000001</v>
      </c>
      <c r="G127">
        <v>21.053699999999999</v>
      </c>
      <c r="H127">
        <v>21.030999999999999</v>
      </c>
      <c r="I127">
        <v>20.633500000000002</v>
      </c>
      <c r="J127">
        <v>20.4328</v>
      </c>
      <c r="K127">
        <v>21.967600000000001</v>
      </c>
      <c r="L127">
        <v>21.363800000000001</v>
      </c>
      <c r="M127">
        <v>20.936499999999999</v>
      </c>
      <c r="N127">
        <v>21.219200000000001</v>
      </c>
      <c r="O127">
        <v>20.9466</v>
      </c>
      <c r="P127">
        <v>21.5913</v>
      </c>
      <c r="Q127">
        <v>21.209199999999999</v>
      </c>
      <c r="R127">
        <v>22.666799999999999</v>
      </c>
      <c r="S127">
        <v>22.3825</v>
      </c>
      <c r="T127">
        <v>19.770800000000001</v>
      </c>
      <c r="V127">
        <v>0.12</v>
      </c>
      <c r="W127" t="s">
        <v>437</v>
      </c>
      <c r="X127" t="s">
        <v>438</v>
      </c>
      <c r="Y127" t="s">
        <v>439</v>
      </c>
    </row>
    <row r="128" spans="1:25" x14ac:dyDescent="0.25">
      <c r="A128">
        <v>29.572299999999998</v>
      </c>
      <c r="B128">
        <v>29.9268</v>
      </c>
      <c r="C128">
        <v>30.039400000000001</v>
      </c>
      <c r="D128">
        <v>29.434999999999999</v>
      </c>
      <c r="E128">
        <v>30.059000000000001</v>
      </c>
      <c r="F128">
        <v>29.939599999999999</v>
      </c>
      <c r="G128">
        <v>29.918900000000001</v>
      </c>
      <c r="H128">
        <v>29.851099999999999</v>
      </c>
      <c r="I128">
        <v>30.036200000000001</v>
      </c>
      <c r="J128">
        <v>29.87</v>
      </c>
      <c r="K128">
        <v>30.334199999999999</v>
      </c>
      <c r="L128">
        <v>30.023</v>
      </c>
      <c r="M128">
        <v>29.824200000000001</v>
      </c>
      <c r="N128">
        <v>30.4876</v>
      </c>
      <c r="O128">
        <v>30.083400000000001</v>
      </c>
      <c r="P128">
        <v>30.042200000000001</v>
      </c>
      <c r="Q128">
        <v>30.240200000000002</v>
      </c>
      <c r="R128">
        <v>30.332000000000001</v>
      </c>
      <c r="S128">
        <v>30.465299999999999</v>
      </c>
      <c r="T128">
        <v>30.142600000000002</v>
      </c>
      <c r="V128">
        <v>0.14000000000000001</v>
      </c>
      <c r="W128" t="s">
        <v>440</v>
      </c>
      <c r="X128" t="s">
        <v>441</v>
      </c>
      <c r="Y128" t="s">
        <v>442</v>
      </c>
    </row>
    <row r="129" spans="1:25" x14ac:dyDescent="0.25">
      <c r="A129">
        <v>28.877600000000001</v>
      </c>
      <c r="B129">
        <v>28.1294</v>
      </c>
      <c r="C129">
        <v>28.6191</v>
      </c>
      <c r="D129">
        <v>29.835100000000001</v>
      </c>
      <c r="E129">
        <v>28.439800000000002</v>
      </c>
      <c r="F129">
        <v>29.136099999999999</v>
      </c>
      <c r="G129">
        <v>28.250499999999999</v>
      </c>
      <c r="H129">
        <v>29.098299999999998</v>
      </c>
      <c r="I129">
        <v>28.0853</v>
      </c>
      <c r="J129">
        <v>28.473099999999999</v>
      </c>
      <c r="K129">
        <v>26.731000000000002</v>
      </c>
      <c r="L129">
        <v>26.684799999999999</v>
      </c>
      <c r="M129">
        <v>29.3371</v>
      </c>
      <c r="N129">
        <v>26.322199999999999</v>
      </c>
      <c r="O129">
        <v>26.675799999999999</v>
      </c>
      <c r="P129">
        <v>25.712399999999999</v>
      </c>
      <c r="Q129">
        <v>26.790500000000002</v>
      </c>
      <c r="R129">
        <v>26.105399999999999</v>
      </c>
      <c r="S129">
        <v>26.0137</v>
      </c>
      <c r="T129">
        <v>26.496099999999998</v>
      </c>
      <c r="V129">
        <v>-1.59</v>
      </c>
      <c r="W129" t="s">
        <v>443</v>
      </c>
      <c r="X129" t="s">
        <v>444</v>
      </c>
      <c r="Y129" t="s">
        <v>445</v>
      </c>
    </row>
    <row r="130" spans="1:25" x14ac:dyDescent="0.25">
      <c r="A130">
        <v>23.1173</v>
      </c>
      <c r="B130">
        <v>23.0275</v>
      </c>
      <c r="C130">
        <v>23.427099999999999</v>
      </c>
      <c r="D130">
        <v>23.8048</v>
      </c>
      <c r="E130">
        <v>23.561299999999999</v>
      </c>
      <c r="F130">
        <v>23.2941</v>
      </c>
      <c r="G130">
        <v>23.791799999999999</v>
      </c>
      <c r="H130">
        <v>22.652200000000001</v>
      </c>
      <c r="I130">
        <v>23.213200000000001</v>
      </c>
      <c r="J130">
        <v>23.456800000000001</v>
      </c>
      <c r="K130">
        <v>24.285499999999999</v>
      </c>
      <c r="L130">
        <v>23.197600000000001</v>
      </c>
      <c r="M130">
        <v>24.0779</v>
      </c>
      <c r="N130">
        <v>23.6861</v>
      </c>
      <c r="O130">
        <v>23.290400000000002</v>
      </c>
      <c r="P130">
        <v>23.725300000000001</v>
      </c>
      <c r="Q130">
        <v>23.605799999999999</v>
      </c>
      <c r="R130">
        <v>24.477599999999999</v>
      </c>
      <c r="S130">
        <v>23.71</v>
      </c>
      <c r="T130">
        <v>23.149000000000001</v>
      </c>
      <c r="V130">
        <v>0.38</v>
      </c>
      <c r="W130" t="s">
        <v>446</v>
      </c>
      <c r="X130" t="s">
        <v>447</v>
      </c>
      <c r="Y130" t="s">
        <v>448</v>
      </c>
    </row>
    <row r="131" spans="1:25" x14ac:dyDescent="0.25">
      <c r="A131">
        <v>24.6858</v>
      </c>
      <c r="B131">
        <v>24.331700000000001</v>
      </c>
      <c r="C131">
        <v>24.942299999999999</v>
      </c>
      <c r="D131">
        <v>24.481400000000001</v>
      </c>
      <c r="E131">
        <v>25.119800000000001</v>
      </c>
      <c r="F131">
        <v>24.591899999999999</v>
      </c>
      <c r="G131">
        <v>24.680900000000001</v>
      </c>
      <c r="H131">
        <v>24.572900000000001</v>
      </c>
      <c r="I131">
        <v>24.935400000000001</v>
      </c>
      <c r="J131">
        <v>24.9345</v>
      </c>
      <c r="K131">
        <v>24.990400000000001</v>
      </c>
      <c r="L131">
        <v>24.466799999999999</v>
      </c>
      <c r="M131">
        <v>24.6663</v>
      </c>
      <c r="N131">
        <v>25.253</v>
      </c>
      <c r="O131">
        <v>23.952999999999999</v>
      </c>
      <c r="P131">
        <v>25.2515</v>
      </c>
      <c r="Q131">
        <v>24.805</v>
      </c>
      <c r="R131">
        <v>25.4467</v>
      </c>
      <c r="S131">
        <v>24.907299999999999</v>
      </c>
      <c r="T131">
        <v>24.725100000000001</v>
      </c>
      <c r="V131">
        <v>0.27</v>
      </c>
      <c r="W131" t="s">
        <v>449</v>
      </c>
      <c r="X131" t="s">
        <v>450</v>
      </c>
      <c r="Y131" t="s">
        <v>451</v>
      </c>
    </row>
    <row r="132" spans="1:25" x14ac:dyDescent="0.25">
      <c r="A132">
        <v>26.599299999999999</v>
      </c>
      <c r="B132">
        <v>26.155100000000001</v>
      </c>
      <c r="C132">
        <v>26.4391</v>
      </c>
      <c r="D132">
        <v>26.506599999999999</v>
      </c>
      <c r="E132">
        <v>26.569700000000001</v>
      </c>
      <c r="F132">
        <v>26.4588</v>
      </c>
      <c r="G132">
        <v>26.227599999999999</v>
      </c>
      <c r="H132">
        <v>26.277699999999999</v>
      </c>
      <c r="I132">
        <v>26.522099999999998</v>
      </c>
      <c r="J132">
        <v>26.2849</v>
      </c>
      <c r="K132">
        <v>26.264299999999999</v>
      </c>
      <c r="L132">
        <v>25.996099999999998</v>
      </c>
      <c r="M132">
        <v>26.2761</v>
      </c>
      <c r="N132">
        <v>25.994700000000002</v>
      </c>
      <c r="O132">
        <v>26.1449</v>
      </c>
      <c r="P132">
        <v>26.252600000000001</v>
      </c>
      <c r="Q132">
        <v>25.751000000000001</v>
      </c>
      <c r="R132">
        <v>26.354099999999999</v>
      </c>
      <c r="S132">
        <v>26.510300000000001</v>
      </c>
      <c r="T132">
        <v>26.264099999999999</v>
      </c>
      <c r="V132">
        <v>-0.13</v>
      </c>
      <c r="W132" t="s">
        <v>452</v>
      </c>
      <c r="X132" t="s">
        <v>453</v>
      </c>
      <c r="Y132" t="s">
        <v>454</v>
      </c>
    </row>
    <row r="133" spans="1:25" x14ac:dyDescent="0.25">
      <c r="A133">
        <v>31.652200000000001</v>
      </c>
      <c r="B133">
        <v>31.418399999999998</v>
      </c>
      <c r="C133">
        <v>30.8171</v>
      </c>
      <c r="D133">
        <v>29.171199999999999</v>
      </c>
      <c r="E133">
        <v>29.3126</v>
      </c>
      <c r="F133">
        <v>29.4084</v>
      </c>
      <c r="G133">
        <v>27.1526</v>
      </c>
      <c r="H133">
        <v>29.049800000000001</v>
      </c>
      <c r="I133">
        <v>28.9712</v>
      </c>
      <c r="J133">
        <v>28.659300000000002</v>
      </c>
      <c r="K133">
        <v>27.862300000000001</v>
      </c>
      <c r="L133">
        <v>28.458600000000001</v>
      </c>
      <c r="M133">
        <v>28.054200000000002</v>
      </c>
      <c r="N133">
        <v>28.067900000000002</v>
      </c>
      <c r="O133">
        <v>27.885899999999999</v>
      </c>
      <c r="P133">
        <v>29.1038</v>
      </c>
      <c r="Q133">
        <v>27.995799999999999</v>
      </c>
      <c r="R133">
        <v>28.659300000000002</v>
      </c>
      <c r="S133">
        <v>29.1401</v>
      </c>
      <c r="T133">
        <v>27.350999999999999</v>
      </c>
      <c r="V133">
        <v>-1.26</v>
      </c>
      <c r="W133" t="s">
        <v>455</v>
      </c>
      <c r="X133" t="s">
        <v>456</v>
      </c>
      <c r="Y133" t="s">
        <v>457</v>
      </c>
    </row>
    <row r="134" spans="1:25" x14ac:dyDescent="0.25">
      <c r="A134">
        <v>27.067900000000002</v>
      </c>
      <c r="B134">
        <v>26.806999999999999</v>
      </c>
      <c r="C134">
        <v>26.982199999999999</v>
      </c>
      <c r="D134">
        <v>27.053599999999999</v>
      </c>
      <c r="E134">
        <v>27.740100000000002</v>
      </c>
      <c r="F134">
        <v>27.3216</v>
      </c>
      <c r="G134">
        <v>27.041799999999999</v>
      </c>
      <c r="H134">
        <v>27.3355</v>
      </c>
      <c r="I134">
        <v>26.955500000000001</v>
      </c>
      <c r="J134">
        <v>26.815200000000001</v>
      </c>
      <c r="K134">
        <v>27.723199999999999</v>
      </c>
      <c r="L134">
        <v>27.4069</v>
      </c>
      <c r="M134">
        <v>27.615200000000002</v>
      </c>
      <c r="N134">
        <v>27.832699999999999</v>
      </c>
      <c r="O134">
        <v>27.459700000000002</v>
      </c>
      <c r="P134">
        <v>27.387899999999998</v>
      </c>
      <c r="Q134">
        <v>27.180499999999999</v>
      </c>
      <c r="R134">
        <v>27.4117</v>
      </c>
      <c r="S134">
        <v>27.591000000000001</v>
      </c>
      <c r="T134">
        <v>27.024100000000001</v>
      </c>
      <c r="V134">
        <v>0.05</v>
      </c>
      <c r="W134" t="s">
        <v>458</v>
      </c>
      <c r="X134" t="s">
        <v>459</v>
      </c>
      <c r="Y134" t="s">
        <v>460</v>
      </c>
    </row>
    <row r="135" spans="1:25" x14ac:dyDescent="0.25">
      <c r="A135">
        <v>21.901700000000002</v>
      </c>
      <c r="B135">
        <v>21.535</v>
      </c>
      <c r="C135">
        <v>22.1282</v>
      </c>
      <c r="D135">
        <v>22.366700000000002</v>
      </c>
      <c r="E135">
        <v>22.475200000000001</v>
      </c>
      <c r="F135">
        <v>22.567299999999999</v>
      </c>
      <c r="G135">
        <v>22.4023</v>
      </c>
      <c r="H135">
        <v>20.965299999999999</v>
      </c>
      <c r="I135">
        <v>21.2179</v>
      </c>
      <c r="J135">
        <v>22.195599999999999</v>
      </c>
      <c r="K135">
        <v>22.4236</v>
      </c>
      <c r="L135">
        <v>21.898800000000001</v>
      </c>
      <c r="M135">
        <v>21.904399999999999</v>
      </c>
      <c r="N135">
        <v>22.424199999999999</v>
      </c>
      <c r="O135">
        <v>22.721</v>
      </c>
      <c r="P135">
        <v>21.845500000000001</v>
      </c>
      <c r="Q135">
        <v>21.524100000000001</v>
      </c>
      <c r="R135">
        <v>22.6511</v>
      </c>
      <c r="S135">
        <v>23.1906</v>
      </c>
      <c r="T135">
        <v>22.257000000000001</v>
      </c>
      <c r="V135">
        <v>0.08</v>
      </c>
      <c r="W135" t="s">
        <v>461</v>
      </c>
      <c r="X135" t="s">
        <v>462</v>
      </c>
      <c r="Y135" t="s">
        <v>463</v>
      </c>
    </row>
    <row r="136" spans="1:25" x14ac:dyDescent="0.25">
      <c r="A136">
        <v>23.155000000000001</v>
      </c>
      <c r="B136">
        <v>22.4556</v>
      </c>
      <c r="C136">
        <v>23.2422</v>
      </c>
      <c r="D136">
        <v>23.495799999999999</v>
      </c>
      <c r="E136">
        <v>22.9328</v>
      </c>
      <c r="F136">
        <v>23.074400000000001</v>
      </c>
      <c r="G136">
        <v>23.222000000000001</v>
      </c>
      <c r="H136">
        <v>22.985199999999999</v>
      </c>
      <c r="I136">
        <v>22.4604</v>
      </c>
      <c r="J136">
        <v>22.7712</v>
      </c>
      <c r="K136">
        <v>22.289300000000001</v>
      </c>
      <c r="L136">
        <v>22.1584</v>
      </c>
      <c r="M136">
        <v>23.177</v>
      </c>
      <c r="N136">
        <v>22.411100000000001</v>
      </c>
      <c r="O136">
        <v>20.8139</v>
      </c>
      <c r="P136">
        <v>19.996400000000001</v>
      </c>
      <c r="Q136">
        <v>21.311599999999999</v>
      </c>
      <c r="R136">
        <v>23.035699999999999</v>
      </c>
      <c r="S136">
        <v>20.07</v>
      </c>
      <c r="T136">
        <v>22.484000000000002</v>
      </c>
      <c r="V136">
        <v>-0.76</v>
      </c>
      <c r="W136" t="s">
        <v>464</v>
      </c>
      <c r="X136" t="s">
        <v>465</v>
      </c>
      <c r="Y136" t="s">
        <v>466</v>
      </c>
    </row>
    <row r="137" spans="1:25" x14ac:dyDescent="0.25">
      <c r="A137">
        <v>21.954000000000001</v>
      </c>
      <c r="B137">
        <v>21.466799999999999</v>
      </c>
      <c r="C137">
        <v>22.0349</v>
      </c>
      <c r="D137">
        <v>22.421900000000001</v>
      </c>
      <c r="E137">
        <v>22.3598</v>
      </c>
      <c r="F137">
        <v>22.2377</v>
      </c>
      <c r="G137">
        <v>22.130400000000002</v>
      </c>
      <c r="H137">
        <v>21.696899999999999</v>
      </c>
      <c r="I137">
        <v>22.442499999999999</v>
      </c>
      <c r="J137">
        <v>22.337399999999999</v>
      </c>
      <c r="K137">
        <v>23.070900000000002</v>
      </c>
      <c r="L137">
        <v>23.001899999999999</v>
      </c>
      <c r="M137">
        <v>22.214700000000001</v>
      </c>
      <c r="N137">
        <v>22.9758</v>
      </c>
      <c r="O137">
        <v>23.152899999999999</v>
      </c>
      <c r="P137">
        <v>22.6022</v>
      </c>
      <c r="Q137">
        <v>22.239599999999999</v>
      </c>
      <c r="R137">
        <v>23.529699999999998</v>
      </c>
      <c r="S137">
        <v>22.314699999999998</v>
      </c>
      <c r="T137">
        <v>22.95</v>
      </c>
      <c r="V137">
        <v>0.43</v>
      </c>
      <c r="W137" t="s">
        <v>467</v>
      </c>
      <c r="X137" t="s">
        <v>468</v>
      </c>
      <c r="Y137" t="s">
        <v>469</v>
      </c>
    </row>
    <row r="138" spans="1:25" x14ac:dyDescent="0.25">
      <c r="A138">
        <v>26.9451</v>
      </c>
      <c r="B138">
        <v>27.345099999999999</v>
      </c>
      <c r="C138">
        <v>26.989100000000001</v>
      </c>
      <c r="D138">
        <v>26.6371</v>
      </c>
      <c r="E138">
        <v>25.751999999999999</v>
      </c>
      <c r="F138">
        <v>26.590299999999999</v>
      </c>
      <c r="G138">
        <v>24.827300000000001</v>
      </c>
      <c r="H138">
        <v>27.167300000000001</v>
      </c>
      <c r="I138">
        <v>27.119599999999998</v>
      </c>
      <c r="J138">
        <v>27.3704</v>
      </c>
      <c r="K138">
        <v>27.268699999999999</v>
      </c>
      <c r="L138">
        <v>26.363800000000001</v>
      </c>
      <c r="M138">
        <v>26.6966</v>
      </c>
      <c r="N138">
        <v>27.244399999999999</v>
      </c>
      <c r="O138">
        <v>26.618500000000001</v>
      </c>
      <c r="P138">
        <v>27.355399999999999</v>
      </c>
      <c r="Q138">
        <v>26.946899999999999</v>
      </c>
      <c r="R138">
        <v>27.164000000000001</v>
      </c>
      <c r="S138">
        <v>27.2288</v>
      </c>
      <c r="T138">
        <v>25.788499999999999</v>
      </c>
      <c r="V138">
        <v>0.24</v>
      </c>
      <c r="W138" t="s">
        <v>470</v>
      </c>
      <c r="X138" t="s">
        <v>471</v>
      </c>
      <c r="Y138" t="s">
        <v>472</v>
      </c>
    </row>
    <row r="139" spans="1:25" x14ac:dyDescent="0.25">
      <c r="A139">
        <v>25.5625</v>
      </c>
      <c r="B139">
        <v>25.092199999999998</v>
      </c>
      <c r="C139">
        <v>25.6478</v>
      </c>
      <c r="D139">
        <v>25.411899999999999</v>
      </c>
      <c r="E139">
        <v>26.543700000000001</v>
      </c>
      <c r="F139">
        <v>25.6082</v>
      </c>
      <c r="G139">
        <v>26.040400000000002</v>
      </c>
      <c r="H139">
        <v>26.0242</v>
      </c>
      <c r="I139">
        <v>26.0168</v>
      </c>
      <c r="J139">
        <v>25.042200000000001</v>
      </c>
      <c r="K139">
        <v>25.626999999999999</v>
      </c>
      <c r="L139">
        <v>26.432700000000001</v>
      </c>
      <c r="M139">
        <v>25.845600000000001</v>
      </c>
      <c r="N139">
        <v>25.263000000000002</v>
      </c>
      <c r="O139">
        <v>26.427800000000001</v>
      </c>
      <c r="P139">
        <v>26.861599999999999</v>
      </c>
      <c r="Q139">
        <v>25.835599999999999</v>
      </c>
      <c r="R139">
        <v>26.074300000000001</v>
      </c>
      <c r="S139">
        <v>25.807099999999998</v>
      </c>
      <c r="T139">
        <v>25.704000000000001</v>
      </c>
      <c r="V139">
        <v>0.14000000000000001</v>
      </c>
      <c r="W139" t="s">
        <v>473</v>
      </c>
      <c r="X139" t="s">
        <v>474</v>
      </c>
      <c r="Y139" t="s">
        <v>475</v>
      </c>
    </row>
    <row r="140" spans="1:25" x14ac:dyDescent="0.25">
      <c r="A140">
        <v>23.473099999999999</v>
      </c>
      <c r="B140">
        <v>23.023800000000001</v>
      </c>
      <c r="C140">
        <v>23.316400000000002</v>
      </c>
      <c r="D140">
        <v>23.394400000000001</v>
      </c>
      <c r="E140">
        <v>23.488</v>
      </c>
      <c r="F140">
        <v>23.341200000000001</v>
      </c>
      <c r="G140">
        <v>23.647400000000001</v>
      </c>
      <c r="H140">
        <v>23.242599999999999</v>
      </c>
      <c r="I140">
        <v>23.027799999999999</v>
      </c>
      <c r="J140">
        <v>23.190799999999999</v>
      </c>
      <c r="K140">
        <v>23.3597</v>
      </c>
      <c r="L140">
        <v>22.285599999999999</v>
      </c>
      <c r="M140">
        <v>23.446200000000001</v>
      </c>
      <c r="N140">
        <v>23.032599999999999</v>
      </c>
      <c r="O140">
        <v>23.128599999999999</v>
      </c>
      <c r="P140">
        <v>22.723600000000001</v>
      </c>
      <c r="Q140">
        <v>22.127199999999998</v>
      </c>
      <c r="R140">
        <v>22.9711</v>
      </c>
      <c r="S140">
        <v>22.4512</v>
      </c>
      <c r="T140">
        <v>22.165900000000001</v>
      </c>
      <c r="V140">
        <v>-7.0000000000000007E-2</v>
      </c>
      <c r="W140" t="s">
        <v>476</v>
      </c>
      <c r="X140" t="s">
        <v>477</v>
      </c>
      <c r="Y140" t="s">
        <v>478</v>
      </c>
    </row>
    <row r="141" spans="1:25" x14ac:dyDescent="0.25">
      <c r="A141">
        <v>26.824100000000001</v>
      </c>
      <c r="B141">
        <v>27.089600000000001</v>
      </c>
      <c r="C141">
        <v>26.361999999999998</v>
      </c>
      <c r="D141">
        <v>26.6007</v>
      </c>
      <c r="E141">
        <v>27.058599999999998</v>
      </c>
      <c r="F141">
        <v>26.776800000000001</v>
      </c>
      <c r="G141">
        <v>26.312799999999999</v>
      </c>
      <c r="H141">
        <v>26.634899999999998</v>
      </c>
      <c r="I141">
        <v>26.394200000000001</v>
      </c>
      <c r="J141">
        <v>26.1646</v>
      </c>
      <c r="K141">
        <v>26.699200000000001</v>
      </c>
      <c r="L141">
        <v>26.4099</v>
      </c>
      <c r="M141">
        <v>26.8233</v>
      </c>
      <c r="N141">
        <v>27.454000000000001</v>
      </c>
      <c r="O141">
        <v>26.293099999999999</v>
      </c>
      <c r="P141">
        <v>26.290800000000001</v>
      </c>
      <c r="Q141">
        <v>26.186499999999999</v>
      </c>
      <c r="R141">
        <v>26.1631</v>
      </c>
      <c r="S141">
        <v>26.439</v>
      </c>
      <c r="T141">
        <v>26.409500000000001</v>
      </c>
      <c r="V141">
        <v>0.02</v>
      </c>
      <c r="W141" t="s">
        <v>479</v>
      </c>
      <c r="X141" t="s">
        <v>480</v>
      </c>
      <c r="Y141" t="s">
        <v>481</v>
      </c>
    </row>
    <row r="142" spans="1:25" x14ac:dyDescent="0.25">
      <c r="A142">
        <v>19.261099999999999</v>
      </c>
      <c r="B142">
        <v>18.803699999999999</v>
      </c>
      <c r="C142">
        <v>19.683700000000002</v>
      </c>
      <c r="D142">
        <v>19.2134</v>
      </c>
      <c r="E142">
        <v>19.781099999999999</v>
      </c>
      <c r="F142">
        <v>19.408899999999999</v>
      </c>
      <c r="G142">
        <v>19.601700000000001</v>
      </c>
      <c r="H142">
        <v>18.760200000000001</v>
      </c>
      <c r="I142">
        <v>19.2712</v>
      </c>
      <c r="J142">
        <v>19.5121</v>
      </c>
      <c r="K142">
        <v>19.066099999999999</v>
      </c>
      <c r="L142">
        <v>18.873000000000001</v>
      </c>
      <c r="M142">
        <v>19.6053</v>
      </c>
      <c r="N142">
        <v>18.491399999999999</v>
      </c>
      <c r="O142">
        <v>18.5824</v>
      </c>
      <c r="P142">
        <v>18.8279</v>
      </c>
      <c r="Q142">
        <v>18.47</v>
      </c>
      <c r="R142">
        <v>19.356400000000001</v>
      </c>
      <c r="S142">
        <v>18.219200000000001</v>
      </c>
      <c r="T142">
        <v>18.459299999999999</v>
      </c>
      <c r="V142">
        <v>-0.23</v>
      </c>
      <c r="W142" t="s">
        <v>482</v>
      </c>
      <c r="X142" t="s">
        <v>483</v>
      </c>
      <c r="Y142" t="s">
        <v>484</v>
      </c>
    </row>
    <row r="143" spans="1:25" x14ac:dyDescent="0.25">
      <c r="A143">
        <v>18.827400000000001</v>
      </c>
      <c r="B143">
        <v>18.8901</v>
      </c>
      <c r="C143">
        <v>18.7621</v>
      </c>
      <c r="D143">
        <v>18.314900000000002</v>
      </c>
      <c r="E143">
        <v>18.507400000000001</v>
      </c>
      <c r="F143">
        <v>19.0639</v>
      </c>
      <c r="G143">
        <v>18.394100000000002</v>
      </c>
      <c r="H143">
        <v>18.689499999999999</v>
      </c>
      <c r="I143">
        <v>18.4224</v>
      </c>
      <c r="J143">
        <v>18.677299999999999</v>
      </c>
      <c r="K143">
        <v>17.808299999999999</v>
      </c>
      <c r="L143">
        <v>17.002199999999998</v>
      </c>
      <c r="M143">
        <v>18.219000000000001</v>
      </c>
      <c r="N143">
        <v>17.0534</v>
      </c>
      <c r="O143">
        <v>18.606100000000001</v>
      </c>
      <c r="P143">
        <v>17.9163</v>
      </c>
      <c r="Q143">
        <v>17.9437</v>
      </c>
      <c r="R143">
        <v>18.7485</v>
      </c>
      <c r="S143">
        <v>18.578199999999999</v>
      </c>
      <c r="T143">
        <v>17.903700000000001</v>
      </c>
      <c r="V143">
        <v>-0.41</v>
      </c>
      <c r="W143" t="s">
        <v>485</v>
      </c>
      <c r="X143" t="s">
        <v>486</v>
      </c>
      <c r="Y143" t="s">
        <v>487</v>
      </c>
    </row>
    <row r="144" spans="1:25" x14ac:dyDescent="0.25">
      <c r="A144">
        <v>25.207799999999999</v>
      </c>
      <c r="B144">
        <v>25.760400000000001</v>
      </c>
      <c r="C144">
        <v>25.466899999999999</v>
      </c>
      <c r="D144">
        <v>25.558399999999999</v>
      </c>
      <c r="E144">
        <v>25.665600000000001</v>
      </c>
      <c r="F144">
        <v>25.978200000000001</v>
      </c>
      <c r="G144">
        <v>26.072800000000001</v>
      </c>
      <c r="H144">
        <v>25.4939</v>
      </c>
      <c r="I144">
        <v>25.495000000000001</v>
      </c>
      <c r="J144">
        <v>25.348199999999999</v>
      </c>
      <c r="K144">
        <v>25.837599999999998</v>
      </c>
      <c r="L144">
        <v>25.778099999999998</v>
      </c>
      <c r="M144">
        <v>25.934699999999999</v>
      </c>
      <c r="N144">
        <v>25.746099999999998</v>
      </c>
      <c r="O144">
        <v>26.001899999999999</v>
      </c>
      <c r="P144">
        <v>25.6127</v>
      </c>
      <c r="Q144">
        <v>25.831</v>
      </c>
      <c r="R144">
        <v>26.0457</v>
      </c>
      <c r="S144">
        <v>25.4986</v>
      </c>
      <c r="T144">
        <v>25.4755</v>
      </c>
      <c r="V144">
        <v>0.1</v>
      </c>
      <c r="W144" t="s">
        <v>488</v>
      </c>
      <c r="X144" t="s">
        <v>489</v>
      </c>
      <c r="Y144" t="s">
        <v>490</v>
      </c>
    </row>
    <row r="145" spans="1:25" x14ac:dyDescent="0.25">
      <c r="A145">
        <v>21.520900000000001</v>
      </c>
      <c r="B145">
        <v>21.3489</v>
      </c>
      <c r="C145">
        <v>21.9528</v>
      </c>
      <c r="D145">
        <v>22.3218</v>
      </c>
      <c r="E145">
        <v>21.865600000000001</v>
      </c>
      <c r="F145">
        <v>21.9497</v>
      </c>
      <c r="G145">
        <v>21.900700000000001</v>
      </c>
      <c r="H145">
        <v>21.804300000000001</v>
      </c>
      <c r="I145">
        <v>21.537299999999998</v>
      </c>
      <c r="J145">
        <v>21.548300000000001</v>
      </c>
      <c r="K145">
        <v>17.89</v>
      </c>
      <c r="L145">
        <v>15.8605</v>
      </c>
      <c r="M145">
        <v>21.114899999999999</v>
      </c>
      <c r="N145">
        <v>18.676200000000001</v>
      </c>
      <c r="O145">
        <v>17.453700000000001</v>
      </c>
      <c r="P145">
        <v>15.948600000000001</v>
      </c>
      <c r="Q145">
        <v>15.2423</v>
      </c>
      <c r="R145">
        <v>14.881399999999999</v>
      </c>
      <c r="S145">
        <v>16.944099999999999</v>
      </c>
      <c r="T145">
        <v>17.806100000000001</v>
      </c>
      <c r="V145">
        <v>-0.65</v>
      </c>
      <c r="W145" t="s">
        <v>491</v>
      </c>
      <c r="X145" t="s">
        <v>492</v>
      </c>
      <c r="Y145" t="s">
        <v>493</v>
      </c>
    </row>
    <row r="146" spans="1:25" x14ac:dyDescent="0.25">
      <c r="A146">
        <v>18.149100000000001</v>
      </c>
      <c r="B146">
        <v>17.227699999999999</v>
      </c>
      <c r="C146">
        <v>17.478200000000001</v>
      </c>
      <c r="D146">
        <v>18.456099999999999</v>
      </c>
      <c r="E146">
        <v>16.776199999999999</v>
      </c>
      <c r="F146">
        <v>17.3005</v>
      </c>
      <c r="G146">
        <v>18.744199999999999</v>
      </c>
      <c r="H146">
        <v>16.130600000000001</v>
      </c>
      <c r="I146">
        <v>17.526199999999999</v>
      </c>
      <c r="J146">
        <v>18.007400000000001</v>
      </c>
      <c r="K146">
        <v>19.126000000000001</v>
      </c>
      <c r="L146">
        <v>17.9816</v>
      </c>
      <c r="M146">
        <v>18.802900000000001</v>
      </c>
      <c r="N146">
        <v>19.293199999999999</v>
      </c>
      <c r="O146">
        <v>18.930900000000001</v>
      </c>
      <c r="P146">
        <v>17.423100000000002</v>
      </c>
      <c r="Q146">
        <v>16.638000000000002</v>
      </c>
      <c r="R146">
        <v>19.0809</v>
      </c>
      <c r="S146">
        <v>18.740400000000001</v>
      </c>
      <c r="T146">
        <v>16.9053</v>
      </c>
      <c r="V146">
        <v>0.49</v>
      </c>
      <c r="W146" t="s">
        <v>494</v>
      </c>
      <c r="X146" t="s">
        <v>495</v>
      </c>
      <c r="Y146" t="s">
        <v>496</v>
      </c>
    </row>
    <row r="147" spans="1:25" x14ac:dyDescent="0.25">
      <c r="A147">
        <v>23.059799999999999</v>
      </c>
      <c r="B147">
        <v>22.0167</v>
      </c>
      <c r="C147">
        <v>23.295400000000001</v>
      </c>
      <c r="D147">
        <v>23.050699999999999</v>
      </c>
      <c r="E147">
        <v>23.294899999999998</v>
      </c>
      <c r="F147">
        <v>22.5167</v>
      </c>
      <c r="G147">
        <v>24.355799999999999</v>
      </c>
      <c r="H147">
        <v>22.2958</v>
      </c>
      <c r="I147">
        <v>22.9298</v>
      </c>
      <c r="J147">
        <v>22.537500000000001</v>
      </c>
      <c r="K147">
        <v>23.810199999999998</v>
      </c>
      <c r="L147">
        <v>23.616399999999999</v>
      </c>
      <c r="M147">
        <v>23.5944</v>
      </c>
      <c r="N147">
        <v>24.175899999999999</v>
      </c>
      <c r="O147">
        <v>23.212800000000001</v>
      </c>
      <c r="P147">
        <v>23.02</v>
      </c>
      <c r="Q147">
        <v>22.235399999999998</v>
      </c>
      <c r="R147">
        <v>24.447900000000001</v>
      </c>
      <c r="S147">
        <v>24.0777</v>
      </c>
      <c r="T147">
        <v>22.608000000000001</v>
      </c>
      <c r="V147">
        <v>0.16</v>
      </c>
      <c r="W147" t="s">
        <v>497</v>
      </c>
      <c r="X147" t="s">
        <v>498</v>
      </c>
      <c r="Y147" t="s">
        <v>499</v>
      </c>
    </row>
    <row r="148" spans="1:25" x14ac:dyDescent="0.25">
      <c r="A148">
        <v>20.594799999999999</v>
      </c>
      <c r="B148">
        <v>20.755800000000001</v>
      </c>
      <c r="C148">
        <v>20.697700000000001</v>
      </c>
      <c r="D148">
        <v>20.722100000000001</v>
      </c>
      <c r="E148">
        <v>20.141500000000001</v>
      </c>
      <c r="F148">
        <v>20.507300000000001</v>
      </c>
      <c r="G148">
        <v>19.7834</v>
      </c>
      <c r="H148">
        <v>19.476400000000002</v>
      </c>
      <c r="I148">
        <v>20.268699999999999</v>
      </c>
      <c r="J148">
        <v>20.450299999999999</v>
      </c>
      <c r="K148">
        <v>20.538499999999999</v>
      </c>
      <c r="L148">
        <v>20.4649</v>
      </c>
      <c r="M148">
        <v>20.326799999999999</v>
      </c>
      <c r="N148">
        <v>20.382899999999999</v>
      </c>
      <c r="O148">
        <v>20.213899999999999</v>
      </c>
      <c r="P148">
        <v>20.029</v>
      </c>
      <c r="Q148">
        <v>19.2849</v>
      </c>
      <c r="R148">
        <v>20.816700000000001</v>
      </c>
      <c r="S148">
        <v>20.9435</v>
      </c>
      <c r="T148">
        <v>20.8474</v>
      </c>
      <c r="V148">
        <v>-0.39</v>
      </c>
      <c r="W148" t="s">
        <v>500</v>
      </c>
      <c r="X148" t="s">
        <v>501</v>
      </c>
      <c r="Y148" t="s">
        <v>502</v>
      </c>
    </row>
    <row r="149" spans="1:25" x14ac:dyDescent="0.25">
      <c r="A149">
        <v>21.936699999999998</v>
      </c>
      <c r="B149">
        <v>21.8294</v>
      </c>
      <c r="C149">
        <v>22.304400000000001</v>
      </c>
      <c r="D149">
        <v>21.97</v>
      </c>
      <c r="E149">
        <v>22.4071</v>
      </c>
      <c r="F149">
        <v>22.4755</v>
      </c>
      <c r="G149">
        <v>22.002099999999999</v>
      </c>
      <c r="H149">
        <v>21.5261</v>
      </c>
      <c r="I149">
        <v>22.046500000000002</v>
      </c>
      <c r="J149">
        <v>22.245200000000001</v>
      </c>
      <c r="K149">
        <v>22.8919</v>
      </c>
      <c r="L149">
        <v>21.893699999999999</v>
      </c>
      <c r="M149">
        <v>22.010200000000001</v>
      </c>
      <c r="N149">
        <v>22.261700000000001</v>
      </c>
      <c r="O149">
        <v>22.8048</v>
      </c>
      <c r="P149">
        <v>22.2942</v>
      </c>
      <c r="Q149">
        <v>21.676600000000001</v>
      </c>
      <c r="R149">
        <v>22.645199999999999</v>
      </c>
      <c r="S149">
        <v>22.133800000000001</v>
      </c>
      <c r="T149">
        <v>22.275099999999998</v>
      </c>
      <c r="V149">
        <v>0.17</v>
      </c>
      <c r="W149" t="s">
        <v>503</v>
      </c>
      <c r="X149" t="s">
        <v>504</v>
      </c>
      <c r="Y149" t="s">
        <v>505</v>
      </c>
    </row>
    <row r="150" spans="1:25" x14ac:dyDescent="0.25">
      <c r="A150">
        <v>31.466699999999999</v>
      </c>
      <c r="B150">
        <v>31.401399999999999</v>
      </c>
      <c r="C150">
        <v>29.180900000000001</v>
      </c>
      <c r="D150">
        <v>29.344799999999999</v>
      </c>
      <c r="E150">
        <v>29.6418</v>
      </c>
      <c r="F150">
        <v>28.312100000000001</v>
      </c>
      <c r="G150">
        <v>25.298999999999999</v>
      </c>
      <c r="H150">
        <v>29.7273</v>
      </c>
      <c r="I150">
        <v>28.467500000000001</v>
      </c>
      <c r="J150">
        <v>26.8154</v>
      </c>
      <c r="K150">
        <v>26.5626</v>
      </c>
      <c r="L150">
        <v>28.025500000000001</v>
      </c>
      <c r="M150">
        <v>27.154499999999999</v>
      </c>
      <c r="N150">
        <v>26.795000000000002</v>
      </c>
      <c r="O150">
        <v>25.059899999999999</v>
      </c>
      <c r="P150">
        <v>25.593800000000002</v>
      </c>
      <c r="Q150">
        <v>25.168600000000001</v>
      </c>
      <c r="R150">
        <v>26.097799999999999</v>
      </c>
      <c r="S150">
        <v>27.142099999999999</v>
      </c>
      <c r="T150">
        <v>25.120100000000001</v>
      </c>
      <c r="V150">
        <v>-2.17</v>
      </c>
      <c r="W150" t="s">
        <v>506</v>
      </c>
      <c r="X150" t="s">
        <v>507</v>
      </c>
      <c r="Y150" t="s">
        <v>508</v>
      </c>
    </row>
    <row r="151" spans="1:25" x14ac:dyDescent="0.25">
      <c r="A151">
        <v>23.3187</v>
      </c>
      <c r="B151">
        <v>23.663</v>
      </c>
      <c r="C151">
        <v>24.177800000000001</v>
      </c>
      <c r="D151">
        <v>23.855399999999999</v>
      </c>
      <c r="E151">
        <v>24.308700000000002</v>
      </c>
      <c r="F151">
        <v>24.663</v>
      </c>
      <c r="G151">
        <v>24.427800000000001</v>
      </c>
      <c r="H151">
        <v>24.6084</v>
      </c>
      <c r="I151">
        <v>24.8995</v>
      </c>
      <c r="J151">
        <v>24.532900000000001</v>
      </c>
      <c r="K151">
        <v>24.596800000000002</v>
      </c>
      <c r="L151">
        <v>23.9207</v>
      </c>
      <c r="M151">
        <v>24.5823</v>
      </c>
      <c r="N151">
        <v>24.2517</v>
      </c>
      <c r="O151">
        <v>24.187000000000001</v>
      </c>
      <c r="P151">
        <v>24.404299999999999</v>
      </c>
      <c r="Q151">
        <v>24.462700000000002</v>
      </c>
      <c r="R151">
        <v>24.724799999999998</v>
      </c>
      <c r="S151">
        <v>23.8157</v>
      </c>
      <c r="T151">
        <v>24.557500000000001</v>
      </c>
      <c r="V151">
        <v>0.05</v>
      </c>
      <c r="W151" t="s">
        <v>509</v>
      </c>
      <c r="X151" t="s">
        <v>510</v>
      </c>
      <c r="Y151" t="s">
        <v>511</v>
      </c>
    </row>
    <row r="152" spans="1:25" x14ac:dyDescent="0.25">
      <c r="A152">
        <v>30.177299999999999</v>
      </c>
      <c r="B152">
        <v>29.722000000000001</v>
      </c>
      <c r="C152">
        <v>29.7578</v>
      </c>
      <c r="D152">
        <v>30.159600000000001</v>
      </c>
      <c r="E152">
        <v>30.479099999999999</v>
      </c>
      <c r="F152">
        <v>30.16</v>
      </c>
      <c r="G152">
        <v>30.316500000000001</v>
      </c>
      <c r="H152">
        <v>29.7957</v>
      </c>
      <c r="I152">
        <v>29.980399999999999</v>
      </c>
      <c r="J152">
        <v>29.932200000000002</v>
      </c>
      <c r="K152">
        <v>29.635300000000001</v>
      </c>
      <c r="L152">
        <v>29.6662</v>
      </c>
      <c r="M152">
        <v>30.2376</v>
      </c>
      <c r="N152">
        <v>29.708600000000001</v>
      </c>
      <c r="O152">
        <v>29.838699999999999</v>
      </c>
      <c r="P152">
        <v>29.758900000000001</v>
      </c>
      <c r="Q152">
        <v>29.732299999999999</v>
      </c>
      <c r="R152">
        <v>29.627700000000001</v>
      </c>
      <c r="S152">
        <v>29.8934</v>
      </c>
      <c r="T152">
        <v>29.872</v>
      </c>
      <c r="V152">
        <v>-0.04</v>
      </c>
      <c r="W152" t="s">
        <v>512</v>
      </c>
      <c r="X152" t="s">
        <v>513</v>
      </c>
      <c r="Y152" t="s">
        <v>514</v>
      </c>
    </row>
    <row r="153" spans="1:25" x14ac:dyDescent="0.25">
      <c r="A153">
        <v>27.1738</v>
      </c>
      <c r="B153">
        <v>26.776</v>
      </c>
      <c r="C153">
        <v>24.569900000000001</v>
      </c>
      <c r="D153">
        <v>23.840699999999998</v>
      </c>
      <c r="E153">
        <v>20.576599999999999</v>
      </c>
      <c r="F153">
        <v>23.654</v>
      </c>
      <c r="G153">
        <v>29.008299999999998</v>
      </c>
      <c r="H153">
        <v>21.7546</v>
      </c>
      <c r="I153">
        <v>19.423200000000001</v>
      </c>
      <c r="J153">
        <v>24.055599999999998</v>
      </c>
      <c r="K153">
        <v>18.502700000000001</v>
      </c>
      <c r="L153">
        <v>21.035599999999999</v>
      </c>
      <c r="M153">
        <v>24.1234</v>
      </c>
      <c r="N153">
        <v>20.839300000000001</v>
      </c>
      <c r="O153">
        <v>19.646999999999998</v>
      </c>
      <c r="P153">
        <v>18.573799999999999</v>
      </c>
      <c r="Q153">
        <v>19.786799999999999</v>
      </c>
      <c r="R153">
        <v>19.763999999999999</v>
      </c>
      <c r="S153">
        <v>19.2835</v>
      </c>
      <c r="T153">
        <v>18.349499999999999</v>
      </c>
      <c r="V153">
        <v>-2.2400000000000002</v>
      </c>
      <c r="W153" t="s">
        <v>515</v>
      </c>
      <c r="X153" t="s">
        <v>516</v>
      </c>
      <c r="Y153" t="s">
        <v>517</v>
      </c>
    </row>
    <row r="154" spans="1:25" x14ac:dyDescent="0.25">
      <c r="A154">
        <v>20.852</v>
      </c>
      <c r="B154">
        <v>18.9513</v>
      </c>
      <c r="C154">
        <v>21.2073</v>
      </c>
      <c r="D154">
        <v>21.452100000000002</v>
      </c>
      <c r="E154">
        <v>21.427</v>
      </c>
      <c r="F154">
        <v>20.525500000000001</v>
      </c>
      <c r="G154">
        <v>21.6342</v>
      </c>
      <c r="H154">
        <v>20.944299999999998</v>
      </c>
      <c r="I154">
        <v>20.5321</v>
      </c>
      <c r="J154">
        <v>20.629300000000001</v>
      </c>
      <c r="K154">
        <v>20.841999999999999</v>
      </c>
      <c r="L154">
        <v>21.0428</v>
      </c>
      <c r="M154">
        <v>21.2668</v>
      </c>
      <c r="N154">
        <v>20.995200000000001</v>
      </c>
      <c r="O154">
        <v>20.578499999999998</v>
      </c>
      <c r="P154">
        <v>20.0596</v>
      </c>
      <c r="Q154">
        <v>19.660599999999999</v>
      </c>
      <c r="R154">
        <v>21.0961</v>
      </c>
      <c r="S154">
        <v>20.280100000000001</v>
      </c>
      <c r="T154">
        <v>20.223199999999999</v>
      </c>
      <c r="V154">
        <v>-0.2</v>
      </c>
      <c r="W154" t="s">
        <v>518</v>
      </c>
      <c r="X154" t="s">
        <v>519</v>
      </c>
      <c r="Y154" t="s">
        <v>520</v>
      </c>
    </row>
    <row r="155" spans="1:25" x14ac:dyDescent="0.25">
      <c r="A155">
        <v>25.918800000000001</v>
      </c>
      <c r="B155">
        <v>25.171399999999998</v>
      </c>
      <c r="C155">
        <v>25.677700000000002</v>
      </c>
      <c r="D155">
        <v>25.7498</v>
      </c>
      <c r="E155">
        <v>25.8735</v>
      </c>
      <c r="F155">
        <v>26.651800000000001</v>
      </c>
      <c r="G155">
        <v>25.802700000000002</v>
      </c>
      <c r="H155">
        <v>25.307500000000001</v>
      </c>
      <c r="I155">
        <v>25.618600000000001</v>
      </c>
      <c r="J155">
        <v>25.677</v>
      </c>
      <c r="K155">
        <v>24.5642</v>
      </c>
      <c r="L155">
        <v>24.207100000000001</v>
      </c>
      <c r="M155">
        <v>25.708200000000001</v>
      </c>
      <c r="N155">
        <v>24.660599999999999</v>
      </c>
      <c r="O155">
        <v>25.051600000000001</v>
      </c>
      <c r="P155">
        <v>24.306999999999999</v>
      </c>
      <c r="Q155">
        <v>24.712599999999998</v>
      </c>
      <c r="R155">
        <v>25.1629</v>
      </c>
      <c r="S155">
        <v>24.8582</v>
      </c>
      <c r="T155">
        <v>24.6632</v>
      </c>
      <c r="V155">
        <v>-0.73</v>
      </c>
      <c r="W155" t="s">
        <v>521</v>
      </c>
      <c r="X155" t="s">
        <v>522</v>
      </c>
      <c r="Y155" t="s">
        <v>523</v>
      </c>
    </row>
    <row r="156" spans="1:25" x14ac:dyDescent="0.25">
      <c r="A156">
        <v>20.350300000000001</v>
      </c>
      <c r="B156">
        <v>20.409600000000001</v>
      </c>
      <c r="C156">
        <v>20.8979</v>
      </c>
      <c r="D156">
        <v>20.9358</v>
      </c>
      <c r="E156">
        <v>21.238099999999999</v>
      </c>
      <c r="F156">
        <v>20.204999999999998</v>
      </c>
      <c r="G156">
        <v>21.335899999999999</v>
      </c>
      <c r="H156">
        <v>20.660299999999999</v>
      </c>
      <c r="I156">
        <v>20.616199999999999</v>
      </c>
      <c r="J156">
        <v>21.0032</v>
      </c>
      <c r="K156">
        <v>21.350999999999999</v>
      </c>
      <c r="L156">
        <v>20.897600000000001</v>
      </c>
      <c r="M156">
        <v>21.254999999999999</v>
      </c>
      <c r="N156">
        <v>20.622599999999998</v>
      </c>
      <c r="O156">
        <v>21.0228</v>
      </c>
      <c r="P156">
        <v>21.0349</v>
      </c>
      <c r="Q156">
        <v>20.915099999999999</v>
      </c>
      <c r="R156">
        <v>21.160699999999999</v>
      </c>
      <c r="S156">
        <v>20.5505</v>
      </c>
      <c r="T156">
        <v>20.781500000000001</v>
      </c>
      <c r="V156">
        <v>0.12</v>
      </c>
      <c r="W156" t="s">
        <v>524</v>
      </c>
      <c r="X156" t="s">
        <v>525</v>
      </c>
      <c r="Y156" t="s">
        <v>526</v>
      </c>
    </row>
    <row r="157" spans="1:25" x14ac:dyDescent="0.25">
      <c r="A157">
        <v>24.0168</v>
      </c>
      <c r="B157">
        <v>24.543099999999999</v>
      </c>
      <c r="C157">
        <v>24.464500000000001</v>
      </c>
      <c r="D157">
        <v>24.332000000000001</v>
      </c>
      <c r="E157">
        <v>24.436900000000001</v>
      </c>
      <c r="F157">
        <v>24.480899999999998</v>
      </c>
      <c r="G157">
        <v>24.3245</v>
      </c>
      <c r="H157">
        <v>24.813300000000002</v>
      </c>
      <c r="I157">
        <v>24.328399999999998</v>
      </c>
      <c r="J157">
        <v>24.666499999999999</v>
      </c>
      <c r="K157">
        <v>24.5001</v>
      </c>
      <c r="L157">
        <v>23.957999999999998</v>
      </c>
      <c r="M157">
        <v>24.467500000000001</v>
      </c>
      <c r="N157">
        <v>24.647500000000001</v>
      </c>
      <c r="O157">
        <v>24.020499999999998</v>
      </c>
      <c r="P157">
        <v>24.527899999999999</v>
      </c>
      <c r="Q157">
        <v>24.279699999999998</v>
      </c>
      <c r="R157">
        <v>24.305900000000001</v>
      </c>
      <c r="S157">
        <v>24.383099999999999</v>
      </c>
      <c r="T157">
        <v>23.957899999999999</v>
      </c>
      <c r="V157">
        <v>0.16</v>
      </c>
      <c r="W157" t="s">
        <v>527</v>
      </c>
      <c r="X157" t="s">
        <v>528</v>
      </c>
      <c r="Y157" t="s">
        <v>529</v>
      </c>
    </row>
    <row r="158" spans="1:25" x14ac:dyDescent="0.25">
      <c r="A158">
        <v>29.930199999999999</v>
      </c>
      <c r="B158">
        <v>31.089200000000002</v>
      </c>
      <c r="C158">
        <v>30.893899999999999</v>
      </c>
      <c r="D158">
        <v>30.365500000000001</v>
      </c>
      <c r="E158">
        <v>31.138100000000001</v>
      </c>
      <c r="F158">
        <v>31.1556</v>
      </c>
      <c r="G158">
        <v>31.403700000000001</v>
      </c>
      <c r="H158">
        <v>31.011299999999999</v>
      </c>
      <c r="I158">
        <v>31.604600000000001</v>
      </c>
      <c r="J158">
        <v>30.947099999999999</v>
      </c>
      <c r="K158">
        <v>31.326799999999999</v>
      </c>
      <c r="L158">
        <v>30.8124</v>
      </c>
      <c r="M158">
        <v>30.023299999999999</v>
      </c>
      <c r="N158">
        <v>31.277999999999999</v>
      </c>
      <c r="O158">
        <v>31.080100000000002</v>
      </c>
      <c r="P158">
        <v>31.487100000000002</v>
      </c>
      <c r="Q158">
        <v>31.3325</v>
      </c>
      <c r="R158">
        <v>31.496700000000001</v>
      </c>
      <c r="S158">
        <v>30.8917</v>
      </c>
      <c r="T158">
        <v>31.147200000000002</v>
      </c>
      <c r="V158">
        <v>-0.08</v>
      </c>
      <c r="W158" t="s">
        <v>530</v>
      </c>
      <c r="X158" t="s">
        <v>531</v>
      </c>
      <c r="Y158" t="s">
        <v>532</v>
      </c>
    </row>
    <row r="159" spans="1:25" x14ac:dyDescent="0.25">
      <c r="A159">
        <v>18.438300000000002</v>
      </c>
      <c r="B159">
        <v>18.842300000000002</v>
      </c>
      <c r="C159">
        <v>18.835899999999999</v>
      </c>
      <c r="D159">
        <v>18.934100000000001</v>
      </c>
      <c r="E159">
        <v>17.3249</v>
      </c>
      <c r="F159">
        <v>18.890499999999999</v>
      </c>
      <c r="G159">
        <v>18.8492</v>
      </c>
      <c r="H159">
        <v>19.6555</v>
      </c>
      <c r="I159">
        <v>17.726500000000001</v>
      </c>
      <c r="J159">
        <v>18.419</v>
      </c>
      <c r="K159">
        <v>17.142499999999998</v>
      </c>
      <c r="L159">
        <v>15.9682</v>
      </c>
      <c r="M159">
        <v>19.681799999999999</v>
      </c>
      <c r="N159">
        <v>17.6538</v>
      </c>
      <c r="O159">
        <v>18.407599999999999</v>
      </c>
      <c r="P159">
        <v>15.9703</v>
      </c>
      <c r="Q159">
        <v>19.385100000000001</v>
      </c>
      <c r="R159">
        <v>17.728400000000001</v>
      </c>
      <c r="S159">
        <v>15.7661</v>
      </c>
      <c r="T159">
        <v>18.057400000000001</v>
      </c>
      <c r="V159">
        <v>0.09</v>
      </c>
      <c r="W159" t="s">
        <v>533</v>
      </c>
      <c r="X159" t="s">
        <v>534</v>
      </c>
      <c r="Y159" t="s">
        <v>535</v>
      </c>
    </row>
    <row r="160" spans="1:25" x14ac:dyDescent="0.25">
      <c r="A160">
        <v>21.879100000000001</v>
      </c>
      <c r="B160">
        <v>22.242899999999999</v>
      </c>
      <c r="C160">
        <v>23.1417</v>
      </c>
      <c r="D160">
        <v>21.667899999999999</v>
      </c>
      <c r="E160">
        <v>21.890999999999998</v>
      </c>
      <c r="F160">
        <v>22.537400000000002</v>
      </c>
      <c r="G160">
        <v>22.5349</v>
      </c>
      <c r="H160">
        <v>22.773299999999999</v>
      </c>
      <c r="I160">
        <v>22.136099999999999</v>
      </c>
      <c r="J160">
        <v>22.763100000000001</v>
      </c>
      <c r="K160">
        <v>22.1374</v>
      </c>
      <c r="L160">
        <v>21.602399999999999</v>
      </c>
      <c r="M160">
        <v>17.209599999999998</v>
      </c>
      <c r="N160">
        <v>22.683700000000002</v>
      </c>
      <c r="O160">
        <v>21.8429</v>
      </c>
      <c r="P160">
        <v>22.3523</v>
      </c>
      <c r="Q160">
        <v>23.2102</v>
      </c>
      <c r="R160">
        <v>21.0487</v>
      </c>
      <c r="S160">
        <v>22.300599999999999</v>
      </c>
      <c r="T160">
        <v>21.618200000000002</v>
      </c>
      <c r="V160">
        <v>-0.37</v>
      </c>
      <c r="W160" t="s">
        <v>536</v>
      </c>
      <c r="X160" t="s">
        <v>537</v>
      </c>
      <c r="Y160" t="s">
        <v>538</v>
      </c>
    </row>
    <row r="161" spans="1:25" x14ac:dyDescent="0.25">
      <c r="A161">
        <v>21.967700000000001</v>
      </c>
      <c r="B161">
        <v>22.3276</v>
      </c>
      <c r="C161">
        <v>22.069900000000001</v>
      </c>
      <c r="D161">
        <v>21.922999999999998</v>
      </c>
      <c r="E161">
        <v>21.761500000000002</v>
      </c>
      <c r="F161">
        <v>22.1891</v>
      </c>
      <c r="G161">
        <v>21.7836</v>
      </c>
      <c r="H161">
        <v>22.084900000000001</v>
      </c>
      <c r="I161">
        <v>21.646000000000001</v>
      </c>
      <c r="J161">
        <v>21.948399999999999</v>
      </c>
      <c r="K161">
        <v>22.267199999999999</v>
      </c>
      <c r="L161">
        <v>21.651900000000001</v>
      </c>
      <c r="M161">
        <v>22.363600000000002</v>
      </c>
      <c r="N161">
        <v>23.090199999999999</v>
      </c>
      <c r="O161">
        <v>22.2836</v>
      </c>
      <c r="P161">
        <v>22.4939</v>
      </c>
      <c r="Q161">
        <v>21.975100000000001</v>
      </c>
      <c r="R161">
        <v>22.658899999999999</v>
      </c>
      <c r="S161">
        <v>22.2761</v>
      </c>
      <c r="T161">
        <v>21.751799999999999</v>
      </c>
      <c r="V161">
        <v>0.2</v>
      </c>
      <c r="W161" t="s">
        <v>539</v>
      </c>
      <c r="X161" t="s">
        <v>540</v>
      </c>
      <c r="Y161" t="s">
        <v>541</v>
      </c>
    </row>
    <row r="162" spans="1:25" x14ac:dyDescent="0.25">
      <c r="A162">
        <v>24.8873</v>
      </c>
      <c r="B162">
        <v>24.6143</v>
      </c>
      <c r="C162">
        <v>24.9237</v>
      </c>
      <c r="D162">
        <v>25.207799999999999</v>
      </c>
      <c r="E162">
        <v>25.411000000000001</v>
      </c>
      <c r="F162">
        <v>25.021100000000001</v>
      </c>
      <c r="G162">
        <v>25.095300000000002</v>
      </c>
      <c r="H162">
        <v>24.9575</v>
      </c>
      <c r="I162">
        <v>24.775200000000002</v>
      </c>
      <c r="J162">
        <v>24.772500000000001</v>
      </c>
      <c r="K162">
        <v>25.351800000000001</v>
      </c>
      <c r="L162">
        <v>24.833500000000001</v>
      </c>
      <c r="M162">
        <v>25.099299999999999</v>
      </c>
      <c r="N162">
        <v>25.214400000000001</v>
      </c>
      <c r="O162">
        <v>24.3795</v>
      </c>
      <c r="P162">
        <v>25.184699999999999</v>
      </c>
      <c r="Q162">
        <v>25.408999999999999</v>
      </c>
      <c r="R162">
        <v>25.605399999999999</v>
      </c>
      <c r="S162">
        <v>25.4709</v>
      </c>
      <c r="T162">
        <v>25.144500000000001</v>
      </c>
      <c r="V162">
        <v>0.3</v>
      </c>
      <c r="W162" t="s">
        <v>542</v>
      </c>
      <c r="X162" t="s">
        <v>543</v>
      </c>
      <c r="Y162" t="s">
        <v>544</v>
      </c>
    </row>
    <row r="163" spans="1:25" x14ac:dyDescent="0.25">
      <c r="A163">
        <v>22.650700000000001</v>
      </c>
      <c r="B163">
        <v>21.5487</v>
      </c>
      <c r="C163">
        <v>21.841200000000001</v>
      </c>
      <c r="D163">
        <v>22.0883</v>
      </c>
      <c r="E163">
        <v>22.660499999999999</v>
      </c>
      <c r="F163">
        <v>21.909099999999999</v>
      </c>
      <c r="G163">
        <v>22.504799999999999</v>
      </c>
      <c r="H163">
        <v>22.781199999999998</v>
      </c>
      <c r="I163">
        <v>21.1952</v>
      </c>
      <c r="J163">
        <v>21.904299999999999</v>
      </c>
      <c r="K163">
        <v>21.682600000000001</v>
      </c>
      <c r="L163">
        <v>22.098400000000002</v>
      </c>
      <c r="M163">
        <v>21.964099999999998</v>
      </c>
      <c r="N163">
        <v>21.7532</v>
      </c>
      <c r="O163">
        <v>20.8202</v>
      </c>
      <c r="P163">
        <v>21.971399999999999</v>
      </c>
      <c r="Q163">
        <v>21.089300000000001</v>
      </c>
      <c r="R163">
        <v>22.715800000000002</v>
      </c>
      <c r="S163">
        <v>21.641999999999999</v>
      </c>
      <c r="T163">
        <v>21.121700000000001</v>
      </c>
      <c r="V163">
        <v>-0.33</v>
      </c>
      <c r="W163" t="s">
        <v>545</v>
      </c>
      <c r="X163" t="s">
        <v>546</v>
      </c>
      <c r="Y163" t="s">
        <v>547</v>
      </c>
    </row>
    <row r="164" spans="1:25" x14ac:dyDescent="0.25">
      <c r="A164">
        <v>27.422899999999998</v>
      </c>
      <c r="B164">
        <v>27.319700000000001</v>
      </c>
      <c r="C164">
        <v>27.0215</v>
      </c>
      <c r="D164">
        <v>26.912099999999999</v>
      </c>
      <c r="E164">
        <v>27.100100000000001</v>
      </c>
      <c r="F164">
        <v>27.4542</v>
      </c>
      <c r="G164">
        <v>25.547699999999999</v>
      </c>
      <c r="H164">
        <v>26.655799999999999</v>
      </c>
      <c r="I164">
        <v>26.765699999999999</v>
      </c>
      <c r="J164">
        <v>26.340299999999999</v>
      </c>
      <c r="K164">
        <v>26.616599999999998</v>
      </c>
      <c r="L164">
        <v>26.835599999999999</v>
      </c>
      <c r="M164">
        <v>26.5548</v>
      </c>
      <c r="N164">
        <v>26.873899999999999</v>
      </c>
      <c r="O164">
        <v>26.935700000000001</v>
      </c>
      <c r="P164">
        <v>27.017099999999999</v>
      </c>
      <c r="Q164">
        <v>26.222000000000001</v>
      </c>
      <c r="R164">
        <v>27.120899999999999</v>
      </c>
      <c r="S164">
        <v>26.902699999999999</v>
      </c>
      <c r="T164">
        <v>26.2576</v>
      </c>
      <c r="V164">
        <v>-0.23</v>
      </c>
      <c r="W164" t="s">
        <v>548</v>
      </c>
      <c r="X164" t="s">
        <v>549</v>
      </c>
      <c r="Y164" t="s">
        <v>550</v>
      </c>
    </row>
    <row r="165" spans="1:25" x14ac:dyDescent="0.25">
      <c r="A165">
        <v>26.703199999999999</v>
      </c>
      <c r="B165">
        <v>27.856400000000001</v>
      </c>
      <c r="C165">
        <v>26.7864</v>
      </c>
      <c r="D165">
        <v>25.054300000000001</v>
      </c>
      <c r="E165">
        <v>25.954499999999999</v>
      </c>
      <c r="F165">
        <v>24.7578</v>
      </c>
      <c r="G165">
        <v>24.844200000000001</v>
      </c>
      <c r="H165">
        <v>24.782800000000002</v>
      </c>
      <c r="I165">
        <v>25.516500000000001</v>
      </c>
      <c r="J165">
        <v>24.633900000000001</v>
      </c>
      <c r="K165">
        <v>23.103200000000001</v>
      </c>
      <c r="L165">
        <v>24.563700000000001</v>
      </c>
      <c r="M165">
        <v>24.355899999999998</v>
      </c>
      <c r="N165">
        <v>23.835000000000001</v>
      </c>
      <c r="O165">
        <v>23.110199999999999</v>
      </c>
      <c r="P165">
        <v>23.2666</v>
      </c>
      <c r="Q165">
        <v>23.300599999999999</v>
      </c>
      <c r="R165">
        <v>23.9129</v>
      </c>
      <c r="S165">
        <v>23.913599999999999</v>
      </c>
      <c r="T165">
        <v>23.008299999999998</v>
      </c>
      <c r="V165">
        <v>-1.79</v>
      </c>
      <c r="W165" t="s">
        <v>551</v>
      </c>
      <c r="X165" t="s">
        <v>552</v>
      </c>
      <c r="Y165" t="s">
        <v>553</v>
      </c>
    </row>
    <row r="166" spans="1:25" x14ac:dyDescent="0.25">
      <c r="A166">
        <v>21.568899999999999</v>
      </c>
      <c r="B166">
        <v>17.951899999999998</v>
      </c>
      <c r="C166">
        <v>19.2239</v>
      </c>
      <c r="D166">
        <v>19.549800000000001</v>
      </c>
      <c r="E166">
        <v>20.2471</v>
      </c>
      <c r="F166">
        <v>17.5792</v>
      </c>
      <c r="G166">
        <v>19.064900000000002</v>
      </c>
      <c r="H166">
        <v>18.959299999999999</v>
      </c>
      <c r="I166">
        <v>19.3689</v>
      </c>
      <c r="J166">
        <v>16.729399999999998</v>
      </c>
      <c r="K166">
        <v>20.268899999999999</v>
      </c>
      <c r="L166">
        <v>17.623200000000001</v>
      </c>
      <c r="M166">
        <v>19.484100000000002</v>
      </c>
      <c r="N166">
        <v>20.171700000000001</v>
      </c>
      <c r="O166">
        <v>18.6724</v>
      </c>
      <c r="P166">
        <v>18.281199999999998</v>
      </c>
      <c r="Q166">
        <v>18.559100000000001</v>
      </c>
      <c r="R166">
        <v>18.920000000000002</v>
      </c>
      <c r="S166">
        <v>18.7881</v>
      </c>
      <c r="T166">
        <v>18.051600000000001</v>
      </c>
      <c r="V166">
        <v>0.01</v>
      </c>
      <c r="W166" t="s">
        <v>554</v>
      </c>
      <c r="X166" t="s">
        <v>555</v>
      </c>
      <c r="Y166" t="s">
        <v>556</v>
      </c>
    </row>
    <row r="167" spans="1:25" x14ac:dyDescent="0.25">
      <c r="A167">
        <v>21.334299999999999</v>
      </c>
      <c r="B167">
        <v>21.908999999999999</v>
      </c>
      <c r="C167">
        <v>22.9192</v>
      </c>
      <c r="D167">
        <v>23.1374</v>
      </c>
      <c r="E167">
        <v>19.178899999999999</v>
      </c>
      <c r="F167">
        <v>21.439599999999999</v>
      </c>
      <c r="G167">
        <v>18.250800000000002</v>
      </c>
      <c r="H167">
        <v>21.425000000000001</v>
      </c>
      <c r="I167">
        <v>21.917100000000001</v>
      </c>
      <c r="J167">
        <v>21.815799999999999</v>
      </c>
      <c r="K167">
        <v>18.033300000000001</v>
      </c>
      <c r="L167">
        <v>18.772200000000002</v>
      </c>
      <c r="M167">
        <v>19.508199999999999</v>
      </c>
      <c r="N167">
        <v>18.141200000000001</v>
      </c>
      <c r="O167">
        <v>18.777200000000001</v>
      </c>
      <c r="P167">
        <v>18.303000000000001</v>
      </c>
      <c r="Q167">
        <v>20.879899999999999</v>
      </c>
      <c r="R167">
        <v>18.6157</v>
      </c>
      <c r="S167">
        <v>18.5764</v>
      </c>
      <c r="T167">
        <v>17.2898</v>
      </c>
      <c r="V167">
        <v>-1.46</v>
      </c>
      <c r="W167" t="s">
        <v>557</v>
      </c>
      <c r="X167" t="s">
        <v>558</v>
      </c>
      <c r="Y167" t="s">
        <v>559</v>
      </c>
    </row>
    <row r="168" spans="1:25" x14ac:dyDescent="0.25">
      <c r="A168">
        <v>19.506799999999998</v>
      </c>
      <c r="B168">
        <v>19.662400000000002</v>
      </c>
      <c r="C168">
        <v>19.363299999999999</v>
      </c>
      <c r="D168">
        <v>19.536999999999999</v>
      </c>
      <c r="E168">
        <v>20.069800000000001</v>
      </c>
      <c r="F168">
        <v>19.629200000000001</v>
      </c>
      <c r="G168">
        <v>19.9284</v>
      </c>
      <c r="H168">
        <v>16.6938</v>
      </c>
      <c r="I168">
        <v>18.247399999999999</v>
      </c>
      <c r="J168">
        <v>19.138000000000002</v>
      </c>
      <c r="K168">
        <v>19.3462</v>
      </c>
      <c r="L168">
        <v>16.867599999999999</v>
      </c>
      <c r="M168">
        <v>19.6737</v>
      </c>
      <c r="N168">
        <v>19.853999999999999</v>
      </c>
      <c r="O168">
        <v>17.423100000000002</v>
      </c>
      <c r="P168">
        <v>17.315999999999999</v>
      </c>
      <c r="Q168">
        <v>18.195399999999999</v>
      </c>
      <c r="R168">
        <v>19.718599999999999</v>
      </c>
      <c r="S168">
        <v>16.991900000000001</v>
      </c>
      <c r="T168">
        <v>16.556799999999999</v>
      </c>
      <c r="V168">
        <v>-0.71</v>
      </c>
      <c r="W168" t="s">
        <v>560</v>
      </c>
      <c r="X168" t="s">
        <v>561</v>
      </c>
      <c r="Y168" t="s">
        <v>562</v>
      </c>
    </row>
    <row r="169" spans="1:25" x14ac:dyDescent="0.25">
      <c r="A169">
        <v>23.721499999999999</v>
      </c>
      <c r="B169">
        <v>22.637899999999998</v>
      </c>
      <c r="C169">
        <v>20.915600000000001</v>
      </c>
      <c r="D169">
        <v>21.982500000000002</v>
      </c>
      <c r="E169">
        <v>21.492699999999999</v>
      </c>
      <c r="F169">
        <v>22.434899999999999</v>
      </c>
      <c r="G169">
        <v>24.784700000000001</v>
      </c>
      <c r="H169">
        <v>20.252300000000002</v>
      </c>
      <c r="I169">
        <v>20.6921</v>
      </c>
      <c r="J169">
        <v>23.3157</v>
      </c>
      <c r="K169">
        <v>20.805599999999998</v>
      </c>
      <c r="L169">
        <v>22.598700000000001</v>
      </c>
      <c r="M169">
        <v>20.9438</v>
      </c>
      <c r="N169">
        <v>24.232500000000002</v>
      </c>
      <c r="O169">
        <v>22.742799999999999</v>
      </c>
      <c r="P169">
        <v>22.1999</v>
      </c>
      <c r="Q169">
        <v>22.608799999999999</v>
      </c>
      <c r="R169">
        <v>23.165500000000002</v>
      </c>
      <c r="S169">
        <v>22.675999999999998</v>
      </c>
      <c r="T169">
        <v>22.3566</v>
      </c>
      <c r="V169">
        <v>-0.12</v>
      </c>
      <c r="W169" t="s">
        <v>563</v>
      </c>
      <c r="X169" t="s">
        <v>564</v>
      </c>
      <c r="Y169" t="s">
        <v>565</v>
      </c>
    </row>
    <row r="170" spans="1:25" x14ac:dyDescent="0.25">
      <c r="A170">
        <v>20.0548</v>
      </c>
      <c r="B170">
        <v>20.127099999999999</v>
      </c>
      <c r="C170">
        <v>20.924499999999998</v>
      </c>
      <c r="D170">
        <v>20.966100000000001</v>
      </c>
      <c r="E170">
        <v>20.86</v>
      </c>
      <c r="F170">
        <v>20.4331</v>
      </c>
      <c r="G170">
        <v>21.583400000000001</v>
      </c>
      <c r="H170">
        <v>19.9375</v>
      </c>
      <c r="I170">
        <v>20.6143</v>
      </c>
      <c r="J170">
        <v>20.731000000000002</v>
      </c>
      <c r="K170">
        <v>20.9132</v>
      </c>
      <c r="L170">
        <v>20.610900000000001</v>
      </c>
      <c r="M170">
        <v>20.894600000000001</v>
      </c>
      <c r="N170">
        <v>21.414899999999999</v>
      </c>
      <c r="O170">
        <v>20.94</v>
      </c>
      <c r="P170">
        <v>20.823499999999999</v>
      </c>
      <c r="Q170">
        <v>20.183900000000001</v>
      </c>
      <c r="R170">
        <v>21.753799999999998</v>
      </c>
      <c r="S170">
        <v>21.233000000000001</v>
      </c>
      <c r="T170">
        <v>19.897600000000001</v>
      </c>
      <c r="V170">
        <v>0.03</v>
      </c>
      <c r="W170" t="s">
        <v>566</v>
      </c>
      <c r="X170" t="s">
        <v>567</v>
      </c>
      <c r="Y170" t="s">
        <v>568</v>
      </c>
    </row>
    <row r="171" spans="1:25" x14ac:dyDescent="0.25">
      <c r="A171">
        <v>20.959399999999999</v>
      </c>
      <c r="B171">
        <v>20.991399999999999</v>
      </c>
      <c r="C171">
        <v>21.579899999999999</v>
      </c>
      <c r="D171">
        <v>21.906700000000001</v>
      </c>
      <c r="E171">
        <v>21.593299999999999</v>
      </c>
      <c r="F171">
        <v>21.831800000000001</v>
      </c>
      <c r="G171">
        <v>22.0291</v>
      </c>
      <c r="H171">
        <v>21.108599999999999</v>
      </c>
      <c r="I171">
        <v>21.202200000000001</v>
      </c>
      <c r="J171">
        <v>21.311299999999999</v>
      </c>
      <c r="K171">
        <v>22.272300000000001</v>
      </c>
      <c r="L171">
        <v>22.0002</v>
      </c>
      <c r="M171">
        <v>21.638400000000001</v>
      </c>
      <c r="N171">
        <v>21.817799999999998</v>
      </c>
      <c r="O171">
        <v>21.6873</v>
      </c>
      <c r="P171">
        <v>21.970700000000001</v>
      </c>
      <c r="Q171">
        <v>21.289300000000001</v>
      </c>
      <c r="R171">
        <v>22.250699999999998</v>
      </c>
      <c r="S171">
        <v>21.854900000000001</v>
      </c>
      <c r="T171">
        <v>21.297699999999999</v>
      </c>
      <c r="V171">
        <v>0.15</v>
      </c>
      <c r="W171" t="s">
        <v>569</v>
      </c>
      <c r="X171" t="s">
        <v>570</v>
      </c>
      <c r="Y171" t="s">
        <v>571</v>
      </c>
    </row>
    <row r="172" spans="1:25" x14ac:dyDescent="0.25">
      <c r="A172">
        <v>27.578199999999999</v>
      </c>
      <c r="B172">
        <v>27.120999999999999</v>
      </c>
      <c r="C172">
        <v>27.6797</v>
      </c>
      <c r="D172">
        <v>27.658300000000001</v>
      </c>
      <c r="E172">
        <v>28.2867</v>
      </c>
      <c r="F172">
        <v>27.728899999999999</v>
      </c>
      <c r="G172">
        <v>27.3126</v>
      </c>
      <c r="H172">
        <v>28.254799999999999</v>
      </c>
      <c r="I172">
        <v>27.985700000000001</v>
      </c>
      <c r="J172">
        <v>28.1736</v>
      </c>
      <c r="K172">
        <v>28.021799999999999</v>
      </c>
      <c r="L172">
        <v>28.140499999999999</v>
      </c>
      <c r="M172">
        <v>26.951499999999999</v>
      </c>
      <c r="N172">
        <v>28.0197</v>
      </c>
      <c r="O172">
        <v>27.720400000000001</v>
      </c>
      <c r="P172">
        <v>27.906500000000001</v>
      </c>
      <c r="Q172">
        <v>27.764199999999999</v>
      </c>
      <c r="R172">
        <v>28.0503</v>
      </c>
      <c r="S172">
        <v>28.092199999999998</v>
      </c>
      <c r="T172">
        <v>28.0471</v>
      </c>
      <c r="V172">
        <v>-0.12</v>
      </c>
      <c r="W172" t="s">
        <v>572</v>
      </c>
      <c r="X172" t="s">
        <v>573</v>
      </c>
      <c r="Y172" t="s">
        <v>574</v>
      </c>
    </row>
    <row r="173" spans="1:25" x14ac:dyDescent="0.25">
      <c r="A173">
        <v>29.7439</v>
      </c>
      <c r="B173">
        <v>29.2605</v>
      </c>
      <c r="C173">
        <v>29.6966</v>
      </c>
      <c r="D173">
        <v>29.565999999999999</v>
      </c>
      <c r="E173">
        <v>29.8675</v>
      </c>
      <c r="F173">
        <v>29.849900000000002</v>
      </c>
      <c r="G173">
        <v>29.105399999999999</v>
      </c>
      <c r="H173">
        <v>29.6084</v>
      </c>
      <c r="I173">
        <v>29.234400000000001</v>
      </c>
      <c r="J173">
        <v>29.517700000000001</v>
      </c>
      <c r="K173">
        <v>29.5748</v>
      </c>
      <c r="L173">
        <v>29.018899999999999</v>
      </c>
      <c r="M173">
        <v>29.644500000000001</v>
      </c>
      <c r="N173">
        <v>29.726199999999999</v>
      </c>
      <c r="O173">
        <v>29.722100000000001</v>
      </c>
      <c r="P173">
        <v>29.170300000000001</v>
      </c>
      <c r="Q173">
        <v>28.769200000000001</v>
      </c>
      <c r="R173">
        <v>29.837199999999999</v>
      </c>
      <c r="S173">
        <v>29.359000000000002</v>
      </c>
      <c r="T173">
        <v>29.537700000000001</v>
      </c>
      <c r="V173">
        <v>-0.12</v>
      </c>
      <c r="W173" t="s">
        <v>575</v>
      </c>
      <c r="X173" t="s">
        <v>576</v>
      </c>
      <c r="Y173" t="s">
        <v>577</v>
      </c>
    </row>
    <row r="174" spans="1:25" x14ac:dyDescent="0.25">
      <c r="A174">
        <v>21.8139</v>
      </c>
      <c r="B174">
        <v>21.651399999999999</v>
      </c>
      <c r="C174">
        <v>22.9086</v>
      </c>
      <c r="D174">
        <v>21.491599999999998</v>
      </c>
      <c r="E174">
        <v>21.223299999999998</v>
      </c>
      <c r="F174">
        <v>22.862500000000001</v>
      </c>
      <c r="G174">
        <v>23.863800000000001</v>
      </c>
      <c r="H174">
        <v>22.319700000000001</v>
      </c>
      <c r="I174">
        <v>22.3767</v>
      </c>
      <c r="J174">
        <v>22.137799999999999</v>
      </c>
      <c r="K174">
        <v>19.233799999999999</v>
      </c>
      <c r="L174">
        <v>21.7818</v>
      </c>
      <c r="M174">
        <v>20.498200000000001</v>
      </c>
      <c r="N174">
        <v>22.007300000000001</v>
      </c>
      <c r="O174">
        <v>21.1401</v>
      </c>
      <c r="P174">
        <v>22.090399999999999</v>
      </c>
      <c r="Q174">
        <v>21.742999999999999</v>
      </c>
      <c r="R174">
        <v>24.082699999999999</v>
      </c>
      <c r="S174">
        <v>21.785900000000002</v>
      </c>
      <c r="T174">
        <v>21.997399999999999</v>
      </c>
      <c r="V174">
        <v>0.15</v>
      </c>
      <c r="W174" t="s">
        <v>578</v>
      </c>
      <c r="X174" t="s">
        <v>579</v>
      </c>
      <c r="Y174" t="s">
        <v>580</v>
      </c>
    </row>
    <row r="175" spans="1:25" x14ac:dyDescent="0.25">
      <c r="A175">
        <v>20.732500000000002</v>
      </c>
      <c r="B175">
        <v>20.7745</v>
      </c>
      <c r="C175">
        <v>20.036999999999999</v>
      </c>
      <c r="D175">
        <v>20.520900000000001</v>
      </c>
      <c r="E175">
        <v>19.635300000000001</v>
      </c>
      <c r="F175">
        <v>21.326599999999999</v>
      </c>
      <c r="G175">
        <v>19.8001</v>
      </c>
      <c r="H175">
        <v>21.052099999999999</v>
      </c>
      <c r="I175">
        <v>20.421700000000001</v>
      </c>
      <c r="J175">
        <v>20.864000000000001</v>
      </c>
      <c r="K175">
        <v>21.6922</v>
      </c>
      <c r="L175">
        <v>21.200299999999999</v>
      </c>
      <c r="M175">
        <v>20.421900000000001</v>
      </c>
      <c r="N175">
        <v>21.6571</v>
      </c>
      <c r="O175">
        <v>21.008500000000002</v>
      </c>
      <c r="P175">
        <v>21.1508</v>
      </c>
      <c r="Q175">
        <v>20.587900000000001</v>
      </c>
      <c r="R175">
        <v>20.599599999999999</v>
      </c>
      <c r="S175">
        <v>20.901900000000001</v>
      </c>
      <c r="T175">
        <v>19.474599999999999</v>
      </c>
      <c r="V175">
        <v>0.36</v>
      </c>
      <c r="W175" t="s">
        <v>581</v>
      </c>
      <c r="X175" t="s">
        <v>582</v>
      </c>
      <c r="Y175" t="s">
        <v>583</v>
      </c>
    </row>
    <row r="176" spans="1:25" x14ac:dyDescent="0.25">
      <c r="A176">
        <v>25.924399999999999</v>
      </c>
      <c r="B176">
        <v>25.925999999999998</v>
      </c>
      <c r="C176">
        <v>26.4389</v>
      </c>
      <c r="D176">
        <v>25.8491</v>
      </c>
      <c r="E176">
        <v>26.481400000000001</v>
      </c>
      <c r="F176">
        <v>26.2012</v>
      </c>
      <c r="G176">
        <v>26.4877</v>
      </c>
      <c r="H176">
        <v>25.682200000000002</v>
      </c>
      <c r="I176">
        <v>26.347000000000001</v>
      </c>
      <c r="J176">
        <v>25.723299999999998</v>
      </c>
      <c r="K176">
        <v>26.311900000000001</v>
      </c>
      <c r="L176">
        <v>26.727799999999998</v>
      </c>
      <c r="M176">
        <v>26.535499999999999</v>
      </c>
      <c r="N176">
        <v>26.8169</v>
      </c>
      <c r="O176">
        <v>26.739899999999999</v>
      </c>
      <c r="P176">
        <v>26.8123</v>
      </c>
      <c r="Q176">
        <v>26.1219</v>
      </c>
      <c r="R176">
        <v>26.9695</v>
      </c>
      <c r="S176">
        <v>26.022400000000001</v>
      </c>
      <c r="T176">
        <v>26.833100000000002</v>
      </c>
      <c r="V176">
        <v>0.19</v>
      </c>
      <c r="W176" t="s">
        <v>584</v>
      </c>
      <c r="X176" t="s">
        <v>585</v>
      </c>
      <c r="Y176" t="s">
        <v>586</v>
      </c>
    </row>
    <row r="177" spans="1:25" x14ac:dyDescent="0.25">
      <c r="A177">
        <v>21.042000000000002</v>
      </c>
      <c r="B177">
        <v>21.6191</v>
      </c>
      <c r="C177">
        <v>18.929099999999998</v>
      </c>
      <c r="D177">
        <v>21.125299999999999</v>
      </c>
      <c r="E177">
        <v>20.500900000000001</v>
      </c>
      <c r="F177">
        <v>21.360399999999998</v>
      </c>
      <c r="G177">
        <v>20.4802</v>
      </c>
      <c r="H177">
        <v>22.110900000000001</v>
      </c>
      <c r="I177">
        <v>18.439800000000002</v>
      </c>
      <c r="J177">
        <v>20.355799999999999</v>
      </c>
      <c r="K177">
        <v>20.506599999999999</v>
      </c>
      <c r="L177">
        <v>21.018000000000001</v>
      </c>
      <c r="M177">
        <v>20.606999999999999</v>
      </c>
      <c r="N177">
        <v>21.9847</v>
      </c>
      <c r="O177">
        <v>22.1464</v>
      </c>
      <c r="P177">
        <v>20.666799999999999</v>
      </c>
      <c r="Q177">
        <v>20.802299999999999</v>
      </c>
      <c r="R177">
        <v>20.031700000000001</v>
      </c>
      <c r="S177">
        <v>22.130299999999998</v>
      </c>
      <c r="T177">
        <v>21.2438</v>
      </c>
      <c r="V177">
        <v>-0.06</v>
      </c>
      <c r="W177" t="s">
        <v>587</v>
      </c>
      <c r="X177" t="s">
        <v>588</v>
      </c>
      <c r="Y177" t="s">
        <v>589</v>
      </c>
    </row>
    <row r="178" spans="1:25" x14ac:dyDescent="0.25">
      <c r="A178">
        <v>18.500599999999999</v>
      </c>
      <c r="B178">
        <v>19.197099999999999</v>
      </c>
      <c r="C178">
        <v>18.8856</v>
      </c>
      <c r="D178">
        <v>18.7912</v>
      </c>
      <c r="E178">
        <v>18.982199999999999</v>
      </c>
      <c r="F178">
        <v>18.808199999999999</v>
      </c>
      <c r="G178">
        <v>19.616299999999999</v>
      </c>
      <c r="H178">
        <v>18.440300000000001</v>
      </c>
      <c r="I178">
        <v>19.274999999999999</v>
      </c>
      <c r="J178">
        <v>18.2836</v>
      </c>
      <c r="K178">
        <v>19.307300000000001</v>
      </c>
      <c r="L178">
        <v>19.247199999999999</v>
      </c>
      <c r="M178">
        <v>19.042200000000001</v>
      </c>
      <c r="N178">
        <v>18.739899999999999</v>
      </c>
      <c r="O178">
        <v>19.3874</v>
      </c>
      <c r="P178">
        <v>19.136600000000001</v>
      </c>
      <c r="Q178">
        <v>19.042300000000001</v>
      </c>
      <c r="R178">
        <v>19.002099999999999</v>
      </c>
      <c r="S178">
        <v>19.118500000000001</v>
      </c>
      <c r="T178">
        <v>18.180700000000002</v>
      </c>
      <c r="V178">
        <v>0.23</v>
      </c>
      <c r="W178" t="s">
        <v>590</v>
      </c>
      <c r="X178" t="s">
        <v>591</v>
      </c>
      <c r="Y178" t="s">
        <v>592</v>
      </c>
    </row>
    <row r="179" spans="1:25" x14ac:dyDescent="0.25">
      <c r="A179">
        <v>23.480899999999998</v>
      </c>
      <c r="B179">
        <v>25.569299999999998</v>
      </c>
      <c r="C179">
        <v>25.1187</v>
      </c>
      <c r="D179">
        <v>23.188800000000001</v>
      </c>
      <c r="E179">
        <v>23.854800000000001</v>
      </c>
      <c r="F179">
        <v>23.9876</v>
      </c>
      <c r="G179">
        <v>23.5138</v>
      </c>
      <c r="H179">
        <v>22.8507</v>
      </c>
      <c r="I179">
        <v>25.018799999999999</v>
      </c>
      <c r="J179">
        <v>23.481400000000001</v>
      </c>
      <c r="K179">
        <v>22.844799999999999</v>
      </c>
      <c r="L179">
        <v>23.998000000000001</v>
      </c>
      <c r="M179">
        <v>23.3324</v>
      </c>
      <c r="N179">
        <v>21.797499999999999</v>
      </c>
      <c r="O179">
        <v>23.5412</v>
      </c>
      <c r="P179">
        <v>24.7652</v>
      </c>
      <c r="Q179">
        <v>25.078299999999999</v>
      </c>
      <c r="R179">
        <v>24.646999999999998</v>
      </c>
      <c r="S179">
        <v>24.223600000000001</v>
      </c>
      <c r="T179">
        <v>23.622699999999998</v>
      </c>
      <c r="V179">
        <v>-0.08</v>
      </c>
      <c r="W179" t="s">
        <v>593</v>
      </c>
      <c r="X179" t="s">
        <v>594</v>
      </c>
      <c r="Y179" t="s">
        <v>595</v>
      </c>
    </row>
    <row r="180" spans="1:25" x14ac:dyDescent="0.25">
      <c r="A180">
        <v>21.928699999999999</v>
      </c>
      <c r="B180">
        <v>20.888300000000001</v>
      </c>
      <c r="C180">
        <v>21.837900000000001</v>
      </c>
      <c r="D180">
        <v>21.776499999999999</v>
      </c>
      <c r="E180">
        <v>21.7835</v>
      </c>
      <c r="F180">
        <v>21.2118</v>
      </c>
      <c r="G180">
        <v>21.248200000000001</v>
      </c>
      <c r="H180">
        <v>20.773700000000002</v>
      </c>
      <c r="I180">
        <v>21.277699999999999</v>
      </c>
      <c r="J180">
        <v>21.062799999999999</v>
      </c>
      <c r="K180">
        <v>22.040400000000002</v>
      </c>
      <c r="L180">
        <v>20.572800000000001</v>
      </c>
      <c r="M180">
        <v>21.390499999999999</v>
      </c>
      <c r="N180">
        <v>22.324000000000002</v>
      </c>
      <c r="O180">
        <v>21.692299999999999</v>
      </c>
      <c r="P180">
        <v>20.496600000000001</v>
      </c>
      <c r="Q180">
        <v>21.682400000000001</v>
      </c>
      <c r="R180">
        <v>21.872399999999999</v>
      </c>
      <c r="S180">
        <v>22.4209</v>
      </c>
      <c r="T180">
        <v>21.236799999999999</v>
      </c>
      <c r="V180">
        <v>-0.19</v>
      </c>
      <c r="W180" t="s">
        <v>596</v>
      </c>
      <c r="X180" t="s">
        <v>597</v>
      </c>
      <c r="Y180" t="s">
        <v>598</v>
      </c>
    </row>
    <row r="181" spans="1:25" x14ac:dyDescent="0.25">
      <c r="A181">
        <v>25.097100000000001</v>
      </c>
      <c r="B181">
        <v>23.730699999999999</v>
      </c>
      <c r="C181">
        <v>23.723400000000002</v>
      </c>
      <c r="D181">
        <v>24.6843</v>
      </c>
      <c r="E181">
        <v>24.816800000000001</v>
      </c>
      <c r="F181">
        <v>24.194299999999998</v>
      </c>
      <c r="G181">
        <v>24.230599999999999</v>
      </c>
      <c r="H181">
        <v>24.886099999999999</v>
      </c>
      <c r="I181">
        <v>23.983799999999999</v>
      </c>
      <c r="J181">
        <v>23.82</v>
      </c>
      <c r="K181">
        <v>24.250599999999999</v>
      </c>
      <c r="L181">
        <v>24.469000000000001</v>
      </c>
      <c r="M181">
        <v>24.176300000000001</v>
      </c>
      <c r="N181">
        <v>24.461200000000002</v>
      </c>
      <c r="O181">
        <v>24.866099999999999</v>
      </c>
      <c r="P181">
        <v>24.280200000000001</v>
      </c>
      <c r="Q181">
        <v>24.200099999999999</v>
      </c>
      <c r="R181">
        <v>24.293800000000001</v>
      </c>
      <c r="S181">
        <v>24.715800000000002</v>
      </c>
      <c r="T181">
        <v>23.924199999999999</v>
      </c>
      <c r="V181">
        <v>0</v>
      </c>
      <c r="W181" t="s">
        <v>599</v>
      </c>
      <c r="X181" t="s">
        <v>600</v>
      </c>
      <c r="Y181" t="s">
        <v>601</v>
      </c>
    </row>
    <row r="182" spans="1:25" x14ac:dyDescent="0.25">
      <c r="A182">
        <v>31.0792</v>
      </c>
      <c r="B182">
        <v>30.771899999999999</v>
      </c>
      <c r="C182">
        <v>31.241099999999999</v>
      </c>
      <c r="D182">
        <v>31.020299999999999</v>
      </c>
      <c r="E182">
        <v>30.999500000000001</v>
      </c>
      <c r="F182">
        <v>30.9132</v>
      </c>
      <c r="G182">
        <v>30.534099999999999</v>
      </c>
      <c r="H182">
        <v>31.3383</v>
      </c>
      <c r="I182">
        <v>30.7073</v>
      </c>
      <c r="J182">
        <v>30.5932</v>
      </c>
      <c r="K182">
        <v>30.756</v>
      </c>
      <c r="L182">
        <v>31.563800000000001</v>
      </c>
      <c r="M182">
        <v>30.9968</v>
      </c>
      <c r="N182">
        <v>31.304500000000001</v>
      </c>
      <c r="O182">
        <v>31.65</v>
      </c>
      <c r="P182">
        <v>31.111799999999999</v>
      </c>
      <c r="Q182">
        <v>31.1737</v>
      </c>
      <c r="R182">
        <v>30.848099999999999</v>
      </c>
      <c r="S182">
        <v>30.785</v>
      </c>
      <c r="T182">
        <v>31.1233</v>
      </c>
      <c r="V182">
        <v>0.05</v>
      </c>
      <c r="W182" t="s">
        <v>602</v>
      </c>
      <c r="X182" t="s">
        <v>603</v>
      </c>
      <c r="Y182" t="s">
        <v>604</v>
      </c>
    </row>
    <row r="183" spans="1:25" x14ac:dyDescent="0.25">
      <c r="A183">
        <v>20.3644</v>
      </c>
      <c r="B183">
        <v>19.6158</v>
      </c>
      <c r="C183">
        <v>20.813700000000001</v>
      </c>
      <c r="D183">
        <v>21.1904</v>
      </c>
      <c r="E183">
        <v>21.3978</v>
      </c>
      <c r="F183">
        <v>19.959099999999999</v>
      </c>
      <c r="G183">
        <v>22.126799999999999</v>
      </c>
      <c r="H183">
        <v>20.458400000000001</v>
      </c>
      <c r="I183">
        <v>20.822600000000001</v>
      </c>
      <c r="J183">
        <v>20.964700000000001</v>
      </c>
      <c r="K183">
        <v>20.8507</v>
      </c>
      <c r="L183">
        <v>19.5901</v>
      </c>
      <c r="M183">
        <v>21.810600000000001</v>
      </c>
      <c r="N183">
        <v>20.3047</v>
      </c>
      <c r="O183">
        <v>20.5809</v>
      </c>
      <c r="P183">
        <v>19.959499999999998</v>
      </c>
      <c r="Q183">
        <v>18.821000000000002</v>
      </c>
      <c r="R183">
        <v>20.5534</v>
      </c>
      <c r="S183">
        <v>20.823499999999999</v>
      </c>
      <c r="T183">
        <v>19.306799999999999</v>
      </c>
      <c r="V183">
        <v>0.2</v>
      </c>
      <c r="W183" t="s">
        <v>605</v>
      </c>
      <c r="X183" t="s">
        <v>606</v>
      </c>
      <c r="Y183" t="s">
        <v>607</v>
      </c>
    </row>
    <row r="184" spans="1:25" x14ac:dyDescent="0.25">
      <c r="A184">
        <v>19.597799999999999</v>
      </c>
      <c r="B184">
        <v>18.662099999999999</v>
      </c>
      <c r="C184">
        <v>19.4742</v>
      </c>
      <c r="D184">
        <v>19.960100000000001</v>
      </c>
      <c r="E184">
        <v>19.397500000000001</v>
      </c>
      <c r="F184">
        <v>19.322199999999999</v>
      </c>
      <c r="G184">
        <v>19.574300000000001</v>
      </c>
      <c r="H184">
        <v>19.043099999999999</v>
      </c>
      <c r="I184">
        <v>19.300599999999999</v>
      </c>
      <c r="J184">
        <v>18.351900000000001</v>
      </c>
      <c r="K184">
        <v>18.149000000000001</v>
      </c>
      <c r="L184">
        <v>18.427</v>
      </c>
      <c r="M184">
        <v>19.249600000000001</v>
      </c>
      <c r="N184">
        <v>18.174499999999998</v>
      </c>
      <c r="O184">
        <v>18.191600000000001</v>
      </c>
      <c r="P184">
        <v>19.05</v>
      </c>
      <c r="Q184">
        <v>18.952500000000001</v>
      </c>
      <c r="R184">
        <v>18.708300000000001</v>
      </c>
      <c r="S184">
        <v>18.1846</v>
      </c>
      <c r="T184">
        <v>17.859000000000002</v>
      </c>
      <c r="V184">
        <v>-0.36</v>
      </c>
      <c r="W184" t="s">
        <v>608</v>
      </c>
      <c r="X184" t="s">
        <v>609</v>
      </c>
      <c r="Y184" t="s">
        <v>610</v>
      </c>
    </row>
    <row r="185" spans="1:25" x14ac:dyDescent="0.25">
      <c r="A185">
        <v>29.081299999999999</v>
      </c>
      <c r="B185">
        <v>29.191600000000001</v>
      </c>
      <c r="C185">
        <v>29.020299999999999</v>
      </c>
      <c r="D185">
        <v>28.92</v>
      </c>
      <c r="E185">
        <v>29.2837</v>
      </c>
      <c r="F185">
        <v>28.7834</v>
      </c>
      <c r="G185">
        <v>28.956099999999999</v>
      </c>
      <c r="H185">
        <v>29.188199999999998</v>
      </c>
      <c r="I185">
        <v>29.043700000000001</v>
      </c>
      <c r="J185">
        <v>28.820499999999999</v>
      </c>
      <c r="K185">
        <v>29.014800000000001</v>
      </c>
      <c r="L185">
        <v>29.374700000000001</v>
      </c>
      <c r="M185">
        <v>29.1997</v>
      </c>
      <c r="N185">
        <v>29.660799999999998</v>
      </c>
      <c r="O185">
        <v>29.164300000000001</v>
      </c>
      <c r="P185">
        <v>29.250699999999998</v>
      </c>
      <c r="Q185">
        <v>29.130700000000001</v>
      </c>
      <c r="R185">
        <v>29.263200000000001</v>
      </c>
      <c r="S185">
        <v>29.152100000000001</v>
      </c>
      <c r="T185">
        <v>29.090499999999999</v>
      </c>
      <c r="V185">
        <v>0.14000000000000001</v>
      </c>
      <c r="W185" t="s">
        <v>611</v>
      </c>
      <c r="X185" t="s">
        <v>612</v>
      </c>
      <c r="Y185" t="s">
        <v>613</v>
      </c>
    </row>
    <row r="186" spans="1:25" x14ac:dyDescent="0.25">
      <c r="A186">
        <v>27.863099999999999</v>
      </c>
      <c r="B186">
        <v>27.5686</v>
      </c>
      <c r="C186">
        <v>27.8841</v>
      </c>
      <c r="D186">
        <v>27.524799999999999</v>
      </c>
      <c r="E186">
        <v>28.189299999999999</v>
      </c>
      <c r="F186">
        <v>27.9681</v>
      </c>
      <c r="G186">
        <v>27.749199999999998</v>
      </c>
      <c r="H186">
        <v>28.0703</v>
      </c>
      <c r="I186">
        <v>27.861699999999999</v>
      </c>
      <c r="J186">
        <v>28.103200000000001</v>
      </c>
      <c r="K186">
        <v>27.908200000000001</v>
      </c>
      <c r="L186">
        <v>27.924700000000001</v>
      </c>
      <c r="M186">
        <v>27.736000000000001</v>
      </c>
      <c r="N186">
        <v>27.779800000000002</v>
      </c>
      <c r="O186">
        <v>27.999600000000001</v>
      </c>
      <c r="P186">
        <v>27.793500000000002</v>
      </c>
      <c r="Q186">
        <v>28.075900000000001</v>
      </c>
      <c r="R186">
        <v>27.7942</v>
      </c>
      <c r="S186">
        <v>27.852</v>
      </c>
      <c r="T186">
        <v>27.6174</v>
      </c>
      <c r="V186">
        <v>-0.05</v>
      </c>
      <c r="W186" t="s">
        <v>614</v>
      </c>
      <c r="X186" t="s">
        <v>615</v>
      </c>
      <c r="Y186" t="s">
        <v>616</v>
      </c>
    </row>
    <row r="187" spans="1:25" x14ac:dyDescent="0.25">
      <c r="A187">
        <v>17.653700000000001</v>
      </c>
      <c r="B187">
        <v>17.182700000000001</v>
      </c>
      <c r="C187">
        <v>18.485600000000002</v>
      </c>
      <c r="D187">
        <v>18.389800000000001</v>
      </c>
      <c r="E187">
        <v>19.262599999999999</v>
      </c>
      <c r="F187">
        <v>18.431799999999999</v>
      </c>
      <c r="G187">
        <v>18.142700000000001</v>
      </c>
      <c r="H187">
        <v>18.3292</v>
      </c>
      <c r="I187">
        <v>18.5336</v>
      </c>
      <c r="J187">
        <v>18.278700000000001</v>
      </c>
      <c r="K187">
        <v>19.090299999999999</v>
      </c>
      <c r="L187">
        <v>18.916399999999999</v>
      </c>
      <c r="M187">
        <v>18.635999999999999</v>
      </c>
      <c r="N187">
        <v>19.171900000000001</v>
      </c>
      <c r="O187">
        <v>19.4024</v>
      </c>
      <c r="P187">
        <v>18.316099999999999</v>
      </c>
      <c r="Q187">
        <v>17.634799999999998</v>
      </c>
      <c r="R187">
        <v>19.626799999999999</v>
      </c>
      <c r="S187">
        <v>17.892800000000001</v>
      </c>
      <c r="T187">
        <v>18.533000000000001</v>
      </c>
      <c r="V187">
        <v>0.08</v>
      </c>
      <c r="W187" t="s">
        <v>617</v>
      </c>
      <c r="X187" t="s">
        <v>618</v>
      </c>
      <c r="Y187" t="s">
        <v>619</v>
      </c>
    </row>
    <row r="188" spans="1:25" x14ac:dyDescent="0.25">
      <c r="A188">
        <v>25.660699999999999</v>
      </c>
      <c r="B188">
        <v>26.404800000000002</v>
      </c>
      <c r="C188">
        <v>26.451799999999999</v>
      </c>
      <c r="D188">
        <v>26.220099999999999</v>
      </c>
      <c r="E188">
        <v>26.017299999999999</v>
      </c>
      <c r="F188">
        <v>26.3734</v>
      </c>
      <c r="G188">
        <v>26.588699999999999</v>
      </c>
      <c r="H188">
        <v>26.2791</v>
      </c>
      <c r="I188">
        <v>26.517399999999999</v>
      </c>
      <c r="J188">
        <v>26.315200000000001</v>
      </c>
      <c r="K188">
        <v>25.380800000000001</v>
      </c>
      <c r="L188">
        <v>25.876300000000001</v>
      </c>
      <c r="M188">
        <v>26.366099999999999</v>
      </c>
      <c r="N188">
        <v>25.5566</v>
      </c>
      <c r="O188">
        <v>26.056999999999999</v>
      </c>
      <c r="P188">
        <v>25.9847</v>
      </c>
      <c r="Q188">
        <v>26.1113</v>
      </c>
      <c r="R188">
        <v>25.875900000000001</v>
      </c>
      <c r="S188">
        <v>25.923999999999999</v>
      </c>
      <c r="T188">
        <v>26.416</v>
      </c>
      <c r="V188">
        <v>-0.15</v>
      </c>
      <c r="W188" t="s">
        <v>620</v>
      </c>
      <c r="X188" t="s">
        <v>621</v>
      </c>
      <c r="Y188" t="s">
        <v>622</v>
      </c>
    </row>
    <row r="189" spans="1:25" x14ac:dyDescent="0.25">
      <c r="A189">
        <v>23.177299999999999</v>
      </c>
      <c r="B189">
        <v>22.328099999999999</v>
      </c>
      <c r="C189">
        <v>22.747399999999999</v>
      </c>
      <c r="D189">
        <v>23.855499999999999</v>
      </c>
      <c r="E189">
        <v>23.620200000000001</v>
      </c>
      <c r="F189">
        <v>23.2745</v>
      </c>
      <c r="G189">
        <v>23.296399999999998</v>
      </c>
      <c r="H189">
        <v>22.077999999999999</v>
      </c>
      <c r="I189">
        <v>23.003900000000002</v>
      </c>
      <c r="J189">
        <v>22.744800000000001</v>
      </c>
      <c r="K189">
        <v>23.180399999999999</v>
      </c>
      <c r="L189">
        <v>23.694500000000001</v>
      </c>
      <c r="M189">
        <v>23.048300000000001</v>
      </c>
      <c r="N189">
        <v>23.275400000000001</v>
      </c>
      <c r="O189">
        <v>23.498699999999999</v>
      </c>
      <c r="P189">
        <v>22.882000000000001</v>
      </c>
      <c r="Q189">
        <v>22.387799999999999</v>
      </c>
      <c r="R189">
        <v>24.1372</v>
      </c>
      <c r="S189">
        <v>23.482900000000001</v>
      </c>
      <c r="T189">
        <v>22.684999999999999</v>
      </c>
      <c r="V189">
        <v>0.09</v>
      </c>
      <c r="W189" t="s">
        <v>623</v>
      </c>
      <c r="X189" t="s">
        <v>624</v>
      </c>
      <c r="Y189" t="s">
        <v>625</v>
      </c>
    </row>
    <row r="190" spans="1:25" x14ac:dyDescent="0.25">
      <c r="A190">
        <v>28.131900000000002</v>
      </c>
      <c r="B190">
        <v>28.138200000000001</v>
      </c>
      <c r="C190">
        <v>28.226600000000001</v>
      </c>
      <c r="D190">
        <v>28.0854</v>
      </c>
      <c r="E190">
        <v>28.5289</v>
      </c>
      <c r="F190">
        <v>28.388200000000001</v>
      </c>
      <c r="G190">
        <v>28.132300000000001</v>
      </c>
      <c r="H190">
        <v>28.059200000000001</v>
      </c>
      <c r="I190">
        <v>28.045100000000001</v>
      </c>
      <c r="J190">
        <v>28.372299999999999</v>
      </c>
      <c r="K190">
        <v>28.17</v>
      </c>
      <c r="L190">
        <v>27.928899999999999</v>
      </c>
      <c r="M190">
        <v>27.9254</v>
      </c>
      <c r="N190">
        <v>27.662500000000001</v>
      </c>
      <c r="O190">
        <v>28.405200000000001</v>
      </c>
      <c r="P190">
        <v>28.078499999999998</v>
      </c>
      <c r="Q190">
        <v>27.790600000000001</v>
      </c>
      <c r="R190">
        <v>28.601299999999998</v>
      </c>
      <c r="S190">
        <v>27.820399999999999</v>
      </c>
      <c r="T190">
        <v>27.273499999999999</v>
      </c>
      <c r="V190">
        <v>-0.17</v>
      </c>
      <c r="W190" t="s">
        <v>626</v>
      </c>
      <c r="X190" t="s">
        <v>627</v>
      </c>
      <c r="Y190" t="s">
        <v>628</v>
      </c>
    </row>
    <row r="191" spans="1:25" x14ac:dyDescent="0.25">
      <c r="A191">
        <v>16.145600000000002</v>
      </c>
      <c r="B191">
        <v>17.196200000000001</v>
      </c>
      <c r="C191">
        <v>19.225999999999999</v>
      </c>
      <c r="D191">
        <v>19.816400000000002</v>
      </c>
      <c r="E191">
        <v>19.900099999999998</v>
      </c>
      <c r="F191">
        <v>18.9237</v>
      </c>
      <c r="G191">
        <v>21.361899999999999</v>
      </c>
      <c r="H191">
        <v>17.7287</v>
      </c>
      <c r="I191">
        <v>17.805199999999999</v>
      </c>
      <c r="J191">
        <v>18.591000000000001</v>
      </c>
      <c r="K191">
        <v>19.4724</v>
      </c>
      <c r="L191">
        <v>18.9682</v>
      </c>
      <c r="M191">
        <v>20.546600000000002</v>
      </c>
      <c r="N191">
        <v>20.182600000000001</v>
      </c>
      <c r="O191">
        <v>19.308</v>
      </c>
      <c r="P191">
        <v>19.164300000000001</v>
      </c>
      <c r="Q191">
        <v>18.212</v>
      </c>
      <c r="R191">
        <v>20.820599999999999</v>
      </c>
      <c r="S191">
        <v>19.956</v>
      </c>
      <c r="T191">
        <v>18.438199999999998</v>
      </c>
      <c r="V191">
        <v>0.36</v>
      </c>
      <c r="W191" t="s">
        <v>629</v>
      </c>
      <c r="X191" t="s">
        <v>630</v>
      </c>
      <c r="Y191" t="s">
        <v>631</v>
      </c>
    </row>
    <row r="192" spans="1:25" x14ac:dyDescent="0.25">
      <c r="A192">
        <v>21.745699999999999</v>
      </c>
      <c r="B192">
        <v>19.645</v>
      </c>
      <c r="C192">
        <v>16.066800000000001</v>
      </c>
      <c r="D192">
        <v>21.5303</v>
      </c>
      <c r="E192">
        <v>19.444299999999998</v>
      </c>
      <c r="F192">
        <v>21.636800000000001</v>
      </c>
      <c r="G192">
        <v>20.316600000000001</v>
      </c>
      <c r="H192">
        <v>22.421299999999999</v>
      </c>
      <c r="I192">
        <v>18.824999999999999</v>
      </c>
      <c r="J192">
        <v>21.682200000000002</v>
      </c>
      <c r="K192">
        <v>23.185500000000001</v>
      </c>
      <c r="L192">
        <v>23.021599999999999</v>
      </c>
      <c r="M192">
        <v>18.091200000000001</v>
      </c>
      <c r="N192">
        <v>22.701499999999999</v>
      </c>
      <c r="O192">
        <v>22.2468</v>
      </c>
      <c r="P192">
        <v>23.003599999999999</v>
      </c>
      <c r="Q192">
        <v>22.4117</v>
      </c>
      <c r="R192">
        <v>19.988299999999999</v>
      </c>
      <c r="S192">
        <v>21.997900000000001</v>
      </c>
      <c r="T192">
        <v>21.057300000000001</v>
      </c>
      <c r="V192">
        <v>1.1399999999999999</v>
      </c>
      <c r="W192" t="s">
        <v>632</v>
      </c>
      <c r="X192" t="s">
        <v>633</v>
      </c>
      <c r="Y192" t="s">
        <v>634</v>
      </c>
    </row>
    <row r="193" spans="1:25" x14ac:dyDescent="0.25">
      <c r="A193">
        <v>27.406600000000001</v>
      </c>
      <c r="B193">
        <v>28.368400000000001</v>
      </c>
      <c r="C193">
        <v>28.516500000000001</v>
      </c>
      <c r="D193">
        <v>27.581499999999998</v>
      </c>
      <c r="E193">
        <v>27.617000000000001</v>
      </c>
      <c r="F193">
        <v>27.613600000000002</v>
      </c>
      <c r="G193">
        <v>28.184999999999999</v>
      </c>
      <c r="H193">
        <v>27.7563</v>
      </c>
      <c r="I193">
        <v>27.968800000000002</v>
      </c>
      <c r="J193">
        <v>27.715699999999998</v>
      </c>
      <c r="K193">
        <v>27.5916</v>
      </c>
      <c r="L193">
        <v>28.0349</v>
      </c>
      <c r="M193">
        <v>27.905000000000001</v>
      </c>
      <c r="N193">
        <v>27.639800000000001</v>
      </c>
      <c r="O193">
        <v>27.856000000000002</v>
      </c>
      <c r="P193">
        <v>27.7729</v>
      </c>
      <c r="Q193">
        <v>28.0016</v>
      </c>
      <c r="R193">
        <v>28.300999999999998</v>
      </c>
      <c r="S193">
        <v>28.214099999999998</v>
      </c>
      <c r="T193">
        <v>26.943100000000001</v>
      </c>
      <c r="V193">
        <v>0.06</v>
      </c>
      <c r="W193" t="s">
        <v>635</v>
      </c>
      <c r="X193" t="s">
        <v>636</v>
      </c>
      <c r="Y193" t="s">
        <v>637</v>
      </c>
    </row>
    <row r="194" spans="1:25" x14ac:dyDescent="0.25">
      <c r="A194">
        <v>23.017700000000001</v>
      </c>
      <c r="B194">
        <v>23.423100000000002</v>
      </c>
      <c r="C194">
        <v>22.663799999999998</v>
      </c>
      <c r="D194">
        <v>22.540099999999999</v>
      </c>
      <c r="E194">
        <v>20.721599999999999</v>
      </c>
      <c r="F194">
        <v>23.3004</v>
      </c>
      <c r="G194">
        <v>20.8583</v>
      </c>
      <c r="H194">
        <v>23.863399999999999</v>
      </c>
      <c r="I194">
        <v>22.865100000000002</v>
      </c>
      <c r="J194">
        <v>23.159300000000002</v>
      </c>
      <c r="K194">
        <v>23.395900000000001</v>
      </c>
      <c r="L194">
        <v>22.781099999999999</v>
      </c>
      <c r="M194">
        <v>22.7029</v>
      </c>
      <c r="N194">
        <v>23.749600000000001</v>
      </c>
      <c r="O194">
        <v>23.154499999999999</v>
      </c>
      <c r="P194">
        <v>23.5504</v>
      </c>
      <c r="Q194">
        <v>23.225200000000001</v>
      </c>
      <c r="R194">
        <v>22.933499999999999</v>
      </c>
      <c r="S194">
        <v>23.278099999999998</v>
      </c>
      <c r="T194">
        <v>22.5274</v>
      </c>
      <c r="V194">
        <v>0.26</v>
      </c>
      <c r="W194" t="s">
        <v>638</v>
      </c>
      <c r="X194" t="s">
        <v>639</v>
      </c>
      <c r="Y194" t="s">
        <v>640</v>
      </c>
    </row>
    <row r="195" spans="1:25" x14ac:dyDescent="0.25">
      <c r="A195">
        <v>27.557300000000001</v>
      </c>
      <c r="B195">
        <v>27.133400000000002</v>
      </c>
      <c r="C195">
        <v>27.1312</v>
      </c>
      <c r="D195">
        <v>27.7818</v>
      </c>
      <c r="E195">
        <v>26.426600000000001</v>
      </c>
      <c r="F195">
        <v>27.190999999999999</v>
      </c>
      <c r="G195">
        <v>26.873000000000001</v>
      </c>
      <c r="H195">
        <v>27.815300000000001</v>
      </c>
      <c r="I195">
        <v>26.911799999999999</v>
      </c>
      <c r="J195">
        <v>27.434699999999999</v>
      </c>
      <c r="K195">
        <v>22.182700000000001</v>
      </c>
      <c r="L195">
        <v>23.313800000000001</v>
      </c>
      <c r="M195">
        <v>27.1402</v>
      </c>
      <c r="N195">
        <v>23.258400000000002</v>
      </c>
      <c r="O195">
        <v>23.204899999999999</v>
      </c>
      <c r="P195">
        <v>21.9833</v>
      </c>
      <c r="Q195">
        <v>24.025200000000002</v>
      </c>
      <c r="R195">
        <v>23.197900000000001</v>
      </c>
      <c r="S195">
        <v>22.259</v>
      </c>
      <c r="T195">
        <v>23.3901</v>
      </c>
      <c r="V195">
        <v>-1.74</v>
      </c>
      <c r="W195" t="s">
        <v>641</v>
      </c>
      <c r="X195" t="s">
        <v>642</v>
      </c>
      <c r="Y195" t="s">
        <v>643</v>
      </c>
    </row>
    <row r="196" spans="1:25" x14ac:dyDescent="0.25">
      <c r="A196">
        <v>19.122399999999999</v>
      </c>
      <c r="B196">
        <v>18.7744</v>
      </c>
      <c r="C196">
        <v>18.582699999999999</v>
      </c>
      <c r="D196">
        <v>18.995799999999999</v>
      </c>
      <c r="E196">
        <v>18.877600000000001</v>
      </c>
      <c r="F196">
        <v>17.517099999999999</v>
      </c>
      <c r="G196">
        <v>19.562799999999999</v>
      </c>
      <c r="H196">
        <v>17.844100000000001</v>
      </c>
      <c r="I196">
        <v>17.4604</v>
      </c>
      <c r="J196">
        <v>18.469000000000001</v>
      </c>
      <c r="K196">
        <v>19.182200000000002</v>
      </c>
      <c r="L196">
        <v>19.3005</v>
      </c>
      <c r="M196">
        <v>18.950199999999999</v>
      </c>
      <c r="N196">
        <v>18.964200000000002</v>
      </c>
      <c r="O196">
        <v>18.651900000000001</v>
      </c>
      <c r="P196">
        <v>18.654599999999999</v>
      </c>
      <c r="Q196">
        <v>18.302099999999999</v>
      </c>
      <c r="R196">
        <v>18.750499999999999</v>
      </c>
      <c r="S196">
        <v>18.0383</v>
      </c>
      <c r="T196">
        <v>19.216699999999999</v>
      </c>
      <c r="V196">
        <v>0.16</v>
      </c>
      <c r="W196" t="s">
        <v>644</v>
      </c>
      <c r="X196" t="s">
        <v>645</v>
      </c>
      <c r="Y196" t="s">
        <v>646</v>
      </c>
    </row>
    <row r="197" spans="1:25" x14ac:dyDescent="0.25">
      <c r="A197">
        <v>25.140799999999999</v>
      </c>
      <c r="B197">
        <v>25.549099999999999</v>
      </c>
      <c r="C197">
        <v>23.2669</v>
      </c>
      <c r="D197">
        <v>23.2959</v>
      </c>
      <c r="E197">
        <v>23.121500000000001</v>
      </c>
      <c r="F197">
        <v>22.7989</v>
      </c>
      <c r="G197">
        <v>19.8992</v>
      </c>
      <c r="H197">
        <v>24.102499999999999</v>
      </c>
      <c r="I197">
        <v>22.8416</v>
      </c>
      <c r="J197">
        <v>21.2331</v>
      </c>
      <c r="K197">
        <v>22.0703</v>
      </c>
      <c r="L197">
        <v>22.1159</v>
      </c>
      <c r="M197">
        <v>20.665500000000002</v>
      </c>
      <c r="N197">
        <v>21.8188</v>
      </c>
      <c r="O197">
        <v>21.095099999999999</v>
      </c>
      <c r="P197">
        <v>22.9574</v>
      </c>
      <c r="Q197">
        <v>21.713799999999999</v>
      </c>
      <c r="R197">
        <v>22.219899999999999</v>
      </c>
      <c r="S197">
        <v>23.611000000000001</v>
      </c>
      <c r="T197">
        <v>21.9131</v>
      </c>
      <c r="V197">
        <v>0.21</v>
      </c>
      <c r="W197" t="s">
        <v>647</v>
      </c>
      <c r="X197" t="s">
        <v>648</v>
      </c>
      <c r="Y197" t="s">
        <v>649</v>
      </c>
    </row>
    <row r="198" spans="1:25" x14ac:dyDescent="0.25">
      <c r="A198">
        <v>20.279900000000001</v>
      </c>
      <c r="B198">
        <v>19.374300000000002</v>
      </c>
      <c r="C198">
        <v>20.149699999999999</v>
      </c>
      <c r="D198">
        <v>19.877099999999999</v>
      </c>
      <c r="E198">
        <v>20.8687</v>
      </c>
      <c r="F198">
        <v>20.3462</v>
      </c>
      <c r="G198">
        <v>20.0929</v>
      </c>
      <c r="H198">
        <v>19.758900000000001</v>
      </c>
      <c r="I198">
        <v>20.8444</v>
      </c>
      <c r="J198">
        <v>20.835100000000001</v>
      </c>
      <c r="K198">
        <v>20.656500000000001</v>
      </c>
      <c r="L198">
        <v>19.7029</v>
      </c>
      <c r="M198">
        <v>20.095300000000002</v>
      </c>
      <c r="N198">
        <v>20.588100000000001</v>
      </c>
      <c r="O198">
        <v>21.004999999999999</v>
      </c>
      <c r="P198">
        <v>20.866</v>
      </c>
      <c r="Q198">
        <v>19.568100000000001</v>
      </c>
      <c r="R198">
        <v>20.4968</v>
      </c>
      <c r="S198">
        <v>19.959599999999998</v>
      </c>
      <c r="T198">
        <v>20.259</v>
      </c>
      <c r="V198">
        <v>0.18</v>
      </c>
      <c r="W198" t="s">
        <v>650</v>
      </c>
      <c r="X198" t="s">
        <v>651</v>
      </c>
      <c r="Y198" t="s">
        <v>652</v>
      </c>
    </row>
    <row r="199" spans="1:25" x14ac:dyDescent="0.25">
      <c r="A199">
        <v>18.363700000000001</v>
      </c>
      <c r="B199">
        <v>17.741800000000001</v>
      </c>
      <c r="C199">
        <v>18.995999999999999</v>
      </c>
      <c r="D199">
        <v>18.578600000000002</v>
      </c>
      <c r="E199">
        <v>18.455500000000001</v>
      </c>
      <c r="F199">
        <v>17.1296</v>
      </c>
      <c r="G199">
        <v>19.79</v>
      </c>
      <c r="H199">
        <v>18.123799999999999</v>
      </c>
      <c r="I199">
        <v>18.200900000000001</v>
      </c>
      <c r="J199">
        <v>19.025099999999998</v>
      </c>
      <c r="K199">
        <v>19.696300000000001</v>
      </c>
      <c r="L199">
        <v>19.4681</v>
      </c>
      <c r="M199">
        <v>19.601400000000002</v>
      </c>
      <c r="N199">
        <v>19.826599999999999</v>
      </c>
      <c r="O199">
        <v>19.574100000000001</v>
      </c>
      <c r="P199">
        <v>19.512699999999999</v>
      </c>
      <c r="Q199">
        <v>18.9071</v>
      </c>
      <c r="R199">
        <v>19.4072</v>
      </c>
      <c r="S199">
        <v>19.5046</v>
      </c>
      <c r="T199">
        <v>19.660299999999999</v>
      </c>
      <c r="V199">
        <v>0.19</v>
      </c>
      <c r="W199" t="s">
        <v>653</v>
      </c>
      <c r="X199" t="s">
        <v>654</v>
      </c>
      <c r="Y199" t="s">
        <v>655</v>
      </c>
    </row>
    <row r="200" spans="1:25" x14ac:dyDescent="0.25">
      <c r="A200">
        <v>22.446899999999999</v>
      </c>
      <c r="B200">
        <v>25.521899999999999</v>
      </c>
      <c r="C200">
        <v>25.798999999999999</v>
      </c>
      <c r="D200">
        <v>23.857600000000001</v>
      </c>
      <c r="E200">
        <v>24.457599999999999</v>
      </c>
      <c r="F200">
        <v>24.8337</v>
      </c>
      <c r="G200">
        <v>23.9803</v>
      </c>
      <c r="H200">
        <v>22.100300000000001</v>
      </c>
      <c r="I200">
        <v>26.1645</v>
      </c>
      <c r="J200">
        <v>24.735600000000002</v>
      </c>
      <c r="K200">
        <v>23.540900000000001</v>
      </c>
      <c r="L200">
        <v>24.442900000000002</v>
      </c>
      <c r="M200">
        <v>24.058700000000002</v>
      </c>
      <c r="N200">
        <v>22.1432</v>
      </c>
      <c r="O200">
        <v>24.307400000000001</v>
      </c>
      <c r="P200">
        <v>26.424800000000001</v>
      </c>
      <c r="Q200">
        <v>26.6938</v>
      </c>
      <c r="R200">
        <v>25.625800000000002</v>
      </c>
      <c r="S200">
        <v>24.8035</v>
      </c>
      <c r="T200">
        <v>24.680499999999999</v>
      </c>
      <c r="V200">
        <v>0.01</v>
      </c>
      <c r="W200" t="s">
        <v>656</v>
      </c>
      <c r="X200" t="s">
        <v>657</v>
      </c>
      <c r="Y200" t="s">
        <v>658</v>
      </c>
    </row>
    <row r="201" spans="1:25" x14ac:dyDescent="0.25">
      <c r="A201">
        <v>22.253499999999999</v>
      </c>
      <c r="B201">
        <v>20.782599999999999</v>
      </c>
      <c r="C201">
        <v>22.5121</v>
      </c>
      <c r="D201">
        <v>22.882899999999999</v>
      </c>
      <c r="E201">
        <v>23.284800000000001</v>
      </c>
      <c r="F201">
        <v>22.446899999999999</v>
      </c>
      <c r="G201">
        <v>23.575700000000001</v>
      </c>
      <c r="H201">
        <v>21.832999999999998</v>
      </c>
      <c r="I201">
        <v>21.944199999999999</v>
      </c>
      <c r="J201">
        <v>23.3444</v>
      </c>
      <c r="K201">
        <v>23.1645</v>
      </c>
      <c r="L201">
        <v>23.269200000000001</v>
      </c>
      <c r="M201">
        <v>23.3368</v>
      </c>
      <c r="N201">
        <v>22.74</v>
      </c>
      <c r="O201">
        <v>23.176600000000001</v>
      </c>
      <c r="P201">
        <v>22.620200000000001</v>
      </c>
      <c r="Q201">
        <v>21.330100000000002</v>
      </c>
      <c r="R201">
        <v>23.305800000000001</v>
      </c>
      <c r="S201">
        <v>23.2849</v>
      </c>
      <c r="T201">
        <v>22.553599999999999</v>
      </c>
      <c r="V201">
        <v>0.08</v>
      </c>
      <c r="W201" t="s">
        <v>659</v>
      </c>
      <c r="X201" t="s">
        <v>660</v>
      </c>
      <c r="Y201" t="s">
        <v>661</v>
      </c>
    </row>
    <row r="202" spans="1:25" x14ac:dyDescent="0.25">
      <c r="A202">
        <v>22.0471</v>
      </c>
      <c r="B202">
        <v>22.1037</v>
      </c>
      <c r="C202">
        <v>20.738299999999999</v>
      </c>
      <c r="D202">
        <v>21.7163</v>
      </c>
      <c r="E202">
        <v>21.556100000000001</v>
      </c>
      <c r="F202">
        <v>22.0016</v>
      </c>
      <c r="G202">
        <v>21.443300000000001</v>
      </c>
      <c r="H202">
        <v>22.443999999999999</v>
      </c>
      <c r="I202">
        <v>21.6112</v>
      </c>
      <c r="J202">
        <v>21.890499999999999</v>
      </c>
      <c r="K202">
        <v>24.3507</v>
      </c>
      <c r="L202">
        <v>24.692799999999998</v>
      </c>
      <c r="M202">
        <v>21.3934</v>
      </c>
      <c r="N202">
        <v>24.179300000000001</v>
      </c>
      <c r="O202">
        <v>23.829799999999999</v>
      </c>
      <c r="P202">
        <v>24.4754</v>
      </c>
      <c r="Q202">
        <v>24.030799999999999</v>
      </c>
      <c r="R202">
        <v>22.653700000000001</v>
      </c>
      <c r="S202">
        <v>23.866399999999999</v>
      </c>
      <c r="T202">
        <v>23.275300000000001</v>
      </c>
      <c r="V202">
        <v>1.1399999999999999</v>
      </c>
      <c r="W202" t="s">
        <v>662</v>
      </c>
      <c r="X202" t="s">
        <v>663</v>
      </c>
      <c r="Y202" t="s">
        <v>664</v>
      </c>
    </row>
    <row r="203" spans="1:25" x14ac:dyDescent="0.25">
      <c r="A203">
        <v>20.887799999999999</v>
      </c>
      <c r="B203">
        <v>20.770499999999998</v>
      </c>
      <c r="C203">
        <v>21.051500000000001</v>
      </c>
      <c r="D203">
        <v>21.504000000000001</v>
      </c>
      <c r="E203">
        <v>21.116800000000001</v>
      </c>
      <c r="F203">
        <v>21.408300000000001</v>
      </c>
      <c r="G203">
        <v>22.071899999999999</v>
      </c>
      <c r="H203">
        <v>21.226700000000001</v>
      </c>
      <c r="I203">
        <v>20.093399999999999</v>
      </c>
      <c r="J203">
        <v>21.332899999999999</v>
      </c>
      <c r="K203">
        <v>21.4331</v>
      </c>
      <c r="L203">
        <v>21.620699999999999</v>
      </c>
      <c r="M203">
        <v>21.795300000000001</v>
      </c>
      <c r="N203">
        <v>21.769200000000001</v>
      </c>
      <c r="O203">
        <v>21.992000000000001</v>
      </c>
      <c r="P203">
        <v>21.980399999999999</v>
      </c>
      <c r="Q203">
        <v>22.204799999999999</v>
      </c>
      <c r="R203">
        <v>22.535399999999999</v>
      </c>
      <c r="S203">
        <v>21.884799999999998</v>
      </c>
      <c r="T203">
        <v>21.124700000000001</v>
      </c>
      <c r="V203">
        <v>0.2</v>
      </c>
      <c r="W203" t="s">
        <v>665</v>
      </c>
      <c r="X203" t="s">
        <v>666</v>
      </c>
      <c r="Y203" t="s">
        <v>667</v>
      </c>
    </row>
    <row r="204" spans="1:25" x14ac:dyDescent="0.25">
      <c r="A204">
        <v>21.7638</v>
      </c>
      <c r="B204">
        <v>20.353100000000001</v>
      </c>
      <c r="C204">
        <v>21.2547</v>
      </c>
      <c r="D204">
        <v>21.484000000000002</v>
      </c>
      <c r="E204">
        <v>21.350899999999999</v>
      </c>
      <c r="F204">
        <v>20.575199999999999</v>
      </c>
      <c r="G204">
        <v>22.127400000000002</v>
      </c>
      <c r="H204">
        <v>20.660399999999999</v>
      </c>
      <c r="I204">
        <v>21.146799999999999</v>
      </c>
      <c r="J204">
        <v>21.292100000000001</v>
      </c>
      <c r="K204">
        <v>21.2561</v>
      </c>
      <c r="L204">
        <v>21.413399999999999</v>
      </c>
      <c r="M204">
        <v>21.514299999999999</v>
      </c>
      <c r="N204">
        <v>21.154399999999999</v>
      </c>
      <c r="O204">
        <v>21.857700000000001</v>
      </c>
      <c r="P204">
        <v>21.492799999999999</v>
      </c>
      <c r="Q204">
        <v>20.803699999999999</v>
      </c>
      <c r="R204">
        <v>22.070599999999999</v>
      </c>
      <c r="S204">
        <v>21.0928</v>
      </c>
      <c r="T204">
        <v>21.0505</v>
      </c>
      <c r="V204">
        <v>0.13</v>
      </c>
      <c r="W204" t="s">
        <v>668</v>
      </c>
      <c r="X204" t="s">
        <v>669</v>
      </c>
      <c r="Y204" t="s">
        <v>670</v>
      </c>
    </row>
    <row r="205" spans="1:25" x14ac:dyDescent="0.25">
      <c r="A205">
        <v>21.009</v>
      </c>
      <c r="B205">
        <v>20.4998</v>
      </c>
      <c r="C205">
        <v>20.997199999999999</v>
      </c>
      <c r="D205">
        <v>19.871200000000002</v>
      </c>
      <c r="E205">
        <v>21.582899999999999</v>
      </c>
      <c r="F205">
        <v>18.954699999999999</v>
      </c>
      <c r="G205">
        <v>21.460799999999999</v>
      </c>
      <c r="H205">
        <v>20.516300000000001</v>
      </c>
      <c r="I205">
        <v>21.066099999999999</v>
      </c>
      <c r="J205">
        <v>21.3504</v>
      </c>
      <c r="K205">
        <v>20.177800000000001</v>
      </c>
      <c r="L205">
        <v>20.686699999999998</v>
      </c>
      <c r="M205">
        <v>21.1601</v>
      </c>
      <c r="N205">
        <v>21.0122</v>
      </c>
      <c r="O205">
        <v>21.203600000000002</v>
      </c>
      <c r="P205">
        <v>20.169799999999999</v>
      </c>
      <c r="Q205">
        <v>19.404800000000002</v>
      </c>
      <c r="R205">
        <v>21.812200000000001</v>
      </c>
      <c r="S205">
        <v>20.170500000000001</v>
      </c>
      <c r="T205">
        <v>20.5654</v>
      </c>
      <c r="V205">
        <v>-7.0000000000000007E-2</v>
      </c>
      <c r="W205" t="s">
        <v>671</v>
      </c>
      <c r="X205" t="s">
        <v>672</v>
      </c>
      <c r="Y205" t="s">
        <v>673</v>
      </c>
    </row>
    <row r="206" spans="1:25" x14ac:dyDescent="0.25">
      <c r="A206">
        <v>19.885300000000001</v>
      </c>
      <c r="B206">
        <v>19.800699999999999</v>
      </c>
      <c r="C206">
        <v>20.2454</v>
      </c>
      <c r="D206">
        <v>20.0136</v>
      </c>
      <c r="E206">
        <v>20.6</v>
      </c>
      <c r="F206">
        <v>20.052900000000001</v>
      </c>
      <c r="G206">
        <v>20.918700000000001</v>
      </c>
      <c r="H206">
        <v>19.714600000000001</v>
      </c>
      <c r="I206">
        <v>19.615200000000002</v>
      </c>
      <c r="J206">
        <v>20.341699999999999</v>
      </c>
      <c r="K206">
        <v>20.5443</v>
      </c>
      <c r="L206">
        <v>19.819900000000001</v>
      </c>
      <c r="M206">
        <v>20.590499999999999</v>
      </c>
      <c r="N206">
        <v>20.649899999999999</v>
      </c>
      <c r="O206">
        <v>20.783000000000001</v>
      </c>
      <c r="P206">
        <v>20.665299999999998</v>
      </c>
      <c r="Q206">
        <v>19.453700000000001</v>
      </c>
      <c r="R206">
        <v>20.4788</v>
      </c>
      <c r="S206">
        <v>20.508900000000001</v>
      </c>
      <c r="T206">
        <v>20.162400000000002</v>
      </c>
      <c r="V206">
        <v>0.19</v>
      </c>
      <c r="W206" t="s">
        <v>674</v>
      </c>
      <c r="X206" t="s">
        <v>675</v>
      </c>
      <c r="Y206" t="s">
        <v>676</v>
      </c>
    </row>
    <row r="207" spans="1:25" x14ac:dyDescent="0.25">
      <c r="A207">
        <v>22.726299999999998</v>
      </c>
      <c r="B207">
        <v>22.6998</v>
      </c>
      <c r="C207">
        <v>21.6907</v>
      </c>
      <c r="D207">
        <v>22.401900000000001</v>
      </c>
      <c r="E207">
        <v>22.6797</v>
      </c>
      <c r="F207">
        <v>22.9754</v>
      </c>
      <c r="G207">
        <v>22.822199999999999</v>
      </c>
      <c r="H207">
        <v>21.739599999999999</v>
      </c>
      <c r="I207">
        <v>22.04</v>
      </c>
      <c r="J207">
        <v>21.994599999999998</v>
      </c>
      <c r="K207">
        <v>17.314900000000002</v>
      </c>
      <c r="L207">
        <v>22.000299999999999</v>
      </c>
      <c r="M207">
        <v>22.605399999999999</v>
      </c>
      <c r="N207">
        <v>22.3935</v>
      </c>
      <c r="O207">
        <v>18.9894</v>
      </c>
      <c r="P207">
        <v>21.406099999999999</v>
      </c>
      <c r="Q207">
        <v>20.009699999999999</v>
      </c>
      <c r="R207">
        <v>22.211099999999998</v>
      </c>
      <c r="S207">
        <v>20.840599999999998</v>
      </c>
      <c r="T207">
        <v>21.354199999999999</v>
      </c>
      <c r="V207">
        <v>-0.25</v>
      </c>
      <c r="W207" t="s">
        <v>677</v>
      </c>
      <c r="X207" t="s">
        <v>678</v>
      </c>
      <c r="Y207" t="s">
        <v>679</v>
      </c>
    </row>
    <row r="208" spans="1:25" x14ac:dyDescent="0.25">
      <c r="A208">
        <v>25.820399999999999</v>
      </c>
      <c r="B208">
        <v>25.902899999999999</v>
      </c>
      <c r="C208">
        <v>26.1358</v>
      </c>
      <c r="D208">
        <v>25.646799999999999</v>
      </c>
      <c r="E208">
        <v>26.8322</v>
      </c>
      <c r="F208">
        <v>25.604800000000001</v>
      </c>
      <c r="G208">
        <v>26.7773</v>
      </c>
      <c r="H208">
        <v>25.618600000000001</v>
      </c>
      <c r="I208">
        <v>25.845400000000001</v>
      </c>
      <c r="J208">
        <v>25.9788</v>
      </c>
      <c r="K208">
        <v>25.7942</v>
      </c>
      <c r="L208">
        <v>26.439299999999999</v>
      </c>
      <c r="M208">
        <v>24.8565</v>
      </c>
      <c r="N208">
        <v>26.315000000000001</v>
      </c>
      <c r="O208">
        <v>26.262799999999999</v>
      </c>
      <c r="P208">
        <v>26.983000000000001</v>
      </c>
      <c r="Q208">
        <v>25.1129</v>
      </c>
      <c r="R208">
        <v>26.4983</v>
      </c>
      <c r="S208">
        <v>26.574200000000001</v>
      </c>
      <c r="T208">
        <v>26.5351</v>
      </c>
      <c r="V208">
        <v>0.14000000000000001</v>
      </c>
      <c r="W208" t="s">
        <v>680</v>
      </c>
      <c r="X208" t="s">
        <v>681</v>
      </c>
      <c r="Y208" t="s">
        <v>682</v>
      </c>
    </row>
    <row r="209" spans="1:25" x14ac:dyDescent="0.25">
      <c r="A209">
        <v>27.7332</v>
      </c>
      <c r="B209">
        <v>26.9678</v>
      </c>
      <c r="C209">
        <v>27.431000000000001</v>
      </c>
      <c r="D209">
        <v>27.765599999999999</v>
      </c>
      <c r="E209">
        <v>27.276900000000001</v>
      </c>
      <c r="F209">
        <v>27.298300000000001</v>
      </c>
      <c r="G209">
        <v>27.192599999999999</v>
      </c>
      <c r="H209">
        <v>27.594999999999999</v>
      </c>
      <c r="I209">
        <v>27.093</v>
      </c>
      <c r="J209">
        <v>26.962900000000001</v>
      </c>
      <c r="K209">
        <v>27.224</v>
      </c>
      <c r="L209">
        <v>27.507000000000001</v>
      </c>
      <c r="M209">
        <v>26.912700000000001</v>
      </c>
      <c r="N209">
        <v>27.3216</v>
      </c>
      <c r="O209">
        <v>27.183599999999998</v>
      </c>
      <c r="P209">
        <v>27.0747</v>
      </c>
      <c r="Q209">
        <v>27.278199999999998</v>
      </c>
      <c r="R209">
        <v>26.8904</v>
      </c>
      <c r="S209">
        <v>27.076799999999999</v>
      </c>
      <c r="T209">
        <v>27.1907</v>
      </c>
      <c r="V209">
        <v>-0.08</v>
      </c>
      <c r="W209" t="s">
        <v>683</v>
      </c>
      <c r="X209" t="s">
        <v>684</v>
      </c>
      <c r="Y209" t="s">
        <v>685</v>
      </c>
    </row>
    <row r="210" spans="1:25" x14ac:dyDescent="0.25">
      <c r="A210">
        <v>28.068899999999999</v>
      </c>
      <c r="B210">
        <v>27.627400000000002</v>
      </c>
      <c r="C210">
        <v>28.088200000000001</v>
      </c>
      <c r="D210">
        <v>27.651800000000001</v>
      </c>
      <c r="E210">
        <v>28.408200000000001</v>
      </c>
      <c r="F210">
        <v>28.002099999999999</v>
      </c>
      <c r="G210">
        <v>27.849799999999998</v>
      </c>
      <c r="H210">
        <v>28.233899999999998</v>
      </c>
      <c r="I210">
        <v>28.1431</v>
      </c>
      <c r="J210">
        <v>28.379799999999999</v>
      </c>
      <c r="K210">
        <v>28.337299999999999</v>
      </c>
      <c r="L210">
        <v>28.331399999999999</v>
      </c>
      <c r="M210">
        <v>27.779</v>
      </c>
      <c r="N210">
        <v>28.226800000000001</v>
      </c>
      <c r="O210">
        <v>28.361699999999999</v>
      </c>
      <c r="P210">
        <v>28.103899999999999</v>
      </c>
      <c r="Q210">
        <v>28.325800000000001</v>
      </c>
      <c r="R210">
        <v>28.165700000000001</v>
      </c>
      <c r="S210">
        <v>28.199100000000001</v>
      </c>
      <c r="T210">
        <v>27.984300000000001</v>
      </c>
      <c r="V210">
        <v>-0.08</v>
      </c>
      <c r="W210" t="s">
        <v>686</v>
      </c>
      <c r="X210" t="s">
        <v>687</v>
      </c>
      <c r="Y210" t="s">
        <v>688</v>
      </c>
    </row>
    <row r="211" spans="1:25" x14ac:dyDescent="0.25">
      <c r="A211">
        <v>22.636700000000001</v>
      </c>
      <c r="B211">
        <v>21.8187</v>
      </c>
      <c r="C211">
        <v>21.9587</v>
      </c>
      <c r="D211">
        <v>22.863600000000002</v>
      </c>
      <c r="E211">
        <v>22.379799999999999</v>
      </c>
      <c r="F211">
        <v>22.606999999999999</v>
      </c>
      <c r="G211">
        <v>23.556000000000001</v>
      </c>
      <c r="H211">
        <v>22.1511</v>
      </c>
      <c r="I211">
        <v>22.4511</v>
      </c>
      <c r="J211">
        <v>22.703299999999999</v>
      </c>
      <c r="K211">
        <v>22.5458</v>
      </c>
      <c r="L211">
        <v>22.539000000000001</v>
      </c>
      <c r="M211">
        <v>22.866299999999999</v>
      </c>
      <c r="N211">
        <v>23.159500000000001</v>
      </c>
      <c r="O211">
        <v>22.735199999999999</v>
      </c>
      <c r="P211">
        <v>23.469200000000001</v>
      </c>
      <c r="Q211">
        <v>22.383800000000001</v>
      </c>
      <c r="R211">
        <v>24.293700000000001</v>
      </c>
      <c r="S211">
        <v>22.8781</v>
      </c>
      <c r="T211">
        <v>22.511199999999999</v>
      </c>
      <c r="V211">
        <v>0.06</v>
      </c>
      <c r="W211" t="s">
        <v>689</v>
      </c>
      <c r="X211" t="s">
        <v>690</v>
      </c>
      <c r="Y211" t="s">
        <v>691</v>
      </c>
    </row>
    <row r="212" spans="1:25" x14ac:dyDescent="0.25">
      <c r="A212">
        <v>28.8764</v>
      </c>
      <c r="B212">
        <v>28.712900000000001</v>
      </c>
      <c r="C212">
        <v>29.0456</v>
      </c>
      <c r="D212">
        <v>28.7257</v>
      </c>
      <c r="E212">
        <v>29.4346</v>
      </c>
      <c r="F212">
        <v>28.9649</v>
      </c>
      <c r="G212">
        <v>29.4282</v>
      </c>
      <c r="H212">
        <v>28.9648</v>
      </c>
      <c r="I212">
        <v>29.503900000000002</v>
      </c>
      <c r="J212">
        <v>29.3767</v>
      </c>
      <c r="K212">
        <v>29.613600000000002</v>
      </c>
      <c r="L212">
        <v>28.968800000000002</v>
      </c>
      <c r="M212">
        <v>29.063400000000001</v>
      </c>
      <c r="N212">
        <v>29.5992</v>
      </c>
      <c r="O212">
        <v>29.211600000000001</v>
      </c>
      <c r="P212">
        <v>29.3489</v>
      </c>
      <c r="Q212">
        <v>29.160900000000002</v>
      </c>
      <c r="R212">
        <v>29.486999999999998</v>
      </c>
      <c r="S212">
        <v>29.423500000000001</v>
      </c>
      <c r="T212">
        <v>29.133700000000001</v>
      </c>
      <c r="V212">
        <v>0.18</v>
      </c>
      <c r="W212" t="s">
        <v>692</v>
      </c>
      <c r="X212" t="s">
        <v>693</v>
      </c>
      <c r="Y212" t="s">
        <v>694</v>
      </c>
    </row>
    <row r="213" spans="1:25" x14ac:dyDescent="0.25">
      <c r="A213">
        <v>22.129000000000001</v>
      </c>
      <c r="B213">
        <v>21.197700000000001</v>
      </c>
      <c r="C213">
        <v>22.096699999999998</v>
      </c>
      <c r="D213">
        <v>22.605799999999999</v>
      </c>
      <c r="E213">
        <v>22.114100000000001</v>
      </c>
      <c r="F213">
        <v>21.4451</v>
      </c>
      <c r="G213">
        <v>22.4102</v>
      </c>
      <c r="H213">
        <v>21.768000000000001</v>
      </c>
      <c r="I213">
        <v>21.8324</v>
      </c>
      <c r="J213">
        <v>21.912700000000001</v>
      </c>
      <c r="K213">
        <v>22.2255</v>
      </c>
      <c r="L213">
        <v>21.6311</v>
      </c>
      <c r="M213">
        <v>22.202500000000001</v>
      </c>
      <c r="N213">
        <v>22.816099999999999</v>
      </c>
      <c r="O213">
        <v>22.461500000000001</v>
      </c>
      <c r="P213">
        <v>22.152100000000001</v>
      </c>
      <c r="Q213">
        <v>21.689299999999999</v>
      </c>
      <c r="R213">
        <v>22.5152</v>
      </c>
      <c r="S213">
        <v>22.177499999999998</v>
      </c>
      <c r="T213">
        <v>23.4437</v>
      </c>
      <c r="V213">
        <v>-0.01</v>
      </c>
      <c r="W213" t="s">
        <v>695</v>
      </c>
      <c r="X213" t="s">
        <v>696</v>
      </c>
      <c r="Y213" t="s">
        <v>697</v>
      </c>
    </row>
    <row r="214" spans="1:25" x14ac:dyDescent="0.25">
      <c r="A214">
        <v>19.442399999999999</v>
      </c>
      <c r="B214">
        <v>17.971299999999999</v>
      </c>
      <c r="C214">
        <v>18.120899999999999</v>
      </c>
      <c r="D214">
        <v>19.137799999999999</v>
      </c>
      <c r="E214">
        <v>19.075399999999998</v>
      </c>
      <c r="F214">
        <v>18.957100000000001</v>
      </c>
      <c r="G214">
        <v>19.589200000000002</v>
      </c>
      <c r="H214">
        <v>18.933700000000002</v>
      </c>
      <c r="I214">
        <v>17.069199999999999</v>
      </c>
      <c r="J214">
        <v>19.114100000000001</v>
      </c>
      <c r="K214">
        <v>19.333500000000001</v>
      </c>
      <c r="L214">
        <v>19.909199999999998</v>
      </c>
      <c r="M214">
        <v>19.1828</v>
      </c>
      <c r="N214">
        <v>19.898700000000002</v>
      </c>
      <c r="O214">
        <v>20.0229</v>
      </c>
      <c r="P214">
        <v>19.510000000000002</v>
      </c>
      <c r="Q214">
        <v>19.117899999999999</v>
      </c>
      <c r="R214">
        <v>19.778700000000001</v>
      </c>
      <c r="S214">
        <v>19.6752</v>
      </c>
      <c r="T214">
        <v>18.765699999999999</v>
      </c>
      <c r="V214">
        <v>0.65</v>
      </c>
      <c r="W214" t="s">
        <v>698</v>
      </c>
      <c r="X214" t="s">
        <v>699</v>
      </c>
      <c r="Y214" t="s">
        <v>700</v>
      </c>
    </row>
    <row r="215" spans="1:25" x14ac:dyDescent="0.25">
      <c r="A215">
        <v>30.092500000000001</v>
      </c>
      <c r="B215">
        <v>30.4651</v>
      </c>
      <c r="C215">
        <v>30.629100000000001</v>
      </c>
      <c r="D215">
        <v>30.1631</v>
      </c>
      <c r="E215">
        <v>30.912700000000001</v>
      </c>
      <c r="F215">
        <v>30.603999999999999</v>
      </c>
      <c r="G215">
        <v>30.709700000000002</v>
      </c>
      <c r="H215">
        <v>30.585699999999999</v>
      </c>
      <c r="I215">
        <v>30.2639</v>
      </c>
      <c r="J215">
        <v>30.4023</v>
      </c>
      <c r="K215">
        <v>31.0124</v>
      </c>
      <c r="L215">
        <v>30.6951</v>
      </c>
      <c r="M215">
        <v>30.637899999999998</v>
      </c>
      <c r="N215">
        <v>31.1053</v>
      </c>
      <c r="O215">
        <v>30.543700000000001</v>
      </c>
      <c r="P215">
        <v>30.800899999999999</v>
      </c>
      <c r="Q215">
        <v>30.8383</v>
      </c>
      <c r="R215">
        <v>31.111899999999999</v>
      </c>
      <c r="S215">
        <v>31.159400000000002</v>
      </c>
      <c r="T215">
        <v>30.702000000000002</v>
      </c>
      <c r="V215">
        <v>0.25</v>
      </c>
      <c r="W215" t="s">
        <v>701</v>
      </c>
      <c r="X215" t="s">
        <v>702</v>
      </c>
      <c r="Y215" t="s">
        <v>703</v>
      </c>
    </row>
    <row r="216" spans="1:25" x14ac:dyDescent="0.25">
      <c r="A216">
        <v>27.569900000000001</v>
      </c>
      <c r="B216">
        <v>26.688300000000002</v>
      </c>
      <c r="C216">
        <v>27.427399999999999</v>
      </c>
      <c r="D216">
        <v>27.353200000000001</v>
      </c>
      <c r="E216">
        <v>27.354700000000001</v>
      </c>
      <c r="F216">
        <v>26.499099999999999</v>
      </c>
      <c r="G216">
        <v>27.141999999999999</v>
      </c>
      <c r="H216">
        <v>27.578800000000001</v>
      </c>
      <c r="I216">
        <v>26.9176</v>
      </c>
      <c r="J216">
        <v>26.869199999999999</v>
      </c>
      <c r="K216">
        <v>27.5837</v>
      </c>
      <c r="L216">
        <v>27.769300000000001</v>
      </c>
      <c r="M216">
        <v>26.536999999999999</v>
      </c>
      <c r="N216">
        <v>27.811900000000001</v>
      </c>
      <c r="O216">
        <v>27.766500000000001</v>
      </c>
      <c r="P216">
        <v>27.380700000000001</v>
      </c>
      <c r="Q216">
        <v>26.967600000000001</v>
      </c>
      <c r="R216">
        <v>28.349699999999999</v>
      </c>
      <c r="S216">
        <v>27.901599999999998</v>
      </c>
      <c r="T216">
        <v>27.154900000000001</v>
      </c>
      <c r="V216">
        <v>0.24</v>
      </c>
      <c r="W216" t="s">
        <v>704</v>
      </c>
      <c r="X216" t="s">
        <v>705</v>
      </c>
      <c r="Y216" t="s">
        <v>706</v>
      </c>
    </row>
    <row r="217" spans="1:25" x14ac:dyDescent="0.25">
      <c r="A217">
        <v>18.8368</v>
      </c>
      <c r="B217">
        <v>18.350000000000001</v>
      </c>
      <c r="C217">
        <v>19.1813</v>
      </c>
      <c r="D217">
        <v>18.838799999999999</v>
      </c>
      <c r="E217">
        <v>17.8002</v>
      </c>
      <c r="F217">
        <v>19.076000000000001</v>
      </c>
      <c r="G217">
        <v>18.8081</v>
      </c>
      <c r="H217">
        <v>18.513100000000001</v>
      </c>
      <c r="I217">
        <v>18.752199999999998</v>
      </c>
      <c r="J217">
        <v>18.607500000000002</v>
      </c>
      <c r="K217">
        <v>19.120200000000001</v>
      </c>
      <c r="L217">
        <v>18.7194</v>
      </c>
      <c r="M217">
        <v>18.5838</v>
      </c>
      <c r="N217">
        <v>17.333300000000001</v>
      </c>
      <c r="O217">
        <v>17.717700000000001</v>
      </c>
      <c r="P217">
        <v>18.319600000000001</v>
      </c>
      <c r="Q217">
        <v>16.880400000000002</v>
      </c>
      <c r="R217">
        <v>17.397500000000001</v>
      </c>
      <c r="S217">
        <v>18.736999999999998</v>
      </c>
      <c r="T217">
        <v>17.995699999999999</v>
      </c>
      <c r="V217">
        <v>-0.23</v>
      </c>
      <c r="W217" t="s">
        <v>707</v>
      </c>
      <c r="X217" t="s">
        <v>708</v>
      </c>
      <c r="Y217" t="s">
        <v>709</v>
      </c>
    </row>
    <row r="218" spans="1:25" x14ac:dyDescent="0.25">
      <c r="A218">
        <v>20.113199999999999</v>
      </c>
      <c r="B218">
        <v>19.783100000000001</v>
      </c>
      <c r="C218">
        <v>19.855399999999999</v>
      </c>
      <c r="D218">
        <v>20.6709</v>
      </c>
      <c r="E218">
        <v>21.121700000000001</v>
      </c>
      <c r="F218">
        <v>19.9543</v>
      </c>
      <c r="G218">
        <v>20.5107</v>
      </c>
      <c r="H218">
        <v>20.515000000000001</v>
      </c>
      <c r="I218">
        <v>19.9129</v>
      </c>
      <c r="J218">
        <v>20.541799999999999</v>
      </c>
      <c r="K218">
        <v>20.7818</v>
      </c>
      <c r="L218">
        <v>20.111000000000001</v>
      </c>
      <c r="M218">
        <v>20.194199999999999</v>
      </c>
      <c r="N218">
        <v>20.45</v>
      </c>
      <c r="O218">
        <v>20.335799999999999</v>
      </c>
      <c r="P218">
        <v>19.714700000000001</v>
      </c>
      <c r="Q218">
        <v>20.1265</v>
      </c>
      <c r="R218">
        <v>20.421199999999999</v>
      </c>
      <c r="S218">
        <v>20.029</v>
      </c>
      <c r="T218">
        <v>19.834399999999999</v>
      </c>
      <c r="V218">
        <v>0.17</v>
      </c>
      <c r="W218" t="s">
        <v>710</v>
      </c>
      <c r="X218" t="s">
        <v>711</v>
      </c>
      <c r="Y218" t="s">
        <v>712</v>
      </c>
    </row>
    <row r="219" spans="1:25" x14ac:dyDescent="0.25">
      <c r="A219">
        <v>23.797999999999998</v>
      </c>
      <c r="B219">
        <v>24.648299999999999</v>
      </c>
      <c r="C219">
        <v>24.094100000000001</v>
      </c>
      <c r="D219">
        <v>23.477699999999999</v>
      </c>
      <c r="E219">
        <v>23.4923</v>
      </c>
      <c r="F219">
        <v>23.5915</v>
      </c>
      <c r="G219">
        <v>23.237300000000001</v>
      </c>
      <c r="H219">
        <v>23.645600000000002</v>
      </c>
      <c r="I219">
        <v>24.5337</v>
      </c>
      <c r="J219">
        <v>22.880600000000001</v>
      </c>
      <c r="K219">
        <v>22.7531</v>
      </c>
      <c r="L219">
        <v>22.563199999999998</v>
      </c>
      <c r="M219">
        <v>22.469899999999999</v>
      </c>
      <c r="N219">
        <v>22.565100000000001</v>
      </c>
      <c r="O219">
        <v>22.446899999999999</v>
      </c>
      <c r="P219">
        <v>23.479299999999999</v>
      </c>
      <c r="Q219">
        <v>23.107700000000001</v>
      </c>
      <c r="R219">
        <v>22.492899999999999</v>
      </c>
      <c r="S219">
        <v>22.436599999999999</v>
      </c>
      <c r="T219">
        <v>22.332699999999999</v>
      </c>
      <c r="V219">
        <v>-0.34</v>
      </c>
      <c r="W219" t="s">
        <v>713</v>
      </c>
      <c r="X219" t="s">
        <v>714</v>
      </c>
      <c r="Y219" t="s">
        <v>715</v>
      </c>
    </row>
    <row r="220" spans="1:25" x14ac:dyDescent="0.25">
      <c r="A220">
        <v>28.138100000000001</v>
      </c>
      <c r="B220">
        <v>28.828099999999999</v>
      </c>
      <c r="C220">
        <v>28.471299999999999</v>
      </c>
      <c r="D220">
        <v>27.863800000000001</v>
      </c>
      <c r="E220">
        <v>28.1173</v>
      </c>
      <c r="F220">
        <v>28.573699999999999</v>
      </c>
      <c r="G220">
        <v>28.190999999999999</v>
      </c>
      <c r="H220">
        <v>28.9544</v>
      </c>
      <c r="I220">
        <v>28.377800000000001</v>
      </c>
      <c r="J220">
        <v>28.77</v>
      </c>
      <c r="K220">
        <v>27.9146</v>
      </c>
      <c r="L220">
        <v>28.8126</v>
      </c>
      <c r="M220">
        <v>28.547699999999999</v>
      </c>
      <c r="N220">
        <v>29.047499999999999</v>
      </c>
      <c r="O220">
        <v>28.5654</v>
      </c>
      <c r="P220">
        <v>28.737500000000001</v>
      </c>
      <c r="Q220">
        <v>28.569500000000001</v>
      </c>
      <c r="R220">
        <v>28.740300000000001</v>
      </c>
      <c r="S220">
        <v>28.910299999999999</v>
      </c>
      <c r="T220">
        <v>28.098199999999999</v>
      </c>
      <c r="V220">
        <v>0.15</v>
      </c>
      <c r="W220" t="s">
        <v>716</v>
      </c>
      <c r="X220" t="s">
        <v>717</v>
      </c>
      <c r="Y220" t="s">
        <v>718</v>
      </c>
    </row>
    <row r="221" spans="1:25" x14ac:dyDescent="0.25">
      <c r="A221">
        <v>17.236599999999999</v>
      </c>
      <c r="B221">
        <v>22.0715</v>
      </c>
      <c r="C221">
        <v>18.87</v>
      </c>
      <c r="D221">
        <v>19.118500000000001</v>
      </c>
      <c r="E221">
        <v>22.9209</v>
      </c>
      <c r="F221">
        <v>20.4678</v>
      </c>
      <c r="G221">
        <v>23.014199999999999</v>
      </c>
      <c r="H221">
        <v>20.495899999999999</v>
      </c>
      <c r="I221">
        <v>21.7301</v>
      </c>
      <c r="J221">
        <v>20.3811</v>
      </c>
      <c r="K221">
        <v>21.598299999999998</v>
      </c>
      <c r="L221">
        <v>20.306100000000001</v>
      </c>
      <c r="M221">
        <v>20.532499999999999</v>
      </c>
      <c r="N221">
        <v>19.8565</v>
      </c>
      <c r="O221">
        <v>20.524799999999999</v>
      </c>
      <c r="P221">
        <v>20.2578</v>
      </c>
      <c r="Q221">
        <v>20.1754</v>
      </c>
      <c r="R221">
        <v>20.346499999999999</v>
      </c>
      <c r="S221">
        <v>19.986699999999999</v>
      </c>
      <c r="T221">
        <v>18.889500000000002</v>
      </c>
      <c r="V221">
        <v>-0.06</v>
      </c>
      <c r="W221" t="s">
        <v>719</v>
      </c>
      <c r="X221" t="s">
        <v>720</v>
      </c>
      <c r="Y221" t="s">
        <v>721</v>
      </c>
    </row>
    <row r="222" spans="1:25" x14ac:dyDescent="0.25">
      <c r="A222">
        <v>30.945</v>
      </c>
      <c r="B222">
        <v>30.383400000000002</v>
      </c>
      <c r="C222">
        <v>30.7181</v>
      </c>
      <c r="D222">
        <v>31.115500000000001</v>
      </c>
      <c r="E222">
        <v>31.066400000000002</v>
      </c>
      <c r="F222">
        <v>30.667200000000001</v>
      </c>
      <c r="G222">
        <v>31.293900000000001</v>
      </c>
      <c r="H222">
        <v>30.664899999999999</v>
      </c>
      <c r="I222">
        <v>31.2744</v>
      </c>
      <c r="J222">
        <v>31.166899999999998</v>
      </c>
      <c r="K222">
        <v>31.076599999999999</v>
      </c>
      <c r="L222">
        <v>31.116099999999999</v>
      </c>
      <c r="M222">
        <v>31.3018</v>
      </c>
      <c r="N222">
        <v>31.155799999999999</v>
      </c>
      <c r="O222">
        <v>31.080400000000001</v>
      </c>
      <c r="P222">
        <v>31.258700000000001</v>
      </c>
      <c r="Q222">
        <v>30.8688</v>
      </c>
      <c r="R222">
        <v>30.8307</v>
      </c>
      <c r="S222">
        <v>31.2957</v>
      </c>
      <c r="T222">
        <v>31.164300000000001</v>
      </c>
      <c r="V222">
        <v>0.15</v>
      </c>
      <c r="W222" t="s">
        <v>722</v>
      </c>
      <c r="X222" t="s">
        <v>723</v>
      </c>
    </row>
    <row r="223" spans="1:25" x14ac:dyDescent="0.25">
      <c r="A223">
        <v>29.116700000000002</v>
      </c>
      <c r="B223">
        <v>28.479900000000001</v>
      </c>
      <c r="C223">
        <v>28.971800000000002</v>
      </c>
      <c r="D223">
        <v>28.3841</v>
      </c>
      <c r="E223">
        <v>29.9254</v>
      </c>
      <c r="F223">
        <v>28.88</v>
      </c>
      <c r="G223">
        <v>29.167999999999999</v>
      </c>
      <c r="H223">
        <v>28.636800000000001</v>
      </c>
      <c r="I223">
        <v>29.1157</v>
      </c>
      <c r="J223">
        <v>28.930700000000002</v>
      </c>
      <c r="K223">
        <v>29.735900000000001</v>
      </c>
      <c r="L223">
        <v>29.619299999999999</v>
      </c>
      <c r="M223">
        <v>29.371500000000001</v>
      </c>
      <c r="N223">
        <v>29.930199999999999</v>
      </c>
      <c r="O223">
        <v>29.404199999999999</v>
      </c>
      <c r="P223">
        <v>29.1236</v>
      </c>
      <c r="Q223">
        <v>28.976700000000001</v>
      </c>
      <c r="R223">
        <v>28.776900000000001</v>
      </c>
      <c r="S223">
        <v>29.0806</v>
      </c>
      <c r="T223">
        <v>29.090499999999999</v>
      </c>
      <c r="V223">
        <v>0.22</v>
      </c>
      <c r="W223" t="s">
        <v>724</v>
      </c>
      <c r="X223" t="s">
        <v>725</v>
      </c>
      <c r="Y223" t="s">
        <v>726</v>
      </c>
    </row>
    <row r="224" spans="1:25" x14ac:dyDescent="0.25">
      <c r="A224">
        <v>24.672000000000001</v>
      </c>
      <c r="B224">
        <v>22.648499999999999</v>
      </c>
      <c r="C224">
        <v>24.459299999999999</v>
      </c>
      <c r="D224">
        <v>24.497299999999999</v>
      </c>
      <c r="E224">
        <v>24.954899999999999</v>
      </c>
      <c r="F224">
        <v>22.6891</v>
      </c>
      <c r="G224">
        <v>26.018799999999999</v>
      </c>
      <c r="H224">
        <v>23.325800000000001</v>
      </c>
      <c r="I224">
        <v>23.5486</v>
      </c>
      <c r="J224">
        <v>23.6678</v>
      </c>
      <c r="K224">
        <v>24.189800000000002</v>
      </c>
      <c r="L224">
        <v>23.329699999999999</v>
      </c>
      <c r="M224">
        <v>25.122299999999999</v>
      </c>
      <c r="N224">
        <v>23.345099999999999</v>
      </c>
      <c r="O224">
        <v>22.951699999999999</v>
      </c>
      <c r="P224">
        <v>22.2622</v>
      </c>
      <c r="Q224">
        <v>22.091000000000001</v>
      </c>
      <c r="R224">
        <v>23.749600000000001</v>
      </c>
      <c r="S224">
        <v>23.134799999999998</v>
      </c>
      <c r="T224">
        <v>23.070499999999999</v>
      </c>
      <c r="V224">
        <v>-0.35</v>
      </c>
      <c r="W224" t="s">
        <v>727</v>
      </c>
      <c r="X224" t="s">
        <v>728</v>
      </c>
      <c r="Y224" t="s">
        <v>729</v>
      </c>
    </row>
    <row r="225" spans="1:25" x14ac:dyDescent="0.25">
      <c r="A225">
        <v>21.968800000000002</v>
      </c>
      <c r="B225">
        <v>20.961500000000001</v>
      </c>
      <c r="C225">
        <v>21.7103</v>
      </c>
      <c r="D225">
        <v>21.767900000000001</v>
      </c>
      <c r="E225">
        <v>22.5015</v>
      </c>
      <c r="F225">
        <v>22.145</v>
      </c>
      <c r="G225">
        <v>22.886299999999999</v>
      </c>
      <c r="H225">
        <v>21.2608</v>
      </c>
      <c r="I225">
        <v>22.147600000000001</v>
      </c>
      <c r="J225">
        <v>22.3963</v>
      </c>
      <c r="K225">
        <v>22.275200000000002</v>
      </c>
      <c r="L225">
        <v>22.108899999999998</v>
      </c>
      <c r="M225">
        <v>22.888300000000001</v>
      </c>
      <c r="N225">
        <v>22.473800000000001</v>
      </c>
      <c r="O225">
        <v>21.206499999999998</v>
      </c>
      <c r="P225">
        <v>22.674099999999999</v>
      </c>
      <c r="Q225">
        <v>20.980699999999999</v>
      </c>
      <c r="R225">
        <v>21.671800000000001</v>
      </c>
      <c r="S225">
        <v>22.540099999999999</v>
      </c>
      <c r="T225">
        <v>22.276</v>
      </c>
      <c r="V225">
        <v>0.13</v>
      </c>
      <c r="W225" t="s">
        <v>730</v>
      </c>
      <c r="X225" t="s">
        <v>731</v>
      </c>
      <c r="Y225" t="s">
        <v>732</v>
      </c>
    </row>
    <row r="226" spans="1:25" x14ac:dyDescent="0.25">
      <c r="A226">
        <v>23.6234</v>
      </c>
      <c r="B226">
        <v>24.4376</v>
      </c>
      <c r="C226">
        <v>23.926300000000001</v>
      </c>
      <c r="D226">
        <v>24.378900000000002</v>
      </c>
      <c r="E226">
        <v>24.2484</v>
      </c>
      <c r="F226">
        <v>24.834599999999998</v>
      </c>
      <c r="G226">
        <v>25.248200000000001</v>
      </c>
      <c r="H226">
        <v>24.8812</v>
      </c>
      <c r="I226">
        <v>23.847999999999999</v>
      </c>
      <c r="J226">
        <v>24.274799999999999</v>
      </c>
      <c r="K226">
        <v>24.322600000000001</v>
      </c>
      <c r="L226">
        <v>24.165199999999999</v>
      </c>
      <c r="M226">
        <v>24.653300000000002</v>
      </c>
      <c r="N226">
        <v>24.886900000000001</v>
      </c>
      <c r="O226">
        <v>24.767399999999999</v>
      </c>
      <c r="P226">
        <v>24.934200000000001</v>
      </c>
      <c r="Q226">
        <v>24.9968</v>
      </c>
      <c r="R226">
        <v>24.351299999999998</v>
      </c>
      <c r="S226">
        <v>23.5428</v>
      </c>
      <c r="T226">
        <v>23.574999999999999</v>
      </c>
      <c r="V226">
        <v>0.09</v>
      </c>
      <c r="W226" t="s">
        <v>733</v>
      </c>
      <c r="X226" t="s">
        <v>734</v>
      </c>
      <c r="Y226" t="s">
        <v>735</v>
      </c>
    </row>
    <row r="227" spans="1:25" x14ac:dyDescent="0.25">
      <c r="A227">
        <v>21.658100000000001</v>
      </c>
      <c r="B227">
        <v>21.764099999999999</v>
      </c>
      <c r="C227">
        <v>21.994700000000002</v>
      </c>
      <c r="D227">
        <v>22.158100000000001</v>
      </c>
      <c r="E227">
        <v>21.6892</v>
      </c>
      <c r="F227">
        <v>22.042400000000001</v>
      </c>
      <c r="G227">
        <v>21.3977</v>
      </c>
      <c r="H227">
        <v>22.177</v>
      </c>
      <c r="I227">
        <v>22.1174</v>
      </c>
      <c r="J227">
        <v>22.3124</v>
      </c>
      <c r="K227">
        <v>21.377099999999999</v>
      </c>
      <c r="L227">
        <v>20.258400000000002</v>
      </c>
      <c r="M227">
        <v>21.854099999999999</v>
      </c>
      <c r="N227">
        <v>21.241900000000001</v>
      </c>
      <c r="O227">
        <v>19.744700000000002</v>
      </c>
      <c r="P227">
        <v>19.712399999999999</v>
      </c>
      <c r="Q227">
        <v>19.380600000000001</v>
      </c>
      <c r="R227">
        <v>22.235499999999998</v>
      </c>
      <c r="S227">
        <v>18.9025</v>
      </c>
      <c r="T227">
        <v>21.228000000000002</v>
      </c>
      <c r="V227">
        <v>-0.35</v>
      </c>
      <c r="W227" t="s">
        <v>736</v>
      </c>
      <c r="X227" t="s">
        <v>737</v>
      </c>
      <c r="Y227" t="s">
        <v>738</v>
      </c>
    </row>
    <row r="228" spans="1:25" x14ac:dyDescent="0.25">
      <c r="A228">
        <v>27.456600000000002</v>
      </c>
      <c r="B228">
        <v>27.404699999999998</v>
      </c>
      <c r="C228">
        <v>27.7729</v>
      </c>
      <c r="D228">
        <v>27.502600000000001</v>
      </c>
      <c r="E228">
        <v>27.561399999999999</v>
      </c>
      <c r="F228">
        <v>27.917899999999999</v>
      </c>
      <c r="G228">
        <v>27.0044</v>
      </c>
      <c r="H228">
        <v>28.101199999999999</v>
      </c>
      <c r="I228">
        <v>27.8706</v>
      </c>
      <c r="J228">
        <v>27.689800000000002</v>
      </c>
      <c r="K228">
        <v>27.4496</v>
      </c>
      <c r="L228">
        <v>27.6754</v>
      </c>
      <c r="M228">
        <v>26.914999999999999</v>
      </c>
      <c r="N228">
        <v>27.389700000000001</v>
      </c>
      <c r="O228">
        <v>27.416699999999999</v>
      </c>
      <c r="P228">
        <v>27.215199999999999</v>
      </c>
      <c r="Q228">
        <v>27.3584</v>
      </c>
      <c r="R228">
        <v>27.415700000000001</v>
      </c>
      <c r="S228">
        <v>27.174600000000002</v>
      </c>
      <c r="T228">
        <v>27.745899999999999</v>
      </c>
      <c r="V228">
        <v>-0.09</v>
      </c>
      <c r="W228" t="s">
        <v>739</v>
      </c>
      <c r="X228" t="s">
        <v>740</v>
      </c>
      <c r="Y228" t="s">
        <v>741</v>
      </c>
    </row>
    <row r="229" spans="1:25" x14ac:dyDescent="0.25">
      <c r="A229">
        <v>22.1035</v>
      </c>
      <c r="B229">
        <v>22.910699999999999</v>
      </c>
      <c r="C229">
        <v>22.351800000000001</v>
      </c>
      <c r="D229">
        <v>21.784700000000001</v>
      </c>
      <c r="E229">
        <v>22.112100000000002</v>
      </c>
      <c r="F229">
        <v>21.9816</v>
      </c>
      <c r="G229">
        <v>21.070900000000002</v>
      </c>
      <c r="H229">
        <v>22.244399999999999</v>
      </c>
      <c r="I229">
        <v>23.063500000000001</v>
      </c>
      <c r="J229">
        <v>23.2362</v>
      </c>
      <c r="K229">
        <v>21.486000000000001</v>
      </c>
      <c r="L229">
        <v>21.4041</v>
      </c>
      <c r="M229">
        <v>22.851199999999999</v>
      </c>
      <c r="N229">
        <v>22.7271</v>
      </c>
      <c r="O229">
        <v>21.352799999999998</v>
      </c>
      <c r="P229">
        <v>20.762499999999999</v>
      </c>
      <c r="Q229">
        <v>21.888000000000002</v>
      </c>
      <c r="R229">
        <v>23.099299999999999</v>
      </c>
      <c r="S229">
        <v>21.4894</v>
      </c>
      <c r="T229">
        <v>21.444500000000001</v>
      </c>
      <c r="V229">
        <v>0.04</v>
      </c>
      <c r="W229" t="s">
        <v>742</v>
      </c>
      <c r="X229" t="s">
        <v>743</v>
      </c>
      <c r="Y229" t="s">
        <v>744</v>
      </c>
    </row>
    <row r="230" spans="1:25" x14ac:dyDescent="0.25">
      <c r="A230">
        <v>26.607099999999999</v>
      </c>
      <c r="B230">
        <v>26.4</v>
      </c>
      <c r="C230">
        <v>25.930900000000001</v>
      </c>
      <c r="D230">
        <v>25.5121</v>
      </c>
      <c r="E230">
        <v>26.628900000000002</v>
      </c>
      <c r="F230">
        <v>26.3797</v>
      </c>
      <c r="G230">
        <v>28.417000000000002</v>
      </c>
      <c r="H230">
        <v>25.9984</v>
      </c>
      <c r="I230">
        <v>26.581099999999999</v>
      </c>
      <c r="J230">
        <v>28.685099999999998</v>
      </c>
      <c r="K230">
        <v>24.6023</v>
      </c>
      <c r="L230">
        <v>25.076799999999999</v>
      </c>
      <c r="M230">
        <v>24.753599999999999</v>
      </c>
      <c r="N230">
        <v>26.510300000000001</v>
      </c>
      <c r="O230">
        <v>24.148499999999999</v>
      </c>
      <c r="P230">
        <v>23.995200000000001</v>
      </c>
      <c r="Q230">
        <v>24.2102</v>
      </c>
      <c r="R230">
        <v>24.2516</v>
      </c>
      <c r="S230">
        <v>24.9849</v>
      </c>
      <c r="T230">
        <v>23.754300000000001</v>
      </c>
      <c r="V230">
        <v>-1.41</v>
      </c>
      <c r="W230" t="s">
        <v>745</v>
      </c>
      <c r="X230" t="s">
        <v>746</v>
      </c>
      <c r="Y230" t="s">
        <v>747</v>
      </c>
    </row>
    <row r="231" spans="1:25" x14ac:dyDescent="0.25">
      <c r="A231">
        <v>27.770399999999999</v>
      </c>
      <c r="B231">
        <v>27.072900000000001</v>
      </c>
      <c r="C231">
        <v>28.1523</v>
      </c>
      <c r="D231">
        <v>26.9543</v>
      </c>
      <c r="E231">
        <v>27.113299999999999</v>
      </c>
      <c r="F231">
        <v>27.842600000000001</v>
      </c>
      <c r="G231">
        <v>26.299700000000001</v>
      </c>
      <c r="H231">
        <v>27.295300000000001</v>
      </c>
      <c r="I231">
        <v>26.657499999999999</v>
      </c>
      <c r="J231">
        <v>26.431999999999999</v>
      </c>
      <c r="K231">
        <v>26.6554</v>
      </c>
      <c r="L231">
        <v>27.206900000000001</v>
      </c>
      <c r="M231">
        <v>27.509799999999998</v>
      </c>
      <c r="N231">
        <v>27.8279</v>
      </c>
      <c r="O231">
        <v>25.456600000000002</v>
      </c>
      <c r="P231">
        <v>24.479900000000001</v>
      </c>
      <c r="Q231">
        <v>26.2913</v>
      </c>
      <c r="R231">
        <v>25.526900000000001</v>
      </c>
      <c r="S231">
        <v>26.049499999999998</v>
      </c>
      <c r="T231">
        <v>24.3734</v>
      </c>
      <c r="V231">
        <v>-0.87</v>
      </c>
      <c r="W231" t="s">
        <v>748</v>
      </c>
      <c r="X231" t="s">
        <v>749</v>
      </c>
      <c r="Y231" t="s">
        <v>750</v>
      </c>
    </row>
    <row r="232" spans="1:25" x14ac:dyDescent="0.25">
      <c r="A232">
        <v>25.3978</v>
      </c>
      <c r="B232">
        <v>25.322199999999999</v>
      </c>
      <c r="C232">
        <v>25.5107</v>
      </c>
      <c r="D232">
        <v>25.8306</v>
      </c>
      <c r="E232">
        <v>25.4955</v>
      </c>
      <c r="F232">
        <v>25.542400000000001</v>
      </c>
      <c r="G232">
        <v>26.106400000000001</v>
      </c>
      <c r="H232">
        <v>25.358599999999999</v>
      </c>
      <c r="I232">
        <v>25.683800000000002</v>
      </c>
      <c r="J232">
        <v>25.677499999999998</v>
      </c>
      <c r="K232">
        <v>24.611499999999999</v>
      </c>
      <c r="L232">
        <v>24.906199999999998</v>
      </c>
      <c r="M232">
        <v>26.634599999999999</v>
      </c>
      <c r="N232">
        <v>24.360199999999999</v>
      </c>
      <c r="O232">
        <v>24.679099999999998</v>
      </c>
      <c r="P232">
        <v>25.049900000000001</v>
      </c>
      <c r="Q232">
        <v>24.896100000000001</v>
      </c>
      <c r="R232">
        <v>25.209</v>
      </c>
      <c r="S232">
        <v>24.965499999999999</v>
      </c>
      <c r="T232">
        <v>24.951599999999999</v>
      </c>
      <c r="V232">
        <v>-0.26</v>
      </c>
      <c r="W232" t="s">
        <v>751</v>
      </c>
      <c r="X232" t="s">
        <v>752</v>
      </c>
      <c r="Y232" t="s">
        <v>753</v>
      </c>
    </row>
    <row r="233" spans="1:25" x14ac:dyDescent="0.25">
      <c r="A233">
        <v>24.817599999999999</v>
      </c>
      <c r="B233">
        <v>23.502099999999999</v>
      </c>
      <c r="C233">
        <v>24.404199999999999</v>
      </c>
      <c r="D233">
        <v>23.361899999999999</v>
      </c>
      <c r="E233">
        <v>24.384799999999998</v>
      </c>
      <c r="F233">
        <v>24.238800000000001</v>
      </c>
      <c r="G233">
        <v>25.2136</v>
      </c>
      <c r="H233">
        <v>23.890499999999999</v>
      </c>
      <c r="I233">
        <v>24.8461</v>
      </c>
      <c r="J233">
        <v>24.311499999999999</v>
      </c>
      <c r="K233">
        <v>24.3963</v>
      </c>
      <c r="L233">
        <v>24.903400000000001</v>
      </c>
      <c r="M233">
        <v>25.203600000000002</v>
      </c>
      <c r="N233">
        <v>24.913</v>
      </c>
      <c r="O233">
        <v>24.0077</v>
      </c>
      <c r="P233">
        <v>24.794</v>
      </c>
      <c r="Q233">
        <v>23.444700000000001</v>
      </c>
      <c r="R233">
        <v>24.801200000000001</v>
      </c>
      <c r="S233">
        <v>25.225300000000001</v>
      </c>
      <c r="T233">
        <v>24.445399999999999</v>
      </c>
      <c r="V233">
        <v>0.33</v>
      </c>
      <c r="W233" t="s">
        <v>754</v>
      </c>
      <c r="X233" t="s">
        <v>755</v>
      </c>
      <c r="Y233" t="s">
        <v>756</v>
      </c>
    </row>
    <row r="234" spans="1:25" x14ac:dyDescent="0.25">
      <c r="A234">
        <v>23.7105</v>
      </c>
      <c r="B234">
        <v>24.159600000000001</v>
      </c>
      <c r="C234">
        <v>23.984000000000002</v>
      </c>
      <c r="D234">
        <v>23.9878</v>
      </c>
      <c r="E234">
        <v>24.086099999999998</v>
      </c>
      <c r="F234">
        <v>24.269200000000001</v>
      </c>
      <c r="G234">
        <v>24.236999999999998</v>
      </c>
      <c r="H234">
        <v>23.904900000000001</v>
      </c>
      <c r="I234">
        <v>24.333100000000002</v>
      </c>
      <c r="J234">
        <v>23.7392</v>
      </c>
      <c r="K234">
        <v>23.972799999999999</v>
      </c>
      <c r="L234">
        <v>23.926500000000001</v>
      </c>
      <c r="M234">
        <v>24.209499999999998</v>
      </c>
      <c r="N234">
        <v>24.1355</v>
      </c>
      <c r="O234">
        <v>24.180499999999999</v>
      </c>
      <c r="P234">
        <v>24.473800000000001</v>
      </c>
      <c r="Q234">
        <v>24.5702</v>
      </c>
      <c r="R234">
        <v>24.737300000000001</v>
      </c>
      <c r="S234">
        <v>24.2088</v>
      </c>
      <c r="T234">
        <v>24.327300000000001</v>
      </c>
      <c r="V234">
        <v>0.21</v>
      </c>
      <c r="W234" t="s">
        <v>757</v>
      </c>
      <c r="X234" t="s">
        <v>758</v>
      </c>
      <c r="Y234" t="s">
        <v>759</v>
      </c>
    </row>
    <row r="235" spans="1:25" x14ac:dyDescent="0.25">
      <c r="A235">
        <v>23.146899999999999</v>
      </c>
      <c r="B235">
        <v>21.163900000000002</v>
      </c>
      <c r="C235">
        <v>21.397099999999998</v>
      </c>
      <c r="D235">
        <v>21.687899999999999</v>
      </c>
      <c r="E235">
        <v>23.241700000000002</v>
      </c>
      <c r="F235">
        <v>23.914899999999999</v>
      </c>
      <c r="G235">
        <v>23.9815</v>
      </c>
      <c r="H235">
        <v>21.5657</v>
      </c>
      <c r="I235">
        <v>22.235399999999998</v>
      </c>
      <c r="J235">
        <v>22.327400000000001</v>
      </c>
      <c r="K235">
        <v>23.575099999999999</v>
      </c>
      <c r="L235">
        <v>23.445599999999999</v>
      </c>
      <c r="M235">
        <v>20.947299999999998</v>
      </c>
      <c r="N235">
        <v>23.598500000000001</v>
      </c>
      <c r="O235">
        <v>24.183199999999999</v>
      </c>
      <c r="P235">
        <v>23.906400000000001</v>
      </c>
      <c r="Q235">
        <v>23.0838</v>
      </c>
      <c r="R235">
        <v>23.821899999999999</v>
      </c>
      <c r="S235">
        <v>24.5762</v>
      </c>
      <c r="T235">
        <v>23.016200000000001</v>
      </c>
      <c r="V235">
        <v>-7.0000000000000007E-2</v>
      </c>
      <c r="W235" t="s">
        <v>760</v>
      </c>
      <c r="X235" t="s">
        <v>761</v>
      </c>
      <c r="Y235" t="s">
        <v>762</v>
      </c>
    </row>
    <row r="236" spans="1:25" x14ac:dyDescent="0.25">
      <c r="A236">
        <v>23.223500000000001</v>
      </c>
      <c r="B236">
        <v>22.740400000000001</v>
      </c>
      <c r="C236">
        <v>23.6264</v>
      </c>
      <c r="D236">
        <v>23.7559</v>
      </c>
      <c r="E236">
        <v>24.219000000000001</v>
      </c>
      <c r="F236">
        <v>23.6296</v>
      </c>
      <c r="G236">
        <v>24.433</v>
      </c>
      <c r="H236">
        <v>23.297999999999998</v>
      </c>
      <c r="I236">
        <v>24.162600000000001</v>
      </c>
      <c r="J236">
        <v>24.043800000000001</v>
      </c>
      <c r="K236">
        <v>24.092099999999999</v>
      </c>
      <c r="L236">
        <v>23.538</v>
      </c>
      <c r="M236">
        <v>24.269600000000001</v>
      </c>
      <c r="N236">
        <v>23.8338</v>
      </c>
      <c r="O236">
        <v>23.813700000000001</v>
      </c>
      <c r="P236">
        <v>24.2867</v>
      </c>
      <c r="Q236">
        <v>24.313600000000001</v>
      </c>
      <c r="R236">
        <v>24.122900000000001</v>
      </c>
      <c r="S236">
        <v>23.869599999999998</v>
      </c>
      <c r="T236">
        <v>23.849799999999998</v>
      </c>
      <c r="V236">
        <v>0.14000000000000001</v>
      </c>
      <c r="W236" t="s">
        <v>763</v>
      </c>
      <c r="X236" t="s">
        <v>764</v>
      </c>
      <c r="Y236" t="s">
        <v>765</v>
      </c>
    </row>
    <row r="237" spans="1:25" x14ac:dyDescent="0.25">
      <c r="A237">
        <v>20.6662</v>
      </c>
      <c r="B237">
        <v>20.959700000000002</v>
      </c>
      <c r="C237">
        <v>20.718499999999999</v>
      </c>
      <c r="D237">
        <v>20.401</v>
      </c>
      <c r="E237">
        <v>18.357199999999999</v>
      </c>
      <c r="F237">
        <v>20.138500000000001</v>
      </c>
      <c r="G237">
        <v>20.923400000000001</v>
      </c>
      <c r="H237">
        <v>19.295300000000001</v>
      </c>
      <c r="I237">
        <v>19.0425</v>
      </c>
      <c r="J237">
        <v>19.0747</v>
      </c>
      <c r="K237">
        <v>20.9252</v>
      </c>
      <c r="L237">
        <v>20.891400000000001</v>
      </c>
      <c r="M237">
        <v>18.5962</v>
      </c>
      <c r="N237">
        <v>21.030799999999999</v>
      </c>
      <c r="O237">
        <v>21.115400000000001</v>
      </c>
      <c r="P237">
        <v>21.427499999999998</v>
      </c>
      <c r="Q237">
        <v>21.096699999999998</v>
      </c>
      <c r="R237">
        <v>22.0063</v>
      </c>
      <c r="S237">
        <v>21.1614</v>
      </c>
      <c r="T237">
        <v>20.491299999999999</v>
      </c>
      <c r="V237">
        <v>0.5</v>
      </c>
      <c r="W237" t="s">
        <v>766</v>
      </c>
      <c r="X237" t="s">
        <v>767</v>
      </c>
      <c r="Y237" t="s">
        <v>768</v>
      </c>
    </row>
    <row r="238" spans="1:25" x14ac:dyDescent="0.25">
      <c r="A238">
        <v>29.585899999999999</v>
      </c>
      <c r="B238">
        <v>30.588200000000001</v>
      </c>
      <c r="C238">
        <v>28.784800000000001</v>
      </c>
      <c r="D238">
        <v>28.739100000000001</v>
      </c>
      <c r="E238">
        <v>24.640799999999999</v>
      </c>
      <c r="F238">
        <v>27.041</v>
      </c>
      <c r="G238">
        <v>20.648900000000001</v>
      </c>
      <c r="H238">
        <v>27.549499999999998</v>
      </c>
      <c r="I238">
        <v>22.1083</v>
      </c>
      <c r="J238">
        <v>24.887599999999999</v>
      </c>
      <c r="K238">
        <v>23.925999999999998</v>
      </c>
      <c r="L238">
        <v>25.959599999999998</v>
      </c>
      <c r="M238">
        <v>18.5671</v>
      </c>
      <c r="N238">
        <v>23.761299999999999</v>
      </c>
      <c r="O238">
        <v>23.876899999999999</v>
      </c>
      <c r="P238">
        <v>22.9514</v>
      </c>
      <c r="Q238">
        <v>26.5441</v>
      </c>
      <c r="R238">
        <v>21.622199999999999</v>
      </c>
      <c r="S238">
        <v>22.4941</v>
      </c>
      <c r="T238">
        <v>21.4057</v>
      </c>
      <c r="V238">
        <v>-2.9</v>
      </c>
      <c r="W238" t="s">
        <v>769</v>
      </c>
      <c r="X238" t="s">
        <v>770</v>
      </c>
      <c r="Y238" t="s">
        <v>771</v>
      </c>
    </row>
    <row r="239" spans="1:25" x14ac:dyDescent="0.25">
      <c r="A239">
        <v>30.025500000000001</v>
      </c>
      <c r="B239">
        <v>29.354700000000001</v>
      </c>
      <c r="C239">
        <v>29.533000000000001</v>
      </c>
      <c r="D239">
        <v>30.130099999999999</v>
      </c>
      <c r="E239">
        <v>29.234000000000002</v>
      </c>
      <c r="F239">
        <v>29.767900000000001</v>
      </c>
      <c r="G239">
        <v>29.652000000000001</v>
      </c>
      <c r="H239">
        <v>29.767900000000001</v>
      </c>
      <c r="I239">
        <v>29.995000000000001</v>
      </c>
      <c r="J239">
        <v>30.271000000000001</v>
      </c>
      <c r="K239">
        <v>30.235199999999999</v>
      </c>
      <c r="L239">
        <v>30.402200000000001</v>
      </c>
      <c r="M239">
        <v>30.091899999999999</v>
      </c>
      <c r="N239">
        <v>30.308499999999999</v>
      </c>
      <c r="O239">
        <v>30.262799999999999</v>
      </c>
      <c r="P239">
        <v>29.768899999999999</v>
      </c>
      <c r="Q239">
        <v>29.935400000000001</v>
      </c>
      <c r="R239">
        <v>30.4663</v>
      </c>
      <c r="S239">
        <v>30.189</v>
      </c>
      <c r="T239">
        <v>30.261199999999999</v>
      </c>
      <c r="V239">
        <v>0.2</v>
      </c>
      <c r="W239" t="s">
        <v>772</v>
      </c>
      <c r="X239" t="s">
        <v>773</v>
      </c>
      <c r="Y239" t="s">
        <v>774</v>
      </c>
    </row>
    <row r="240" spans="1:25" x14ac:dyDescent="0.25">
      <c r="A240">
        <v>23.324100000000001</v>
      </c>
      <c r="B240">
        <v>22.5563</v>
      </c>
      <c r="C240">
        <v>21.4785</v>
      </c>
      <c r="D240">
        <v>22.551100000000002</v>
      </c>
      <c r="E240">
        <v>22.195499999999999</v>
      </c>
      <c r="F240">
        <v>22.232299999999999</v>
      </c>
      <c r="G240">
        <v>22.918399999999998</v>
      </c>
      <c r="H240">
        <v>22.444800000000001</v>
      </c>
      <c r="I240">
        <v>22.3858</v>
      </c>
      <c r="J240">
        <v>22.8842</v>
      </c>
      <c r="K240">
        <v>23.475100000000001</v>
      </c>
      <c r="L240">
        <v>23.2163</v>
      </c>
      <c r="M240">
        <v>21.461099999999998</v>
      </c>
      <c r="N240">
        <v>23.949400000000001</v>
      </c>
      <c r="O240">
        <v>23.1648</v>
      </c>
      <c r="P240">
        <v>23.398800000000001</v>
      </c>
      <c r="Q240">
        <v>22.8935</v>
      </c>
      <c r="R240">
        <v>23.517499999999998</v>
      </c>
      <c r="S240">
        <v>23.025300000000001</v>
      </c>
      <c r="T240">
        <v>22.726099999999999</v>
      </c>
      <c r="V240">
        <v>0.56000000000000005</v>
      </c>
      <c r="W240" t="s">
        <v>775</v>
      </c>
      <c r="X240" t="s">
        <v>776</v>
      </c>
      <c r="Y240" t="s">
        <v>777</v>
      </c>
    </row>
    <row r="241" spans="1:25" x14ac:dyDescent="0.25">
      <c r="A241">
        <v>20.660599999999999</v>
      </c>
      <c r="B241">
        <v>20.331900000000001</v>
      </c>
      <c r="C241">
        <v>19.240600000000001</v>
      </c>
      <c r="D241">
        <v>21.159099999999999</v>
      </c>
      <c r="E241">
        <v>19.871600000000001</v>
      </c>
      <c r="F241">
        <v>19.203600000000002</v>
      </c>
      <c r="G241">
        <v>20.028199999999998</v>
      </c>
      <c r="H241">
        <v>20.180700000000002</v>
      </c>
      <c r="I241">
        <v>19.787099999999999</v>
      </c>
      <c r="J241">
        <v>19.3828</v>
      </c>
      <c r="K241">
        <v>20.539100000000001</v>
      </c>
      <c r="L241">
        <v>19.707999999999998</v>
      </c>
      <c r="M241">
        <v>18.813099999999999</v>
      </c>
      <c r="N241">
        <v>20.272400000000001</v>
      </c>
      <c r="O241">
        <v>20.831600000000002</v>
      </c>
      <c r="P241">
        <v>20.013300000000001</v>
      </c>
      <c r="Q241">
        <v>20.779699999999998</v>
      </c>
      <c r="R241">
        <v>20.577999999999999</v>
      </c>
      <c r="S241">
        <v>20.236000000000001</v>
      </c>
      <c r="T241">
        <v>19.478200000000001</v>
      </c>
      <c r="V241">
        <v>0.25</v>
      </c>
      <c r="W241" t="s">
        <v>778</v>
      </c>
      <c r="X241" t="s">
        <v>779</v>
      </c>
      <c r="Y241" t="s">
        <v>780</v>
      </c>
    </row>
    <row r="242" spans="1:25" x14ac:dyDescent="0.25">
      <c r="A242">
        <v>20.939699999999998</v>
      </c>
      <c r="B242">
        <v>20.499700000000001</v>
      </c>
      <c r="C242">
        <v>20.5167</v>
      </c>
      <c r="D242">
        <v>20.5367</v>
      </c>
      <c r="E242">
        <v>21.143599999999999</v>
      </c>
      <c r="F242">
        <v>20.551600000000001</v>
      </c>
      <c r="G242">
        <v>21.1374</v>
      </c>
      <c r="H242">
        <v>19.861799999999999</v>
      </c>
      <c r="I242">
        <v>21.703299999999999</v>
      </c>
      <c r="J242">
        <v>21.412099999999999</v>
      </c>
      <c r="K242">
        <v>21.072399999999998</v>
      </c>
      <c r="L242">
        <v>20.974</v>
      </c>
      <c r="M242">
        <v>20.742699999999999</v>
      </c>
      <c r="N242">
        <v>21.091999999999999</v>
      </c>
      <c r="O242">
        <v>20.6952</v>
      </c>
      <c r="P242">
        <v>20.9739</v>
      </c>
      <c r="Q242">
        <v>20.528099999999998</v>
      </c>
      <c r="R242">
        <v>20.8078</v>
      </c>
      <c r="S242">
        <v>20.642700000000001</v>
      </c>
      <c r="T242">
        <v>21.401599999999998</v>
      </c>
      <c r="V242">
        <v>0.05</v>
      </c>
      <c r="W242" t="s">
        <v>781</v>
      </c>
      <c r="X242" t="s">
        <v>782</v>
      </c>
      <c r="Y242" t="s">
        <v>783</v>
      </c>
    </row>
    <row r="243" spans="1:25" x14ac:dyDescent="0.25">
      <c r="A243">
        <v>24.6784</v>
      </c>
      <c r="B243">
        <v>25.9268</v>
      </c>
      <c r="C243">
        <v>25.971599999999999</v>
      </c>
      <c r="D243">
        <v>25.337599999999998</v>
      </c>
      <c r="E243">
        <v>24.2317</v>
      </c>
      <c r="F243">
        <v>24.353999999999999</v>
      </c>
      <c r="G243">
        <v>25.617699999999999</v>
      </c>
      <c r="H243">
        <v>25.7941</v>
      </c>
      <c r="I243">
        <v>25.680599999999998</v>
      </c>
      <c r="J243">
        <v>25.278500000000001</v>
      </c>
      <c r="K243">
        <v>25.198499999999999</v>
      </c>
      <c r="L243">
        <v>25.86</v>
      </c>
      <c r="M243">
        <v>24.089600000000001</v>
      </c>
      <c r="N243">
        <v>25.411100000000001</v>
      </c>
      <c r="O243">
        <v>25.933900000000001</v>
      </c>
      <c r="P243">
        <v>25.617899999999999</v>
      </c>
      <c r="Q243">
        <v>26.497599999999998</v>
      </c>
      <c r="R243">
        <v>26.045000000000002</v>
      </c>
      <c r="S243">
        <v>26.0992</v>
      </c>
      <c r="T243">
        <v>25.052800000000001</v>
      </c>
      <c r="V243">
        <v>0.14000000000000001</v>
      </c>
      <c r="W243" t="s">
        <v>784</v>
      </c>
      <c r="X243" t="s">
        <v>785</v>
      </c>
      <c r="Y243" t="s">
        <v>786</v>
      </c>
    </row>
    <row r="244" spans="1:25" x14ac:dyDescent="0.25">
      <c r="A244">
        <v>19.3033</v>
      </c>
      <c r="B244">
        <v>17.6511</v>
      </c>
      <c r="C244">
        <v>18.929300000000001</v>
      </c>
      <c r="D244">
        <v>18.787700000000001</v>
      </c>
      <c r="E244">
        <v>17.188500000000001</v>
      </c>
      <c r="F244">
        <v>18.855399999999999</v>
      </c>
      <c r="G244">
        <v>19.1873</v>
      </c>
      <c r="H244">
        <v>17.751899999999999</v>
      </c>
      <c r="I244">
        <v>19.2043</v>
      </c>
      <c r="J244">
        <v>18.979600000000001</v>
      </c>
      <c r="K244">
        <v>19.945900000000002</v>
      </c>
      <c r="L244">
        <v>19.7697</v>
      </c>
      <c r="M244">
        <v>20.340299999999999</v>
      </c>
      <c r="N244">
        <v>20.237300000000001</v>
      </c>
      <c r="O244">
        <v>19.753499999999999</v>
      </c>
      <c r="P244">
        <v>19.793299999999999</v>
      </c>
      <c r="Q244">
        <v>18.668199999999999</v>
      </c>
      <c r="R244">
        <v>20.956399999999999</v>
      </c>
      <c r="S244">
        <v>19.3294</v>
      </c>
      <c r="T244">
        <v>19.211500000000001</v>
      </c>
      <c r="V244">
        <v>0.51</v>
      </c>
      <c r="W244" t="s">
        <v>787</v>
      </c>
      <c r="X244" t="s">
        <v>788</v>
      </c>
      <c r="Y244" t="s">
        <v>789</v>
      </c>
    </row>
    <row r="245" spans="1:25" x14ac:dyDescent="0.25">
      <c r="A245">
        <v>29.038900000000002</v>
      </c>
      <c r="B245">
        <v>29.9041</v>
      </c>
      <c r="C245">
        <v>30.078299999999999</v>
      </c>
      <c r="D245">
        <v>29.0518</v>
      </c>
      <c r="E245">
        <v>29.514199999999999</v>
      </c>
      <c r="F245">
        <v>29.6783</v>
      </c>
      <c r="G245">
        <v>30.094899999999999</v>
      </c>
      <c r="H245">
        <v>29.5045</v>
      </c>
      <c r="I245">
        <v>29.785299999999999</v>
      </c>
      <c r="J245">
        <v>29.483599999999999</v>
      </c>
      <c r="K245">
        <v>30.220300000000002</v>
      </c>
      <c r="L245">
        <v>29.448699999999999</v>
      </c>
      <c r="M245">
        <v>30.027999999999999</v>
      </c>
      <c r="N245">
        <v>31.030200000000001</v>
      </c>
      <c r="O245">
        <v>29.267600000000002</v>
      </c>
      <c r="P245">
        <v>29.932700000000001</v>
      </c>
      <c r="Q245">
        <v>29.2974</v>
      </c>
      <c r="R245">
        <v>29.234200000000001</v>
      </c>
      <c r="S245">
        <v>29.5458</v>
      </c>
      <c r="T245">
        <v>28.892099999999999</v>
      </c>
      <c r="V245">
        <v>-0.03</v>
      </c>
      <c r="W245" t="s">
        <v>790</v>
      </c>
      <c r="X245" t="s">
        <v>791</v>
      </c>
      <c r="Y245" t="s">
        <v>792</v>
      </c>
    </row>
    <row r="246" spans="1:25" x14ac:dyDescent="0.25">
      <c r="A246">
        <v>22.703299999999999</v>
      </c>
      <c r="B246">
        <v>22.700800000000001</v>
      </c>
      <c r="C246">
        <v>22.572500000000002</v>
      </c>
      <c r="D246">
        <v>22.776399999999999</v>
      </c>
      <c r="E246">
        <v>22.681000000000001</v>
      </c>
      <c r="F246">
        <v>22.777100000000001</v>
      </c>
      <c r="G246">
        <v>23.011700000000001</v>
      </c>
      <c r="H246">
        <v>22.497599999999998</v>
      </c>
      <c r="I246">
        <v>23.017600000000002</v>
      </c>
      <c r="J246">
        <v>22.697800000000001</v>
      </c>
      <c r="K246">
        <v>22.9209</v>
      </c>
      <c r="L246">
        <v>23.131499999999999</v>
      </c>
      <c r="M246">
        <v>22.684899999999999</v>
      </c>
      <c r="N246">
        <v>24.080200000000001</v>
      </c>
      <c r="O246">
        <v>23.724399999999999</v>
      </c>
      <c r="P246">
        <v>23.164000000000001</v>
      </c>
      <c r="Q246">
        <v>22.598600000000001</v>
      </c>
      <c r="R246">
        <v>24.9436</v>
      </c>
      <c r="S246">
        <v>23.490400000000001</v>
      </c>
      <c r="T246">
        <v>22.933399999999999</v>
      </c>
      <c r="V246">
        <v>0</v>
      </c>
      <c r="W246" t="s">
        <v>793</v>
      </c>
      <c r="X246" t="s">
        <v>794</v>
      </c>
      <c r="Y246" t="s">
        <v>795</v>
      </c>
    </row>
    <row r="247" spans="1:25" x14ac:dyDescent="0.25">
      <c r="A247">
        <v>23.6157</v>
      </c>
      <c r="B247">
        <v>24.363</v>
      </c>
      <c r="C247">
        <v>24.607700000000001</v>
      </c>
      <c r="D247">
        <v>24.084800000000001</v>
      </c>
      <c r="E247">
        <v>24.286899999999999</v>
      </c>
      <c r="F247">
        <v>24.4953</v>
      </c>
      <c r="G247">
        <v>24.436599999999999</v>
      </c>
      <c r="H247">
        <v>24.934999999999999</v>
      </c>
      <c r="I247">
        <v>24.6098</v>
      </c>
      <c r="J247">
        <v>24.3325</v>
      </c>
      <c r="K247">
        <v>25.374400000000001</v>
      </c>
      <c r="L247">
        <v>24.651299999999999</v>
      </c>
      <c r="M247">
        <v>24.513500000000001</v>
      </c>
      <c r="N247">
        <v>24.901800000000001</v>
      </c>
      <c r="O247">
        <v>25.353100000000001</v>
      </c>
      <c r="P247">
        <v>25.428999999999998</v>
      </c>
      <c r="Q247">
        <v>25.246200000000002</v>
      </c>
      <c r="R247">
        <v>25.2302</v>
      </c>
      <c r="S247">
        <v>25.257200000000001</v>
      </c>
      <c r="T247">
        <v>24.444199999999999</v>
      </c>
      <c r="V247">
        <v>0.15</v>
      </c>
      <c r="W247" t="s">
        <v>796</v>
      </c>
      <c r="X247" t="s">
        <v>797</v>
      </c>
    </row>
    <row r="248" spans="1:25" x14ac:dyDescent="0.25">
      <c r="A248">
        <v>23.562899999999999</v>
      </c>
      <c r="B248">
        <v>23.104500000000002</v>
      </c>
      <c r="C248">
        <v>22.433</v>
      </c>
      <c r="D248">
        <v>23.647200000000002</v>
      </c>
      <c r="E248">
        <v>23.020700000000001</v>
      </c>
      <c r="F248">
        <v>23.475200000000001</v>
      </c>
      <c r="G248">
        <v>22.596599999999999</v>
      </c>
      <c r="H248">
        <v>23.481400000000001</v>
      </c>
      <c r="I248">
        <v>23.334499999999998</v>
      </c>
      <c r="J248">
        <v>23.181799999999999</v>
      </c>
      <c r="K248">
        <v>23.6143</v>
      </c>
      <c r="L248">
        <v>23.0627</v>
      </c>
      <c r="M248">
        <v>22.5731</v>
      </c>
      <c r="N248">
        <v>23.252700000000001</v>
      </c>
      <c r="O248">
        <v>23.043299999999999</v>
      </c>
      <c r="P248">
        <v>23.351400000000002</v>
      </c>
      <c r="Q248">
        <v>23.251300000000001</v>
      </c>
      <c r="R248">
        <v>22.972200000000001</v>
      </c>
      <c r="S248">
        <v>23.318100000000001</v>
      </c>
      <c r="T248">
        <v>22.683399999999999</v>
      </c>
      <c r="V248">
        <v>0.06</v>
      </c>
      <c r="W248" t="s">
        <v>798</v>
      </c>
      <c r="X248" t="s">
        <v>799</v>
      </c>
      <c r="Y248" t="s">
        <v>800</v>
      </c>
    </row>
    <row r="249" spans="1:25" x14ac:dyDescent="0.25">
      <c r="A249">
        <v>18.2423</v>
      </c>
      <c r="B249">
        <v>17.9099</v>
      </c>
      <c r="C249">
        <v>19.084800000000001</v>
      </c>
      <c r="D249">
        <v>18.390899999999998</v>
      </c>
      <c r="E249">
        <v>18.739899999999999</v>
      </c>
      <c r="F249">
        <v>17.933199999999999</v>
      </c>
      <c r="G249">
        <v>18.948799999999999</v>
      </c>
      <c r="H249">
        <v>18.058599999999998</v>
      </c>
      <c r="I249">
        <v>18.845400000000001</v>
      </c>
      <c r="J249">
        <v>17.7377</v>
      </c>
      <c r="K249">
        <v>19.292200000000001</v>
      </c>
      <c r="L249">
        <v>19.0304</v>
      </c>
      <c r="M249">
        <v>18.581099999999999</v>
      </c>
      <c r="N249">
        <v>19.452999999999999</v>
      </c>
      <c r="O249">
        <v>19.496200000000002</v>
      </c>
      <c r="P249">
        <v>19.605899999999998</v>
      </c>
      <c r="Q249">
        <v>18.7029</v>
      </c>
      <c r="R249">
        <v>19.5869</v>
      </c>
      <c r="S249">
        <v>16.156099999999999</v>
      </c>
      <c r="T249">
        <v>18.788699999999999</v>
      </c>
      <c r="V249">
        <v>0.6</v>
      </c>
      <c r="W249" t="s">
        <v>801</v>
      </c>
      <c r="X249" t="s">
        <v>802</v>
      </c>
      <c r="Y249" t="s">
        <v>803</v>
      </c>
    </row>
    <row r="250" spans="1:25" x14ac:dyDescent="0.25">
      <c r="A250">
        <v>21.212</v>
      </c>
      <c r="B250">
        <v>20.432500000000001</v>
      </c>
      <c r="C250">
        <v>21.290800000000001</v>
      </c>
      <c r="D250">
        <v>21.270700000000001</v>
      </c>
      <c r="E250">
        <v>21.452400000000001</v>
      </c>
      <c r="F250">
        <v>20.585699999999999</v>
      </c>
      <c r="G250">
        <v>22.910399999999999</v>
      </c>
      <c r="H250">
        <v>20.382899999999999</v>
      </c>
      <c r="I250">
        <v>20.9756</v>
      </c>
      <c r="J250">
        <v>21.116099999999999</v>
      </c>
      <c r="K250">
        <v>21.731400000000001</v>
      </c>
      <c r="L250">
        <v>21.264399999999998</v>
      </c>
      <c r="M250">
        <v>21.789300000000001</v>
      </c>
      <c r="N250">
        <v>21.402699999999999</v>
      </c>
      <c r="O250">
        <v>21.042000000000002</v>
      </c>
      <c r="P250">
        <v>21.1053</v>
      </c>
      <c r="Q250">
        <v>20.0274</v>
      </c>
      <c r="R250">
        <v>20.676200000000001</v>
      </c>
      <c r="S250">
        <v>21.387799999999999</v>
      </c>
      <c r="T250">
        <v>20.7926</v>
      </c>
      <c r="V250">
        <v>7.0000000000000007E-2</v>
      </c>
      <c r="W250" t="s">
        <v>804</v>
      </c>
      <c r="X250" t="s">
        <v>805</v>
      </c>
      <c r="Y250" t="s">
        <v>806</v>
      </c>
    </row>
    <row r="251" spans="1:25" x14ac:dyDescent="0.25">
      <c r="A251">
        <v>27.454799999999999</v>
      </c>
      <c r="B251">
        <v>27.189800000000002</v>
      </c>
      <c r="C251">
        <v>27.9741</v>
      </c>
      <c r="D251">
        <v>27.8703</v>
      </c>
      <c r="E251">
        <v>28.315899999999999</v>
      </c>
      <c r="F251">
        <v>27.730599999999999</v>
      </c>
      <c r="G251">
        <v>28.317399999999999</v>
      </c>
      <c r="H251">
        <v>27.830400000000001</v>
      </c>
      <c r="I251">
        <v>28.191700000000001</v>
      </c>
      <c r="J251">
        <v>28.3018</v>
      </c>
      <c r="K251">
        <v>27.7179</v>
      </c>
      <c r="L251">
        <v>28.0383</v>
      </c>
      <c r="M251">
        <v>28.468</v>
      </c>
      <c r="N251">
        <v>28.245799999999999</v>
      </c>
      <c r="O251">
        <v>27.963799999999999</v>
      </c>
      <c r="P251">
        <v>27.794899999999998</v>
      </c>
      <c r="Q251">
        <v>27.254200000000001</v>
      </c>
      <c r="R251">
        <v>28.080100000000002</v>
      </c>
      <c r="S251">
        <v>28.0441</v>
      </c>
      <c r="T251">
        <v>27.8035</v>
      </c>
      <c r="V251">
        <v>7.0000000000000007E-2</v>
      </c>
      <c r="W251" t="s">
        <v>807</v>
      </c>
      <c r="X251" t="s">
        <v>808</v>
      </c>
      <c r="Y251" t="s">
        <v>809</v>
      </c>
    </row>
    <row r="252" spans="1:25" x14ac:dyDescent="0.25">
      <c r="A252">
        <v>27.254899999999999</v>
      </c>
      <c r="B252">
        <v>27.084800000000001</v>
      </c>
      <c r="C252">
        <v>24.702100000000002</v>
      </c>
      <c r="D252">
        <v>24.4284</v>
      </c>
      <c r="E252">
        <v>22.337299999999999</v>
      </c>
      <c r="F252">
        <v>24.042100000000001</v>
      </c>
      <c r="G252">
        <v>29.784199999999998</v>
      </c>
      <c r="H252">
        <v>22.747900000000001</v>
      </c>
      <c r="I252">
        <v>21.179099999999998</v>
      </c>
      <c r="J252">
        <v>24.357199999999999</v>
      </c>
      <c r="K252">
        <v>22.5822</v>
      </c>
      <c r="L252">
        <v>23.1767</v>
      </c>
      <c r="M252">
        <v>24.88</v>
      </c>
      <c r="N252">
        <v>23.077100000000002</v>
      </c>
      <c r="O252">
        <v>21.9984</v>
      </c>
      <c r="P252">
        <v>22.212199999999999</v>
      </c>
      <c r="Q252">
        <v>22.489899999999999</v>
      </c>
      <c r="R252">
        <v>23.480799999999999</v>
      </c>
      <c r="S252">
        <v>22.421700000000001</v>
      </c>
      <c r="T252">
        <v>22.359500000000001</v>
      </c>
      <c r="V252">
        <v>-1.76</v>
      </c>
      <c r="W252" t="s">
        <v>810</v>
      </c>
      <c r="X252" t="s">
        <v>811</v>
      </c>
      <c r="Y252" t="s">
        <v>812</v>
      </c>
    </row>
    <row r="253" spans="1:25" x14ac:dyDescent="0.25">
      <c r="A253">
        <v>21.816299999999998</v>
      </c>
      <c r="B253">
        <v>21.127300000000002</v>
      </c>
      <c r="C253">
        <v>22.466899999999999</v>
      </c>
      <c r="D253">
        <v>18.398</v>
      </c>
      <c r="E253">
        <v>17.439299999999999</v>
      </c>
      <c r="F253">
        <v>16.7315</v>
      </c>
      <c r="G253">
        <v>19.118200000000002</v>
      </c>
      <c r="H253">
        <v>19.0548</v>
      </c>
      <c r="I253">
        <v>20.711500000000001</v>
      </c>
      <c r="J253">
        <v>19.167999999999999</v>
      </c>
      <c r="K253">
        <v>23.0184</v>
      </c>
      <c r="L253">
        <v>22.698</v>
      </c>
      <c r="M253">
        <v>19.302499999999998</v>
      </c>
      <c r="N253">
        <v>19.5825</v>
      </c>
      <c r="O253">
        <v>19.840599999999998</v>
      </c>
      <c r="P253">
        <v>19.738600000000002</v>
      </c>
      <c r="Q253">
        <v>19.554400000000001</v>
      </c>
      <c r="R253">
        <v>19.647200000000002</v>
      </c>
      <c r="S253">
        <v>22.423100000000002</v>
      </c>
      <c r="T253">
        <v>19.068300000000001</v>
      </c>
      <c r="V253">
        <v>0.51</v>
      </c>
      <c r="W253" t="s">
        <v>813</v>
      </c>
      <c r="X253" t="s">
        <v>814</v>
      </c>
      <c r="Y253" t="s">
        <v>815</v>
      </c>
    </row>
    <row r="254" spans="1:25" x14ac:dyDescent="0.25">
      <c r="A254">
        <v>22.5106</v>
      </c>
      <c r="B254">
        <v>23.330100000000002</v>
      </c>
      <c r="C254">
        <v>23.703499999999998</v>
      </c>
      <c r="D254">
        <v>23.628299999999999</v>
      </c>
      <c r="E254">
        <v>24.4069</v>
      </c>
      <c r="F254">
        <v>23.182099999999998</v>
      </c>
      <c r="G254">
        <v>22.757999999999999</v>
      </c>
      <c r="H254">
        <v>21.7895</v>
      </c>
      <c r="I254">
        <v>24.036799999999999</v>
      </c>
      <c r="J254">
        <v>23.6907</v>
      </c>
      <c r="K254">
        <v>23.775300000000001</v>
      </c>
      <c r="L254">
        <v>23.296199999999999</v>
      </c>
      <c r="M254">
        <v>24.2988</v>
      </c>
      <c r="N254">
        <v>23.508099999999999</v>
      </c>
      <c r="O254">
        <v>22.401</v>
      </c>
      <c r="P254">
        <v>23.743500000000001</v>
      </c>
      <c r="Q254">
        <v>22.025700000000001</v>
      </c>
      <c r="R254">
        <v>23.302900000000001</v>
      </c>
      <c r="S254">
        <v>21.662600000000001</v>
      </c>
      <c r="T254">
        <v>23.848199999999999</v>
      </c>
      <c r="V254">
        <v>-0.1</v>
      </c>
      <c r="W254" t="s">
        <v>816</v>
      </c>
      <c r="X254" t="s">
        <v>817</v>
      </c>
      <c r="Y254" t="s">
        <v>818</v>
      </c>
    </row>
    <row r="255" spans="1:25" x14ac:dyDescent="0.25">
      <c r="A255">
        <v>20.632100000000001</v>
      </c>
      <c r="B255">
        <v>19.613199999999999</v>
      </c>
      <c r="C255">
        <v>16.035399999999999</v>
      </c>
      <c r="D255">
        <v>19.805</v>
      </c>
      <c r="E255">
        <v>16.526800000000001</v>
      </c>
      <c r="F255">
        <v>19.3673</v>
      </c>
      <c r="G255">
        <v>20.106400000000001</v>
      </c>
      <c r="H255">
        <v>19.447500000000002</v>
      </c>
      <c r="I255">
        <v>18.453600000000002</v>
      </c>
      <c r="J255">
        <v>20.492899999999999</v>
      </c>
      <c r="K255">
        <v>21.152200000000001</v>
      </c>
      <c r="L255">
        <v>21.074000000000002</v>
      </c>
      <c r="M255">
        <v>16.548400000000001</v>
      </c>
      <c r="N255">
        <v>21.122199999999999</v>
      </c>
      <c r="O255">
        <v>20.707999999999998</v>
      </c>
      <c r="P255">
        <v>21.597000000000001</v>
      </c>
      <c r="Q255">
        <v>20.626799999999999</v>
      </c>
      <c r="R255">
        <v>19.845099999999999</v>
      </c>
      <c r="S255">
        <v>20.229900000000001</v>
      </c>
      <c r="T255">
        <v>19.946999999999999</v>
      </c>
      <c r="V255">
        <v>0.49</v>
      </c>
      <c r="W255" t="s">
        <v>819</v>
      </c>
      <c r="X255" t="s">
        <v>820</v>
      </c>
      <c r="Y255" t="s">
        <v>821</v>
      </c>
    </row>
    <row r="256" spans="1:25" x14ac:dyDescent="0.25">
      <c r="A256">
        <v>17.655999999999999</v>
      </c>
      <c r="B256">
        <v>18.403199999999998</v>
      </c>
      <c r="C256">
        <v>18.121099999999998</v>
      </c>
      <c r="D256">
        <v>18.955500000000001</v>
      </c>
      <c r="E256">
        <v>18.751899999999999</v>
      </c>
      <c r="F256">
        <v>19.269200000000001</v>
      </c>
      <c r="G256">
        <v>18.535499999999999</v>
      </c>
      <c r="H256">
        <v>18.4251</v>
      </c>
      <c r="I256">
        <v>17.741399999999999</v>
      </c>
      <c r="J256">
        <v>18.604500000000002</v>
      </c>
      <c r="K256">
        <v>18.878699999999998</v>
      </c>
      <c r="L256">
        <v>19.399100000000001</v>
      </c>
      <c r="M256">
        <v>18.7087</v>
      </c>
      <c r="N256">
        <v>19.012499999999999</v>
      </c>
      <c r="O256">
        <v>18.810600000000001</v>
      </c>
      <c r="P256">
        <v>18.904900000000001</v>
      </c>
      <c r="Q256">
        <v>18.941400000000002</v>
      </c>
      <c r="R256">
        <v>20.1523</v>
      </c>
      <c r="S256">
        <v>17.869900000000001</v>
      </c>
      <c r="T256">
        <v>19.3489</v>
      </c>
      <c r="V256">
        <v>0.36</v>
      </c>
      <c r="W256" t="s">
        <v>822</v>
      </c>
      <c r="X256" t="s">
        <v>823</v>
      </c>
      <c r="Y256" t="s">
        <v>824</v>
      </c>
    </row>
    <row r="257" spans="1:25" x14ac:dyDescent="0.25">
      <c r="A257">
        <v>22.488600000000002</v>
      </c>
      <c r="B257">
        <v>21.607500000000002</v>
      </c>
      <c r="C257">
        <v>21.521799999999999</v>
      </c>
      <c r="D257">
        <v>20.835999999999999</v>
      </c>
      <c r="E257">
        <v>21.347799999999999</v>
      </c>
      <c r="F257">
        <v>21.0974</v>
      </c>
      <c r="G257">
        <v>21.5002</v>
      </c>
      <c r="H257">
        <v>21.316400000000002</v>
      </c>
      <c r="I257">
        <v>22.017600000000002</v>
      </c>
      <c r="J257">
        <v>21.727699999999999</v>
      </c>
      <c r="K257">
        <v>22.108599999999999</v>
      </c>
      <c r="L257">
        <v>22.208300000000001</v>
      </c>
      <c r="M257">
        <v>22.113700000000001</v>
      </c>
      <c r="N257">
        <v>22.625399999999999</v>
      </c>
      <c r="O257">
        <v>22.058900000000001</v>
      </c>
      <c r="P257">
        <v>22.369800000000001</v>
      </c>
      <c r="Q257">
        <v>21.374400000000001</v>
      </c>
      <c r="R257">
        <v>22.96</v>
      </c>
      <c r="S257">
        <v>21.9192</v>
      </c>
      <c r="T257">
        <v>22.7988</v>
      </c>
      <c r="V257">
        <v>0.71</v>
      </c>
      <c r="W257" t="s">
        <v>825</v>
      </c>
      <c r="X257" t="s">
        <v>826</v>
      </c>
      <c r="Y257" t="s">
        <v>827</v>
      </c>
    </row>
    <row r="258" spans="1:25" x14ac:dyDescent="0.25">
      <c r="A258">
        <v>22.700800000000001</v>
      </c>
      <c r="B258">
        <v>21.4739</v>
      </c>
      <c r="C258">
        <v>19.6206</v>
      </c>
      <c r="D258">
        <v>19.809799999999999</v>
      </c>
      <c r="E258">
        <v>19.5532</v>
      </c>
      <c r="F258">
        <v>18.942499999999999</v>
      </c>
      <c r="G258">
        <v>16.4116</v>
      </c>
      <c r="H258">
        <v>19.910499999999999</v>
      </c>
      <c r="I258">
        <v>19.595099999999999</v>
      </c>
      <c r="J258">
        <v>15.2318</v>
      </c>
      <c r="K258">
        <v>19.3093</v>
      </c>
      <c r="L258">
        <v>19.104099999999999</v>
      </c>
      <c r="M258">
        <v>16.7227</v>
      </c>
      <c r="N258">
        <v>20.107399999999998</v>
      </c>
      <c r="O258">
        <v>20.154699999999998</v>
      </c>
      <c r="P258">
        <v>20.527200000000001</v>
      </c>
      <c r="Q258">
        <v>19.495000000000001</v>
      </c>
      <c r="R258">
        <v>20.0215</v>
      </c>
      <c r="S258">
        <v>20.395900000000001</v>
      </c>
      <c r="T258">
        <v>18.569500000000001</v>
      </c>
      <c r="V258">
        <v>0.16</v>
      </c>
      <c r="W258" t="s">
        <v>828</v>
      </c>
      <c r="X258" t="s">
        <v>829</v>
      </c>
      <c r="Y258" t="s">
        <v>830</v>
      </c>
    </row>
    <row r="259" spans="1:25" x14ac:dyDescent="0.25">
      <c r="A259">
        <v>26.873000000000001</v>
      </c>
      <c r="B259">
        <v>26.541899999999998</v>
      </c>
      <c r="C259">
        <v>26.581900000000001</v>
      </c>
      <c r="D259">
        <v>25.557400000000001</v>
      </c>
      <c r="E259">
        <v>26.673999999999999</v>
      </c>
      <c r="F259">
        <v>26.648</v>
      </c>
      <c r="G259">
        <v>25.093699999999998</v>
      </c>
      <c r="H259">
        <v>26.664999999999999</v>
      </c>
      <c r="I259">
        <v>26.288900000000002</v>
      </c>
      <c r="J259">
        <v>25.729500000000002</v>
      </c>
      <c r="K259">
        <v>27.100899999999999</v>
      </c>
      <c r="L259">
        <v>26.744299999999999</v>
      </c>
      <c r="M259">
        <v>26.390699999999999</v>
      </c>
      <c r="N259">
        <v>26.9621</v>
      </c>
      <c r="O259">
        <v>26.558399999999999</v>
      </c>
      <c r="P259">
        <v>26.9086</v>
      </c>
      <c r="Q259">
        <v>26.2302</v>
      </c>
      <c r="R259">
        <v>26.880400000000002</v>
      </c>
      <c r="S259">
        <v>26.5731</v>
      </c>
      <c r="T259">
        <v>27.017299999999999</v>
      </c>
      <c r="V259">
        <v>0.38</v>
      </c>
      <c r="W259" t="s">
        <v>831</v>
      </c>
      <c r="X259" t="s">
        <v>832</v>
      </c>
      <c r="Y259" t="s">
        <v>833</v>
      </c>
    </row>
    <row r="260" spans="1:25" x14ac:dyDescent="0.25">
      <c r="A260">
        <v>24.263200000000001</v>
      </c>
      <c r="B260">
        <v>23.978000000000002</v>
      </c>
      <c r="C260">
        <v>24.1953</v>
      </c>
      <c r="D260">
        <v>24.0123</v>
      </c>
      <c r="E260">
        <v>24.619299999999999</v>
      </c>
      <c r="F260">
        <v>24.118600000000001</v>
      </c>
      <c r="G260">
        <v>24.484000000000002</v>
      </c>
      <c r="H260">
        <v>24.1341</v>
      </c>
      <c r="I260">
        <v>24.296500000000002</v>
      </c>
      <c r="J260">
        <v>24.597100000000001</v>
      </c>
      <c r="K260">
        <v>23.2882</v>
      </c>
      <c r="L260">
        <v>23.262499999999999</v>
      </c>
      <c r="M260">
        <v>24.844200000000001</v>
      </c>
      <c r="N260">
        <v>23.770099999999999</v>
      </c>
      <c r="O260">
        <v>23.718</v>
      </c>
      <c r="P260">
        <v>23.665199999999999</v>
      </c>
      <c r="Q260">
        <v>24.097999999999999</v>
      </c>
      <c r="R260">
        <v>23.276800000000001</v>
      </c>
      <c r="S260">
        <v>23.789400000000001</v>
      </c>
      <c r="T260">
        <v>23.9693</v>
      </c>
      <c r="V260">
        <v>-0.06</v>
      </c>
      <c r="W260" t="s">
        <v>834</v>
      </c>
      <c r="X260" t="s">
        <v>835</v>
      </c>
      <c r="Y260" t="s">
        <v>836</v>
      </c>
    </row>
    <row r="261" spans="1:25" x14ac:dyDescent="0.25">
      <c r="A261">
        <v>28.372199999999999</v>
      </c>
      <c r="B261">
        <v>27.639600000000002</v>
      </c>
      <c r="C261">
        <v>28.642600000000002</v>
      </c>
      <c r="D261">
        <v>28.577100000000002</v>
      </c>
      <c r="E261">
        <v>29.178699999999999</v>
      </c>
      <c r="F261">
        <v>28.383099999999999</v>
      </c>
      <c r="G261">
        <v>28.504100000000001</v>
      </c>
      <c r="H261">
        <v>27.712700000000002</v>
      </c>
      <c r="I261">
        <v>28.6144</v>
      </c>
      <c r="J261">
        <v>28.938600000000001</v>
      </c>
      <c r="K261">
        <v>28.650300000000001</v>
      </c>
      <c r="L261">
        <v>28.433599999999998</v>
      </c>
      <c r="M261">
        <v>28.743099999999998</v>
      </c>
      <c r="N261">
        <v>28.386099999999999</v>
      </c>
      <c r="O261">
        <v>28.5641</v>
      </c>
      <c r="P261">
        <v>29.151700000000002</v>
      </c>
      <c r="Q261">
        <v>28.370100000000001</v>
      </c>
      <c r="R261">
        <v>29.342600000000001</v>
      </c>
      <c r="S261">
        <v>29.015699999999999</v>
      </c>
      <c r="T261">
        <v>29.054400000000001</v>
      </c>
      <c r="V261">
        <v>0.21</v>
      </c>
      <c r="W261" t="s">
        <v>837</v>
      </c>
      <c r="X261" t="s">
        <v>838</v>
      </c>
      <c r="Y261" t="s">
        <v>839</v>
      </c>
    </row>
    <row r="262" spans="1:25" x14ac:dyDescent="0.25">
      <c r="A262">
        <v>23.598700000000001</v>
      </c>
      <c r="B262">
        <v>24.132400000000001</v>
      </c>
      <c r="C262">
        <v>24.353999999999999</v>
      </c>
      <c r="D262">
        <v>24.669499999999999</v>
      </c>
      <c r="E262">
        <v>24.441600000000001</v>
      </c>
      <c r="F262">
        <v>24.078199999999999</v>
      </c>
      <c r="G262">
        <v>25.031099999999999</v>
      </c>
      <c r="H262">
        <v>24.233000000000001</v>
      </c>
      <c r="I262">
        <v>24.577300000000001</v>
      </c>
      <c r="J262">
        <v>24.241900000000001</v>
      </c>
      <c r="K262">
        <v>26.153600000000001</v>
      </c>
      <c r="L262">
        <v>26.712199999999999</v>
      </c>
      <c r="M262">
        <v>25.710799999999999</v>
      </c>
      <c r="N262">
        <v>26.371500000000001</v>
      </c>
      <c r="O262">
        <v>26.742000000000001</v>
      </c>
      <c r="P262">
        <v>26.2134</v>
      </c>
      <c r="Q262">
        <v>25.999199999999998</v>
      </c>
      <c r="R262">
        <v>26.6553</v>
      </c>
      <c r="S262">
        <v>25.958300000000001</v>
      </c>
      <c r="T262">
        <v>25.717300000000002</v>
      </c>
      <c r="V262">
        <v>0.11</v>
      </c>
      <c r="W262" t="s">
        <v>840</v>
      </c>
      <c r="X262" t="s">
        <v>841</v>
      </c>
    </row>
    <row r="263" spans="1:25" x14ac:dyDescent="0.25">
      <c r="A263">
        <v>17.938199999999998</v>
      </c>
      <c r="B263">
        <v>17.169</v>
      </c>
      <c r="C263">
        <v>18.054500000000001</v>
      </c>
      <c r="D263">
        <v>18.180800000000001</v>
      </c>
      <c r="E263">
        <v>18.4589</v>
      </c>
      <c r="F263">
        <v>17.817499999999999</v>
      </c>
      <c r="G263">
        <v>19.967500000000001</v>
      </c>
      <c r="H263">
        <v>17.517499999999998</v>
      </c>
      <c r="I263">
        <v>18.417300000000001</v>
      </c>
      <c r="J263">
        <v>18.3047</v>
      </c>
      <c r="K263">
        <v>18.364100000000001</v>
      </c>
      <c r="L263">
        <v>18.4132</v>
      </c>
      <c r="M263">
        <v>19.157</v>
      </c>
      <c r="N263">
        <v>18.1311</v>
      </c>
      <c r="O263">
        <v>18.511800000000001</v>
      </c>
      <c r="P263">
        <v>18.046600000000002</v>
      </c>
      <c r="Q263">
        <v>17.548500000000001</v>
      </c>
      <c r="R263">
        <v>19.464500000000001</v>
      </c>
      <c r="S263">
        <v>18.603899999999999</v>
      </c>
      <c r="T263">
        <v>17.6206</v>
      </c>
      <c r="V263">
        <v>0.1</v>
      </c>
      <c r="W263" t="s">
        <v>842</v>
      </c>
      <c r="X263" t="s">
        <v>843</v>
      </c>
      <c r="Y263" t="s">
        <v>844</v>
      </c>
    </row>
    <row r="264" spans="1:25" x14ac:dyDescent="0.25">
      <c r="A264">
        <v>28.393000000000001</v>
      </c>
      <c r="B264">
        <v>27.9907</v>
      </c>
      <c r="C264">
        <v>28.473400000000002</v>
      </c>
      <c r="D264">
        <v>28.486499999999999</v>
      </c>
      <c r="E264">
        <v>28.304300000000001</v>
      </c>
      <c r="F264">
        <v>28.3947</v>
      </c>
      <c r="G264">
        <v>27.596299999999999</v>
      </c>
      <c r="H264">
        <v>28.878699999999998</v>
      </c>
      <c r="I264">
        <v>27.8474</v>
      </c>
      <c r="J264">
        <v>27.559899999999999</v>
      </c>
      <c r="K264">
        <v>27.517900000000001</v>
      </c>
      <c r="L264">
        <v>28.5199</v>
      </c>
      <c r="M264">
        <v>28.341799999999999</v>
      </c>
      <c r="N264">
        <v>27.892099999999999</v>
      </c>
      <c r="O264">
        <v>28.797999999999998</v>
      </c>
      <c r="P264">
        <v>28.020800000000001</v>
      </c>
      <c r="Q264">
        <v>29.022300000000001</v>
      </c>
      <c r="R264">
        <v>27.651199999999999</v>
      </c>
      <c r="S264">
        <v>28.117000000000001</v>
      </c>
      <c r="T264">
        <v>28.356300000000001</v>
      </c>
      <c r="V264">
        <v>0.04</v>
      </c>
      <c r="W264" t="s">
        <v>845</v>
      </c>
      <c r="X264" t="s">
        <v>846</v>
      </c>
      <c r="Y264" t="s">
        <v>847</v>
      </c>
    </row>
    <row r="265" spans="1:25" x14ac:dyDescent="0.25">
      <c r="A265">
        <v>22.319400000000002</v>
      </c>
      <c r="B265">
        <v>22.039899999999999</v>
      </c>
      <c r="C265">
        <v>20.723099999999999</v>
      </c>
      <c r="D265">
        <v>21.918099999999999</v>
      </c>
      <c r="E265">
        <v>22.515899999999998</v>
      </c>
      <c r="F265">
        <v>20.829499999999999</v>
      </c>
      <c r="G265">
        <v>21.578800000000001</v>
      </c>
      <c r="H265">
        <v>21.721499999999999</v>
      </c>
      <c r="I265">
        <v>20.752300000000002</v>
      </c>
      <c r="J265">
        <v>20.672499999999999</v>
      </c>
      <c r="K265">
        <v>22.001000000000001</v>
      </c>
      <c r="L265">
        <v>22.017800000000001</v>
      </c>
      <c r="M265">
        <v>21.646599999999999</v>
      </c>
      <c r="N265">
        <v>21.904499999999999</v>
      </c>
      <c r="O265">
        <v>21.567299999999999</v>
      </c>
      <c r="P265">
        <v>21.249199999999998</v>
      </c>
      <c r="Q265">
        <v>22.438199999999998</v>
      </c>
      <c r="R265">
        <v>21.341100000000001</v>
      </c>
      <c r="S265">
        <v>22.116900000000001</v>
      </c>
      <c r="T265">
        <v>21.930399999999999</v>
      </c>
      <c r="V265">
        <v>0.21</v>
      </c>
      <c r="W265" t="s">
        <v>848</v>
      </c>
      <c r="X265" t="s">
        <v>849</v>
      </c>
      <c r="Y265" t="s">
        <v>850</v>
      </c>
    </row>
    <row r="266" spans="1:25" x14ac:dyDescent="0.25">
      <c r="A266">
        <v>26.062999999999999</v>
      </c>
      <c r="B266">
        <v>26.101299999999998</v>
      </c>
      <c r="C266">
        <v>26.2256</v>
      </c>
      <c r="D266">
        <v>25.558499999999999</v>
      </c>
      <c r="E266">
        <v>26.151700000000002</v>
      </c>
      <c r="F266">
        <v>26.249400000000001</v>
      </c>
      <c r="G266">
        <v>26.7685</v>
      </c>
      <c r="H266">
        <v>26.564399999999999</v>
      </c>
      <c r="I266">
        <v>24.721399999999999</v>
      </c>
      <c r="J266">
        <v>25.203199999999999</v>
      </c>
      <c r="K266">
        <v>26.572600000000001</v>
      </c>
      <c r="L266">
        <v>26.896999999999998</v>
      </c>
      <c r="M266">
        <v>27.179600000000001</v>
      </c>
      <c r="N266">
        <v>26.550999999999998</v>
      </c>
      <c r="O266">
        <v>27.038699999999999</v>
      </c>
      <c r="P266">
        <v>26.8001</v>
      </c>
      <c r="Q266">
        <v>26.907299999999999</v>
      </c>
      <c r="R266">
        <v>26.766500000000001</v>
      </c>
      <c r="S266">
        <v>27.054200000000002</v>
      </c>
      <c r="T266">
        <v>25.712199999999999</v>
      </c>
      <c r="V266">
        <v>0.27</v>
      </c>
      <c r="W266" t="s">
        <v>851</v>
      </c>
      <c r="X266" t="s">
        <v>852</v>
      </c>
      <c r="Y266" t="s">
        <v>853</v>
      </c>
    </row>
    <row r="267" spans="1:25" x14ac:dyDescent="0.25">
      <c r="A267">
        <v>21.940200000000001</v>
      </c>
      <c r="B267">
        <v>22.043600000000001</v>
      </c>
      <c r="C267">
        <v>20.966999999999999</v>
      </c>
      <c r="D267">
        <v>21.462499999999999</v>
      </c>
      <c r="E267">
        <v>21.514700000000001</v>
      </c>
      <c r="F267">
        <v>22.3977</v>
      </c>
      <c r="G267">
        <v>21.506699999999999</v>
      </c>
      <c r="H267">
        <v>22.099399999999999</v>
      </c>
      <c r="I267">
        <v>21.011099999999999</v>
      </c>
      <c r="J267">
        <v>21.639199999999999</v>
      </c>
      <c r="K267">
        <v>19.953700000000001</v>
      </c>
      <c r="L267">
        <v>20.834700000000002</v>
      </c>
      <c r="M267">
        <v>21.643999999999998</v>
      </c>
      <c r="N267">
        <v>21.025200000000002</v>
      </c>
      <c r="O267">
        <v>21.406199999999998</v>
      </c>
      <c r="P267">
        <v>20.677499999999998</v>
      </c>
      <c r="Q267">
        <v>20.4498</v>
      </c>
      <c r="R267">
        <v>20.507000000000001</v>
      </c>
      <c r="S267">
        <v>20.9391</v>
      </c>
      <c r="T267">
        <v>21.3719</v>
      </c>
      <c r="V267">
        <v>-0.23</v>
      </c>
      <c r="W267" t="s">
        <v>854</v>
      </c>
      <c r="X267" t="s">
        <v>855</v>
      </c>
      <c r="Y267" t="s">
        <v>856</v>
      </c>
    </row>
    <row r="268" spans="1:25" x14ac:dyDescent="0.25">
      <c r="A268">
        <v>20.863299999999999</v>
      </c>
      <c r="B268">
        <v>21.004100000000001</v>
      </c>
      <c r="C268">
        <v>21.584</v>
      </c>
      <c r="D268">
        <v>21.460799999999999</v>
      </c>
      <c r="E268">
        <v>22.1251</v>
      </c>
      <c r="F268">
        <v>21.802499999999998</v>
      </c>
      <c r="G268">
        <v>22.170300000000001</v>
      </c>
      <c r="H268">
        <v>20.775700000000001</v>
      </c>
      <c r="I268">
        <v>21.252500000000001</v>
      </c>
      <c r="J268">
        <v>21.2807</v>
      </c>
      <c r="K268">
        <v>22.160599999999999</v>
      </c>
      <c r="L268">
        <v>21.2668</v>
      </c>
      <c r="M268">
        <v>22.2346</v>
      </c>
      <c r="N268">
        <v>22.5181</v>
      </c>
      <c r="O268">
        <v>21.091000000000001</v>
      </c>
      <c r="P268">
        <v>21.2058</v>
      </c>
      <c r="Q268">
        <v>20.787600000000001</v>
      </c>
      <c r="R268">
        <v>22.425999999999998</v>
      </c>
      <c r="S268">
        <v>21.3414</v>
      </c>
      <c r="T268">
        <v>20.926100000000002</v>
      </c>
      <c r="V268">
        <v>-0.09</v>
      </c>
      <c r="W268" t="s">
        <v>857</v>
      </c>
      <c r="X268" t="s">
        <v>858</v>
      </c>
    </row>
    <row r="269" spans="1:25" x14ac:dyDescent="0.25">
      <c r="A269">
        <v>19.073</v>
      </c>
      <c r="B269">
        <v>18.225000000000001</v>
      </c>
      <c r="C269">
        <v>19.367799999999999</v>
      </c>
      <c r="D269">
        <v>19.510899999999999</v>
      </c>
      <c r="E269">
        <v>19.363499999999998</v>
      </c>
      <c r="F269">
        <v>19.002400000000002</v>
      </c>
      <c r="G269">
        <v>19.406199999999998</v>
      </c>
      <c r="H269">
        <v>19.472799999999999</v>
      </c>
      <c r="I269">
        <v>19.563500000000001</v>
      </c>
      <c r="J269">
        <v>19.2362</v>
      </c>
      <c r="K269">
        <v>18.911000000000001</v>
      </c>
      <c r="L269">
        <v>18.607099999999999</v>
      </c>
      <c r="M269">
        <v>19.573599999999999</v>
      </c>
      <c r="N269">
        <v>19.248899999999999</v>
      </c>
      <c r="O269">
        <v>19.0093</v>
      </c>
      <c r="P269">
        <v>19.156600000000001</v>
      </c>
      <c r="Q269">
        <v>18.4665</v>
      </c>
      <c r="R269">
        <v>19.4526</v>
      </c>
      <c r="S269">
        <v>17.3446</v>
      </c>
      <c r="T269">
        <v>18.834499999999998</v>
      </c>
      <c r="V269">
        <v>-0.28000000000000003</v>
      </c>
      <c r="W269" t="s">
        <v>859</v>
      </c>
      <c r="X269" t="s">
        <v>860</v>
      </c>
      <c r="Y269" t="s">
        <v>861</v>
      </c>
    </row>
    <row r="270" spans="1:25" x14ac:dyDescent="0.25">
      <c r="A270">
        <v>19.8643</v>
      </c>
      <c r="B270">
        <v>19.4422</v>
      </c>
      <c r="C270">
        <v>19.400400000000001</v>
      </c>
      <c r="D270">
        <v>20.1676</v>
      </c>
      <c r="E270">
        <v>19.398099999999999</v>
      </c>
      <c r="F270">
        <v>19.394400000000001</v>
      </c>
      <c r="G270">
        <v>20.477900000000002</v>
      </c>
      <c r="H270">
        <v>18.874099999999999</v>
      </c>
      <c r="I270">
        <v>18.774899999999999</v>
      </c>
      <c r="J270">
        <v>19.629100000000001</v>
      </c>
      <c r="K270">
        <v>20.3186</v>
      </c>
      <c r="L270">
        <v>19.707000000000001</v>
      </c>
      <c r="M270">
        <v>20.171399999999998</v>
      </c>
      <c r="N270">
        <v>20.437000000000001</v>
      </c>
      <c r="O270">
        <v>19.4603</v>
      </c>
      <c r="P270">
        <v>20.270600000000002</v>
      </c>
      <c r="Q270">
        <v>19.9072</v>
      </c>
      <c r="R270">
        <v>20.810500000000001</v>
      </c>
      <c r="S270">
        <v>19.701499999999999</v>
      </c>
      <c r="T270">
        <v>19.5593</v>
      </c>
      <c r="V270">
        <v>0.37</v>
      </c>
      <c r="W270" t="s">
        <v>862</v>
      </c>
      <c r="X270" t="s">
        <v>863</v>
      </c>
      <c r="Y270" t="s">
        <v>864</v>
      </c>
    </row>
    <row r="271" spans="1:25" x14ac:dyDescent="0.25">
      <c r="A271">
        <v>19.9072</v>
      </c>
      <c r="B271">
        <v>19.527699999999999</v>
      </c>
      <c r="C271">
        <v>20.154599999999999</v>
      </c>
      <c r="D271">
        <v>20.245899999999999</v>
      </c>
      <c r="E271">
        <v>19.780200000000001</v>
      </c>
      <c r="F271">
        <v>20.061199999999999</v>
      </c>
      <c r="G271">
        <v>20.174199999999999</v>
      </c>
      <c r="H271">
        <v>19.6191</v>
      </c>
      <c r="I271">
        <v>19.4102</v>
      </c>
      <c r="J271">
        <v>19.392900000000001</v>
      </c>
      <c r="K271">
        <v>19.959900000000001</v>
      </c>
      <c r="L271">
        <v>19.050799999999999</v>
      </c>
      <c r="M271">
        <v>20.0914</v>
      </c>
      <c r="N271">
        <v>19.2149</v>
      </c>
      <c r="O271">
        <v>18.9239</v>
      </c>
      <c r="P271">
        <v>18.582899999999999</v>
      </c>
      <c r="Q271">
        <v>18.818100000000001</v>
      </c>
      <c r="R271">
        <v>19.938099999999999</v>
      </c>
      <c r="S271">
        <v>19.021599999999999</v>
      </c>
      <c r="T271">
        <v>19.024000000000001</v>
      </c>
      <c r="V271">
        <v>-0.13</v>
      </c>
      <c r="W271" t="s">
        <v>865</v>
      </c>
      <c r="X271" t="s">
        <v>866</v>
      </c>
      <c r="Y271" t="s">
        <v>867</v>
      </c>
    </row>
    <row r="272" spans="1:25" x14ac:dyDescent="0.25">
      <c r="A272">
        <v>16.5563</v>
      </c>
      <c r="B272">
        <v>16.216200000000001</v>
      </c>
      <c r="C272">
        <v>17.292000000000002</v>
      </c>
      <c r="D272">
        <v>17.783100000000001</v>
      </c>
      <c r="E272">
        <v>17.6523</v>
      </c>
      <c r="F272">
        <v>17.2194</v>
      </c>
      <c r="G272">
        <v>18.349</v>
      </c>
      <c r="H272">
        <v>17.688199999999998</v>
      </c>
      <c r="I272">
        <v>17.249500000000001</v>
      </c>
      <c r="J272">
        <v>17.802700000000002</v>
      </c>
      <c r="K272">
        <v>15.819100000000001</v>
      </c>
      <c r="L272">
        <v>16.0655</v>
      </c>
      <c r="M272">
        <v>16.821400000000001</v>
      </c>
      <c r="N272">
        <v>17.2163</v>
      </c>
      <c r="O272">
        <v>16.3583</v>
      </c>
      <c r="P272">
        <v>16.0564</v>
      </c>
      <c r="Q272">
        <v>16.5427</v>
      </c>
      <c r="R272">
        <v>16.994399999999999</v>
      </c>
      <c r="S272">
        <v>16.1965</v>
      </c>
      <c r="T272">
        <v>15.7026</v>
      </c>
      <c r="V272">
        <v>0.31</v>
      </c>
      <c r="W272" t="s">
        <v>868</v>
      </c>
      <c r="X272" t="s">
        <v>869</v>
      </c>
      <c r="Y272" t="s">
        <v>870</v>
      </c>
    </row>
    <row r="273" spans="1:25" x14ac:dyDescent="0.25">
      <c r="A273">
        <v>18.088200000000001</v>
      </c>
      <c r="B273">
        <v>18.955500000000001</v>
      </c>
      <c r="C273">
        <v>17.305399999999999</v>
      </c>
      <c r="D273">
        <v>18.062999999999999</v>
      </c>
      <c r="E273">
        <v>17.706700000000001</v>
      </c>
      <c r="F273">
        <v>19.293500000000002</v>
      </c>
      <c r="G273">
        <v>19.1401</v>
      </c>
      <c r="H273">
        <v>18.312999999999999</v>
      </c>
      <c r="I273">
        <v>16.947299999999998</v>
      </c>
      <c r="J273">
        <v>18.335699999999999</v>
      </c>
      <c r="K273">
        <v>18.077300000000001</v>
      </c>
      <c r="L273">
        <v>18.510100000000001</v>
      </c>
      <c r="M273">
        <v>18.5687</v>
      </c>
      <c r="N273">
        <v>19.909199999999998</v>
      </c>
      <c r="O273">
        <v>19.585000000000001</v>
      </c>
      <c r="P273">
        <v>20.104700000000001</v>
      </c>
      <c r="Q273">
        <v>19.564299999999999</v>
      </c>
      <c r="R273">
        <v>19.777999999999999</v>
      </c>
      <c r="S273">
        <v>18.482500000000002</v>
      </c>
      <c r="T273">
        <v>16.7136</v>
      </c>
      <c r="V273">
        <v>0.46</v>
      </c>
      <c r="W273" t="s">
        <v>871</v>
      </c>
      <c r="X273" t="s">
        <v>872</v>
      </c>
      <c r="Y273" t="s">
        <v>873</v>
      </c>
    </row>
    <row r="274" spans="1:25" x14ac:dyDescent="0.25">
      <c r="A274">
        <v>20.498699999999999</v>
      </c>
      <c r="B274">
        <v>20.910499999999999</v>
      </c>
      <c r="C274">
        <v>20.5501</v>
      </c>
      <c r="D274">
        <v>19.952200000000001</v>
      </c>
      <c r="E274">
        <v>19.4222</v>
      </c>
      <c r="F274">
        <v>20.2</v>
      </c>
      <c r="G274">
        <v>19.865600000000001</v>
      </c>
      <c r="H274">
        <v>20.669799999999999</v>
      </c>
      <c r="I274">
        <v>20.9603</v>
      </c>
      <c r="J274">
        <v>20.7408</v>
      </c>
      <c r="K274">
        <v>20.9221</v>
      </c>
      <c r="L274">
        <v>20.421299999999999</v>
      </c>
      <c r="M274">
        <v>20.6662</v>
      </c>
      <c r="N274">
        <v>21.6021</v>
      </c>
      <c r="O274">
        <v>20.4316</v>
      </c>
      <c r="P274">
        <v>21.312999999999999</v>
      </c>
      <c r="Q274">
        <v>20.8734</v>
      </c>
      <c r="R274">
        <v>21.002800000000001</v>
      </c>
      <c r="S274">
        <v>21.001899999999999</v>
      </c>
      <c r="T274">
        <v>19.506599999999999</v>
      </c>
      <c r="V274">
        <v>0.25</v>
      </c>
      <c r="W274" t="s">
        <v>874</v>
      </c>
      <c r="X274" t="s">
        <v>875</v>
      </c>
      <c r="Y274" t="s">
        <v>876</v>
      </c>
    </row>
    <row r="275" spans="1:25" x14ac:dyDescent="0.25">
      <c r="A275">
        <v>18.290400000000002</v>
      </c>
      <c r="B275">
        <v>18.101600000000001</v>
      </c>
      <c r="C275">
        <v>18.156300000000002</v>
      </c>
      <c r="D275">
        <v>18.4084</v>
      </c>
      <c r="E275">
        <v>18.146000000000001</v>
      </c>
      <c r="F275">
        <v>18.096</v>
      </c>
      <c r="G275">
        <v>18.4937</v>
      </c>
      <c r="H275">
        <v>18.056000000000001</v>
      </c>
      <c r="I275">
        <v>18.214200000000002</v>
      </c>
      <c r="J275">
        <v>17.6264</v>
      </c>
      <c r="K275">
        <v>17.539000000000001</v>
      </c>
      <c r="L275">
        <v>16.802399999999999</v>
      </c>
      <c r="M275">
        <v>17.855399999999999</v>
      </c>
      <c r="N275">
        <v>17.325299999999999</v>
      </c>
      <c r="O275">
        <v>18.238900000000001</v>
      </c>
      <c r="P275">
        <v>18.1129</v>
      </c>
      <c r="Q275">
        <v>17.400400000000001</v>
      </c>
      <c r="R275">
        <v>17.9756</v>
      </c>
      <c r="S275">
        <v>17.942900000000002</v>
      </c>
      <c r="T275">
        <v>17.251300000000001</v>
      </c>
      <c r="V275">
        <v>-0.45</v>
      </c>
      <c r="W275" t="s">
        <v>877</v>
      </c>
      <c r="X275" t="s">
        <v>878</v>
      </c>
      <c r="Y275" t="s">
        <v>879</v>
      </c>
    </row>
    <row r="276" spans="1:25" x14ac:dyDescent="0.25">
      <c r="A276">
        <v>19.932200000000002</v>
      </c>
      <c r="B276">
        <v>19.550599999999999</v>
      </c>
      <c r="C276">
        <v>19.813300000000002</v>
      </c>
      <c r="D276">
        <v>19.8507</v>
      </c>
      <c r="E276">
        <v>19.670999999999999</v>
      </c>
      <c r="F276">
        <v>19.548200000000001</v>
      </c>
      <c r="G276">
        <v>19.991800000000001</v>
      </c>
      <c r="H276">
        <v>19.513999999999999</v>
      </c>
      <c r="I276">
        <v>20.246099999999998</v>
      </c>
      <c r="J276">
        <v>19.787199999999999</v>
      </c>
      <c r="K276">
        <v>19.7561</v>
      </c>
      <c r="L276">
        <v>19.8126</v>
      </c>
      <c r="M276">
        <v>19.763100000000001</v>
      </c>
      <c r="N276">
        <v>20.259899999999998</v>
      </c>
      <c r="O276">
        <v>20.334399999999999</v>
      </c>
      <c r="P276">
        <v>20.314800000000002</v>
      </c>
      <c r="Q276">
        <v>19.970800000000001</v>
      </c>
      <c r="R276">
        <v>20.2059</v>
      </c>
      <c r="S276">
        <v>20.101800000000001</v>
      </c>
      <c r="T276">
        <v>19.9422</v>
      </c>
      <c r="V276">
        <v>0.15</v>
      </c>
      <c r="W276" t="s">
        <v>880</v>
      </c>
      <c r="X276" t="s">
        <v>881</v>
      </c>
      <c r="Y276" t="s">
        <v>882</v>
      </c>
    </row>
    <row r="277" spans="1:25" x14ac:dyDescent="0.25">
      <c r="A277">
        <v>19.0459</v>
      </c>
      <c r="B277">
        <v>19.036300000000001</v>
      </c>
      <c r="C277">
        <v>18.561399999999999</v>
      </c>
      <c r="D277">
        <v>18.549199999999999</v>
      </c>
      <c r="E277">
        <v>18.394600000000001</v>
      </c>
      <c r="F277">
        <v>18.540500000000002</v>
      </c>
      <c r="G277">
        <v>18.863399999999999</v>
      </c>
      <c r="H277">
        <v>18.360900000000001</v>
      </c>
      <c r="I277">
        <v>18.431000000000001</v>
      </c>
      <c r="J277">
        <v>19.148599999999998</v>
      </c>
      <c r="K277">
        <v>19.0655</v>
      </c>
      <c r="L277">
        <v>17.624400000000001</v>
      </c>
      <c r="M277">
        <v>18.740500000000001</v>
      </c>
      <c r="N277">
        <v>19.449400000000001</v>
      </c>
      <c r="O277">
        <v>18.565200000000001</v>
      </c>
      <c r="P277">
        <v>18.964099999999998</v>
      </c>
      <c r="Q277">
        <v>19.010200000000001</v>
      </c>
      <c r="R277">
        <v>18.4375</v>
      </c>
      <c r="S277">
        <v>18.974699999999999</v>
      </c>
      <c r="T277">
        <v>16.868099999999998</v>
      </c>
      <c r="V277">
        <v>0.22</v>
      </c>
      <c r="W277" t="s">
        <v>883</v>
      </c>
      <c r="X277" t="s">
        <v>884</v>
      </c>
      <c r="Y277" t="s">
        <v>885</v>
      </c>
    </row>
    <row r="278" spans="1:25" x14ac:dyDescent="0.25">
      <c r="A278">
        <v>18.632200000000001</v>
      </c>
      <c r="B278">
        <v>18.637699999999999</v>
      </c>
      <c r="C278">
        <v>18.5076</v>
      </c>
      <c r="D278">
        <v>19.070900000000002</v>
      </c>
      <c r="E278">
        <v>19.7013</v>
      </c>
      <c r="F278">
        <v>18.6873</v>
      </c>
      <c r="G278">
        <v>20.211600000000001</v>
      </c>
      <c r="H278">
        <v>19.314900000000002</v>
      </c>
      <c r="I278">
        <v>18.449100000000001</v>
      </c>
      <c r="J278">
        <v>19.098199999999999</v>
      </c>
      <c r="K278">
        <v>18.584299999999999</v>
      </c>
      <c r="L278">
        <v>18.310500000000001</v>
      </c>
      <c r="M278">
        <v>19.230599999999999</v>
      </c>
      <c r="N278">
        <v>17.450600000000001</v>
      </c>
      <c r="O278">
        <v>18.312100000000001</v>
      </c>
      <c r="P278">
        <v>17.907800000000002</v>
      </c>
      <c r="Q278">
        <v>18.253399999999999</v>
      </c>
      <c r="R278">
        <v>17.593</v>
      </c>
      <c r="S278">
        <v>18.0684</v>
      </c>
      <c r="T278">
        <v>18.183700000000002</v>
      </c>
      <c r="V278">
        <v>-0.32</v>
      </c>
      <c r="W278" t="s">
        <v>886</v>
      </c>
      <c r="X278" t="s">
        <v>887</v>
      </c>
      <c r="Y278" t="s">
        <v>888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190"/>
  <sheetViews>
    <sheetView workbookViewId="0"/>
  </sheetViews>
  <sheetFormatPr defaultRowHeight="15" x14ac:dyDescent="0.25"/>
  <sheetData>
    <row r="1" spans="1:24" s="1" customFormat="1" x14ac:dyDescent="0.25">
      <c r="A1" s="1" t="s">
        <v>38</v>
      </c>
      <c r="B1" s="1" t="s">
        <v>39</v>
      </c>
      <c r="C1" s="1" t="s">
        <v>40</v>
      </c>
      <c r="D1" s="1" t="s">
        <v>41</v>
      </c>
      <c r="E1" s="1" t="s">
        <v>42</v>
      </c>
      <c r="F1" s="1" t="s">
        <v>43</v>
      </c>
      <c r="G1" s="1" t="s">
        <v>44</v>
      </c>
      <c r="H1" s="1" t="s">
        <v>45</v>
      </c>
      <c r="I1" s="1" t="s">
        <v>46</v>
      </c>
      <c r="J1" s="1" t="s">
        <v>47</v>
      </c>
      <c r="K1" s="1" t="s">
        <v>49</v>
      </c>
      <c r="L1" s="1" t="s">
        <v>50</v>
      </c>
      <c r="M1" s="1" t="s">
        <v>51</v>
      </c>
      <c r="N1" s="1" t="s">
        <v>52</v>
      </c>
      <c r="O1" s="1" t="s">
        <v>53</v>
      </c>
      <c r="P1" s="1" t="s">
        <v>54</v>
      </c>
      <c r="Q1" s="1" t="s">
        <v>55</v>
      </c>
      <c r="R1" s="1" t="s">
        <v>56</v>
      </c>
      <c r="S1" s="1" t="s">
        <v>57</v>
      </c>
      <c r="T1" s="1" t="s">
        <v>58</v>
      </c>
      <c r="U1" s="1" t="s">
        <v>59</v>
      </c>
      <c r="V1" s="1" t="s">
        <v>61</v>
      </c>
      <c r="W1" s="1" t="s">
        <v>60</v>
      </c>
      <c r="X1" s="1" t="s">
        <v>62</v>
      </c>
    </row>
    <row r="2" spans="1:24" x14ac:dyDescent="0.25">
      <c r="A2">
        <v>20.211300000000001</v>
      </c>
      <c r="B2">
        <v>20.523199999999999</v>
      </c>
      <c r="C2">
        <v>21.3354</v>
      </c>
      <c r="D2">
        <v>20.384499999999999</v>
      </c>
      <c r="E2">
        <v>19.909600000000001</v>
      </c>
      <c r="F2">
        <v>20.909700000000001</v>
      </c>
      <c r="G2">
        <v>21.228899999999999</v>
      </c>
      <c r="H2">
        <v>20.8978</v>
      </c>
      <c r="I2">
        <v>20.8262</v>
      </c>
      <c r="J2">
        <v>20.6693</v>
      </c>
      <c r="K2">
        <v>21.657699999999998</v>
      </c>
      <c r="L2">
        <v>21.3413</v>
      </c>
      <c r="M2">
        <v>19.847799999999999</v>
      </c>
      <c r="N2">
        <v>21.102900000000002</v>
      </c>
      <c r="O2">
        <v>20.901900000000001</v>
      </c>
      <c r="P2">
        <v>21.586500000000001</v>
      </c>
      <c r="Q2">
        <v>20.7149</v>
      </c>
      <c r="R2">
        <v>20.761399999999998</v>
      </c>
      <c r="S2">
        <v>20.548500000000001</v>
      </c>
      <c r="U2">
        <v>0.3</v>
      </c>
      <c r="V2" t="s">
        <v>187</v>
      </c>
      <c r="W2" t="s">
        <v>186</v>
      </c>
      <c r="X2" t="s">
        <v>188</v>
      </c>
    </row>
    <row r="3" spans="1:24" x14ac:dyDescent="0.25">
      <c r="A3">
        <v>19.3476</v>
      </c>
      <c r="B3">
        <v>19.191299999999998</v>
      </c>
      <c r="C3">
        <v>19.77</v>
      </c>
      <c r="D3">
        <v>19.755199999999999</v>
      </c>
      <c r="E3">
        <v>19.112500000000001</v>
      </c>
      <c r="F3">
        <v>19.244</v>
      </c>
      <c r="G3">
        <v>19.4483</v>
      </c>
      <c r="H3">
        <v>19.5975</v>
      </c>
      <c r="I3">
        <v>19.755600000000001</v>
      </c>
      <c r="J3">
        <v>18.8812</v>
      </c>
      <c r="K3">
        <v>16.160799999999998</v>
      </c>
      <c r="L3">
        <v>19.8095</v>
      </c>
      <c r="M3">
        <v>19.403400000000001</v>
      </c>
      <c r="N3">
        <v>18.969200000000001</v>
      </c>
      <c r="O3">
        <v>17.6249</v>
      </c>
      <c r="P3">
        <v>19.8306</v>
      </c>
      <c r="Q3">
        <v>19.1996</v>
      </c>
      <c r="R3">
        <v>16.976500000000001</v>
      </c>
      <c r="S3">
        <v>19.379200000000001</v>
      </c>
      <c r="U3">
        <v>-0.02</v>
      </c>
      <c r="V3" t="s">
        <v>889</v>
      </c>
      <c r="W3" t="s">
        <v>890</v>
      </c>
      <c r="X3" t="s">
        <v>891</v>
      </c>
    </row>
    <row r="4" spans="1:24" x14ac:dyDescent="0.25">
      <c r="A4">
        <v>20.827400000000001</v>
      </c>
      <c r="B4">
        <v>20.3508</v>
      </c>
      <c r="C4">
        <v>20.51</v>
      </c>
      <c r="D4">
        <v>21.5242</v>
      </c>
      <c r="E4">
        <v>21.7362</v>
      </c>
      <c r="F4">
        <v>20.470400000000001</v>
      </c>
      <c r="G4">
        <v>19.516500000000001</v>
      </c>
      <c r="H4">
        <v>21.1556</v>
      </c>
      <c r="I4">
        <v>21.607299999999999</v>
      </c>
      <c r="J4">
        <v>21.8842</v>
      </c>
      <c r="K4">
        <v>20.415500000000002</v>
      </c>
      <c r="L4">
        <v>20.386399999999998</v>
      </c>
      <c r="M4">
        <v>21.678799999999999</v>
      </c>
      <c r="N4">
        <v>20.221</v>
      </c>
      <c r="O4">
        <v>21.4221</v>
      </c>
      <c r="P4">
        <v>20.7149</v>
      </c>
      <c r="Q4">
        <v>21.560199999999998</v>
      </c>
      <c r="R4">
        <v>20.426500000000001</v>
      </c>
      <c r="S4">
        <v>21.86</v>
      </c>
      <c r="U4">
        <v>-0.04</v>
      </c>
      <c r="V4" t="s">
        <v>892</v>
      </c>
      <c r="W4" t="s">
        <v>893</v>
      </c>
      <c r="X4" t="s">
        <v>894</v>
      </c>
    </row>
    <row r="5" spans="1:24" x14ac:dyDescent="0.25">
      <c r="A5">
        <v>20.5885</v>
      </c>
      <c r="B5">
        <v>20.297000000000001</v>
      </c>
      <c r="C5">
        <v>20.8383</v>
      </c>
      <c r="D5">
        <v>21.795999999999999</v>
      </c>
      <c r="E5">
        <v>20.7408</v>
      </c>
      <c r="F5">
        <v>21.385400000000001</v>
      </c>
      <c r="G5">
        <v>20.080100000000002</v>
      </c>
      <c r="H5">
        <v>20.828299999999999</v>
      </c>
      <c r="I5">
        <v>21.758600000000001</v>
      </c>
      <c r="J5">
        <v>22.054300000000001</v>
      </c>
      <c r="K5">
        <v>19.241099999999999</v>
      </c>
      <c r="L5">
        <v>21.142900000000001</v>
      </c>
      <c r="M5">
        <v>21.758900000000001</v>
      </c>
      <c r="N5">
        <v>20.573699999999999</v>
      </c>
      <c r="O5">
        <v>21.233599999999999</v>
      </c>
      <c r="P5">
        <v>20.794699999999999</v>
      </c>
      <c r="Q5">
        <v>20.976600000000001</v>
      </c>
      <c r="R5">
        <v>20.514800000000001</v>
      </c>
      <c r="S5">
        <v>21.891300000000001</v>
      </c>
      <c r="U5">
        <v>-0.01</v>
      </c>
      <c r="V5" t="s">
        <v>895</v>
      </c>
      <c r="W5" t="s">
        <v>896</v>
      </c>
      <c r="X5" t="s">
        <v>897</v>
      </c>
    </row>
    <row r="6" spans="1:24" x14ac:dyDescent="0.25">
      <c r="A6">
        <v>19.7043</v>
      </c>
      <c r="B6">
        <v>20.4481</v>
      </c>
      <c r="C6">
        <v>18.8048</v>
      </c>
      <c r="D6">
        <v>20.8918</v>
      </c>
      <c r="E6">
        <v>18.003599999999999</v>
      </c>
      <c r="F6">
        <v>20.122800000000002</v>
      </c>
      <c r="G6">
        <v>18.334599999999998</v>
      </c>
      <c r="H6">
        <v>19.2791</v>
      </c>
      <c r="I6">
        <v>19.9879</v>
      </c>
      <c r="J6">
        <v>20.379799999999999</v>
      </c>
      <c r="K6">
        <v>18.799099999999999</v>
      </c>
      <c r="L6">
        <v>18.441400000000002</v>
      </c>
      <c r="M6">
        <v>20.368200000000002</v>
      </c>
      <c r="N6">
        <v>20.058800000000002</v>
      </c>
      <c r="O6">
        <v>19.8261</v>
      </c>
      <c r="P6">
        <v>19.535900000000002</v>
      </c>
      <c r="Q6">
        <v>19.056000000000001</v>
      </c>
      <c r="R6">
        <v>19.524000000000001</v>
      </c>
      <c r="S6">
        <v>18.988399999999999</v>
      </c>
      <c r="U6">
        <v>-0.39</v>
      </c>
      <c r="V6" t="s">
        <v>898</v>
      </c>
      <c r="W6" t="s">
        <v>899</v>
      </c>
      <c r="X6" t="s">
        <v>900</v>
      </c>
    </row>
    <row r="7" spans="1:24" x14ac:dyDescent="0.25">
      <c r="A7">
        <v>17.323899999999998</v>
      </c>
      <c r="B7">
        <v>17.781300000000002</v>
      </c>
      <c r="C7">
        <v>16.427900000000001</v>
      </c>
      <c r="D7">
        <v>17.4513</v>
      </c>
      <c r="E7">
        <v>17.536100000000001</v>
      </c>
      <c r="F7">
        <v>17.892199999999999</v>
      </c>
      <c r="G7">
        <v>17.099399999999999</v>
      </c>
      <c r="H7">
        <v>17.2882</v>
      </c>
      <c r="I7">
        <v>16.543600000000001</v>
      </c>
      <c r="J7">
        <v>17.502400000000002</v>
      </c>
      <c r="K7">
        <v>13.7864</v>
      </c>
      <c r="L7">
        <v>17.548999999999999</v>
      </c>
      <c r="M7">
        <v>17.855599999999999</v>
      </c>
      <c r="N7">
        <v>16.445499999999999</v>
      </c>
      <c r="O7">
        <v>17.408200000000001</v>
      </c>
      <c r="P7">
        <v>16.588699999999999</v>
      </c>
      <c r="Q7">
        <v>16.9191</v>
      </c>
      <c r="R7">
        <v>16.819299999999998</v>
      </c>
      <c r="S7">
        <v>18.569299999999998</v>
      </c>
      <c r="U7">
        <v>0.36</v>
      </c>
      <c r="V7" t="s">
        <v>901</v>
      </c>
      <c r="W7" t="s">
        <v>902</v>
      </c>
      <c r="X7" t="s">
        <v>903</v>
      </c>
    </row>
    <row r="8" spans="1:24" x14ac:dyDescent="0.25">
      <c r="A8">
        <v>20.521599999999999</v>
      </c>
      <c r="B8">
        <v>19.811900000000001</v>
      </c>
      <c r="C8">
        <v>20.0166</v>
      </c>
      <c r="D8">
        <v>20.7394</v>
      </c>
      <c r="E8">
        <v>18.912400000000002</v>
      </c>
      <c r="F8">
        <v>19.716899999999999</v>
      </c>
      <c r="G8">
        <v>19.2425</v>
      </c>
      <c r="H8">
        <v>20.595800000000001</v>
      </c>
      <c r="I8">
        <v>20.283799999999999</v>
      </c>
      <c r="J8">
        <v>21.1599</v>
      </c>
      <c r="K8">
        <v>17.834299999999999</v>
      </c>
      <c r="L8">
        <v>19.215900000000001</v>
      </c>
      <c r="M8">
        <v>21.236799999999999</v>
      </c>
      <c r="N8">
        <v>19.7852</v>
      </c>
      <c r="O8">
        <v>20.474799999999998</v>
      </c>
      <c r="P8">
        <v>20.235499999999998</v>
      </c>
      <c r="Q8">
        <v>20.480699999999999</v>
      </c>
      <c r="R8">
        <v>18.094200000000001</v>
      </c>
      <c r="S8">
        <v>19.2532</v>
      </c>
      <c r="U8">
        <v>-0.26</v>
      </c>
      <c r="V8" t="s">
        <v>904</v>
      </c>
      <c r="W8" t="s">
        <v>905</v>
      </c>
      <c r="X8" t="s">
        <v>906</v>
      </c>
    </row>
    <row r="9" spans="1:24" x14ac:dyDescent="0.25">
      <c r="A9">
        <v>22.960999999999999</v>
      </c>
      <c r="B9">
        <v>23.8127</v>
      </c>
      <c r="C9">
        <v>24.2683</v>
      </c>
      <c r="D9">
        <v>23.353899999999999</v>
      </c>
      <c r="E9">
        <v>22.979900000000001</v>
      </c>
      <c r="F9">
        <v>23.570799999999998</v>
      </c>
      <c r="G9">
        <v>24.149799999999999</v>
      </c>
      <c r="H9">
        <v>23.6219</v>
      </c>
      <c r="I9">
        <v>23.72</v>
      </c>
      <c r="J9">
        <v>23.733899999999998</v>
      </c>
      <c r="K9">
        <v>23.395</v>
      </c>
      <c r="L9">
        <v>23.931000000000001</v>
      </c>
      <c r="M9">
        <v>23.357600000000001</v>
      </c>
      <c r="N9">
        <v>23.340499999999999</v>
      </c>
      <c r="O9">
        <v>23.456700000000001</v>
      </c>
      <c r="P9">
        <v>23.9558</v>
      </c>
      <c r="Q9">
        <v>23.657399999999999</v>
      </c>
      <c r="R9">
        <v>24.0382</v>
      </c>
      <c r="S9">
        <v>22.7941</v>
      </c>
      <c r="U9">
        <v>-0.02</v>
      </c>
      <c r="V9" t="s">
        <v>636</v>
      </c>
      <c r="W9" t="s">
        <v>635</v>
      </c>
      <c r="X9" t="s">
        <v>637</v>
      </c>
    </row>
    <row r="10" spans="1:24" x14ac:dyDescent="0.25">
      <c r="A10">
        <v>19.532900000000001</v>
      </c>
      <c r="B10">
        <v>18.373000000000001</v>
      </c>
      <c r="C10">
        <v>18.8019</v>
      </c>
      <c r="D10">
        <v>20.478999999999999</v>
      </c>
      <c r="E10">
        <v>19.855399999999999</v>
      </c>
      <c r="F10">
        <v>19.850999999999999</v>
      </c>
      <c r="G10">
        <v>19.0791</v>
      </c>
      <c r="H10">
        <v>19.440100000000001</v>
      </c>
      <c r="I10">
        <v>19.174499999999998</v>
      </c>
      <c r="J10">
        <v>19.701799999999999</v>
      </c>
      <c r="K10">
        <v>19.652200000000001</v>
      </c>
      <c r="L10">
        <v>20.314900000000002</v>
      </c>
      <c r="M10">
        <v>20.026</v>
      </c>
      <c r="N10">
        <v>19.867999999999999</v>
      </c>
      <c r="O10">
        <v>19.971299999999999</v>
      </c>
      <c r="P10">
        <v>19.563400000000001</v>
      </c>
      <c r="Q10">
        <v>20.436699999999998</v>
      </c>
      <c r="R10">
        <v>19.463200000000001</v>
      </c>
      <c r="S10">
        <v>20.090800000000002</v>
      </c>
      <c r="U10">
        <v>0.48</v>
      </c>
      <c r="V10" t="s">
        <v>907</v>
      </c>
      <c r="W10" t="s">
        <v>908</v>
      </c>
      <c r="X10" t="s">
        <v>909</v>
      </c>
    </row>
    <row r="11" spans="1:24" x14ac:dyDescent="0.25">
      <c r="A11">
        <v>20.1614</v>
      </c>
      <c r="B11">
        <v>20.061900000000001</v>
      </c>
      <c r="C11">
        <v>18.046800000000001</v>
      </c>
      <c r="D11">
        <v>19.859300000000001</v>
      </c>
      <c r="E11">
        <v>20.654699999999998</v>
      </c>
      <c r="F11">
        <v>21.0928</v>
      </c>
      <c r="G11">
        <v>17.0486</v>
      </c>
      <c r="H11">
        <v>20.2287</v>
      </c>
      <c r="I11">
        <v>20.7697</v>
      </c>
      <c r="J11">
        <v>21.277100000000001</v>
      </c>
      <c r="K11">
        <v>19.063500000000001</v>
      </c>
      <c r="L11">
        <v>19.936699999999998</v>
      </c>
      <c r="M11">
        <v>21.2058</v>
      </c>
      <c r="N11">
        <v>19.6982</v>
      </c>
      <c r="O11">
        <v>19.938800000000001</v>
      </c>
      <c r="P11">
        <v>17.870899999999999</v>
      </c>
      <c r="Q11">
        <v>20.877600000000001</v>
      </c>
      <c r="R11">
        <v>20.3536</v>
      </c>
      <c r="S11">
        <v>20.386099999999999</v>
      </c>
      <c r="U11">
        <v>-0.19</v>
      </c>
      <c r="V11" t="s">
        <v>910</v>
      </c>
      <c r="W11" t="s">
        <v>911</v>
      </c>
      <c r="X11" t="s">
        <v>912</v>
      </c>
    </row>
    <row r="12" spans="1:24" x14ac:dyDescent="0.25">
      <c r="A12">
        <v>16.085899999999999</v>
      </c>
      <c r="B12">
        <v>14.609500000000001</v>
      </c>
      <c r="C12">
        <v>17.007300000000001</v>
      </c>
      <c r="D12">
        <v>15.082700000000001</v>
      </c>
      <c r="E12">
        <v>15.748200000000001</v>
      </c>
      <c r="F12">
        <v>15.8003</v>
      </c>
      <c r="G12">
        <v>15.667</v>
      </c>
      <c r="H12">
        <v>15.4411</v>
      </c>
      <c r="I12">
        <v>16.123699999999999</v>
      </c>
      <c r="J12">
        <v>15.616099999999999</v>
      </c>
      <c r="K12">
        <v>15.762499999999999</v>
      </c>
      <c r="L12">
        <v>16.046700000000001</v>
      </c>
      <c r="M12">
        <v>16.337299999999999</v>
      </c>
      <c r="N12">
        <v>15.228</v>
      </c>
      <c r="O12">
        <v>15.6683</v>
      </c>
      <c r="P12">
        <v>16.1662</v>
      </c>
      <c r="Q12">
        <v>16.9222</v>
      </c>
      <c r="R12">
        <v>16.595500000000001</v>
      </c>
      <c r="S12">
        <v>17.002800000000001</v>
      </c>
      <c r="U12">
        <v>0.52</v>
      </c>
      <c r="V12" t="s">
        <v>543</v>
      </c>
      <c r="W12" t="s">
        <v>542</v>
      </c>
      <c r="X12" t="s">
        <v>544</v>
      </c>
    </row>
    <row r="13" spans="1:24" x14ac:dyDescent="0.25">
      <c r="A13">
        <v>20.419</v>
      </c>
      <c r="B13">
        <v>20.360600000000002</v>
      </c>
      <c r="C13">
        <v>19.587399999999999</v>
      </c>
      <c r="D13">
        <v>21.7028</v>
      </c>
      <c r="E13">
        <v>20.711200000000002</v>
      </c>
      <c r="F13">
        <v>21.229199999999999</v>
      </c>
      <c r="G13">
        <v>19.1722</v>
      </c>
      <c r="H13">
        <v>19.977</v>
      </c>
      <c r="I13">
        <v>21.737300000000001</v>
      </c>
      <c r="J13">
        <v>22.479099999999999</v>
      </c>
      <c r="K13">
        <v>19.487200000000001</v>
      </c>
      <c r="L13">
        <v>20.769300000000001</v>
      </c>
      <c r="M13">
        <v>21.488099999999999</v>
      </c>
      <c r="N13">
        <v>21.182700000000001</v>
      </c>
      <c r="O13">
        <v>20.215900000000001</v>
      </c>
      <c r="P13">
        <v>19.8872</v>
      </c>
      <c r="Q13">
        <v>21.013200000000001</v>
      </c>
      <c r="R13">
        <v>21.259899999999998</v>
      </c>
      <c r="S13">
        <v>22.0124</v>
      </c>
      <c r="U13">
        <v>0.39</v>
      </c>
      <c r="V13" t="s">
        <v>913</v>
      </c>
      <c r="W13" t="s">
        <v>914</v>
      </c>
      <c r="X13" t="s">
        <v>915</v>
      </c>
    </row>
    <row r="14" spans="1:24" x14ac:dyDescent="0.25">
      <c r="A14">
        <v>19.7074</v>
      </c>
      <c r="B14">
        <v>19.841699999999999</v>
      </c>
      <c r="C14">
        <v>20.928799999999999</v>
      </c>
      <c r="D14">
        <v>19.0307</v>
      </c>
      <c r="E14">
        <v>20.472000000000001</v>
      </c>
      <c r="F14">
        <v>20.012899999999998</v>
      </c>
      <c r="G14">
        <v>20.1584</v>
      </c>
      <c r="H14">
        <v>19.4375</v>
      </c>
      <c r="I14">
        <v>19.5182</v>
      </c>
      <c r="J14">
        <v>19.288499999999999</v>
      </c>
      <c r="K14">
        <v>20.281600000000001</v>
      </c>
      <c r="L14">
        <v>20.408200000000001</v>
      </c>
      <c r="M14">
        <v>20.223400000000002</v>
      </c>
      <c r="N14">
        <v>20.444600000000001</v>
      </c>
      <c r="O14">
        <v>19.442900000000002</v>
      </c>
      <c r="P14">
        <v>20.360700000000001</v>
      </c>
      <c r="Q14">
        <v>19.620699999999999</v>
      </c>
      <c r="R14">
        <v>19.481200000000001</v>
      </c>
      <c r="S14">
        <v>20.370200000000001</v>
      </c>
      <c r="U14">
        <v>0.17</v>
      </c>
      <c r="V14" t="s">
        <v>342</v>
      </c>
      <c r="W14" t="s">
        <v>341</v>
      </c>
      <c r="X14" t="s">
        <v>343</v>
      </c>
    </row>
    <row r="15" spans="1:24" x14ac:dyDescent="0.25">
      <c r="A15">
        <v>26.136500000000002</v>
      </c>
      <c r="B15">
        <v>25.996600000000001</v>
      </c>
      <c r="C15">
        <v>25.3018</v>
      </c>
      <c r="D15">
        <v>27.152899999999999</v>
      </c>
      <c r="E15">
        <v>25.7575</v>
      </c>
      <c r="F15">
        <v>27.226700000000001</v>
      </c>
      <c r="G15">
        <v>26.2407</v>
      </c>
      <c r="H15">
        <v>25.805800000000001</v>
      </c>
      <c r="I15">
        <v>26.912500000000001</v>
      </c>
      <c r="J15">
        <v>27.106400000000001</v>
      </c>
      <c r="K15">
        <v>25.148800000000001</v>
      </c>
      <c r="L15">
        <v>26.5443</v>
      </c>
      <c r="M15">
        <v>26.661200000000001</v>
      </c>
      <c r="N15">
        <v>26.164999999999999</v>
      </c>
      <c r="O15">
        <v>26.334700000000002</v>
      </c>
      <c r="P15">
        <v>25.748799999999999</v>
      </c>
      <c r="Q15">
        <v>26.9299</v>
      </c>
      <c r="R15">
        <v>26.263400000000001</v>
      </c>
      <c r="S15">
        <v>26.012</v>
      </c>
      <c r="U15">
        <v>-0.08</v>
      </c>
      <c r="V15" t="s">
        <v>199</v>
      </c>
      <c r="W15" t="s">
        <v>198</v>
      </c>
      <c r="X15" t="s">
        <v>200</v>
      </c>
    </row>
    <row r="16" spans="1:24" x14ac:dyDescent="0.25">
      <c r="A16">
        <v>18.398399999999999</v>
      </c>
      <c r="B16">
        <v>18.6524</v>
      </c>
      <c r="C16">
        <v>19.706099999999999</v>
      </c>
      <c r="D16">
        <v>19.108799999999999</v>
      </c>
      <c r="E16">
        <v>19.486799999999999</v>
      </c>
      <c r="F16">
        <v>19.226099999999999</v>
      </c>
      <c r="G16">
        <v>19.8858</v>
      </c>
      <c r="H16">
        <v>18.880600000000001</v>
      </c>
      <c r="I16">
        <v>19.598800000000001</v>
      </c>
      <c r="J16">
        <v>19.160799999999998</v>
      </c>
      <c r="K16">
        <v>19.777999999999999</v>
      </c>
      <c r="L16">
        <v>19.271899999999999</v>
      </c>
      <c r="M16">
        <v>19.123999999999999</v>
      </c>
      <c r="N16">
        <v>19.3675</v>
      </c>
      <c r="O16">
        <v>19.116800000000001</v>
      </c>
      <c r="P16">
        <v>19.229900000000001</v>
      </c>
      <c r="Q16">
        <v>19.0258</v>
      </c>
      <c r="R16">
        <v>18.808900000000001</v>
      </c>
      <c r="S16">
        <v>17.930499999999999</v>
      </c>
      <c r="U16">
        <v>0.06</v>
      </c>
      <c r="V16" t="s">
        <v>112</v>
      </c>
      <c r="W16" t="s">
        <v>111</v>
      </c>
      <c r="X16" t="s">
        <v>113</v>
      </c>
    </row>
    <row r="17" spans="1:24" x14ac:dyDescent="0.25">
      <c r="A17">
        <v>21.9314</v>
      </c>
      <c r="B17">
        <v>22.647600000000001</v>
      </c>
      <c r="C17">
        <v>22.369599999999998</v>
      </c>
      <c r="D17">
        <v>23.798200000000001</v>
      </c>
      <c r="E17">
        <v>22.7927</v>
      </c>
      <c r="F17">
        <v>22.8904</v>
      </c>
      <c r="G17">
        <v>21.4331</v>
      </c>
      <c r="H17">
        <v>22.783899999999999</v>
      </c>
      <c r="I17">
        <v>23.1022</v>
      </c>
      <c r="J17">
        <v>22.9618</v>
      </c>
      <c r="K17">
        <v>22.257200000000001</v>
      </c>
      <c r="L17">
        <v>22.914400000000001</v>
      </c>
      <c r="M17">
        <v>23.0837</v>
      </c>
      <c r="N17">
        <v>23.488</v>
      </c>
      <c r="O17">
        <v>23.735399999999998</v>
      </c>
      <c r="P17">
        <v>22.7668</v>
      </c>
      <c r="Q17">
        <v>24.124600000000001</v>
      </c>
      <c r="R17">
        <v>23.270600000000002</v>
      </c>
      <c r="S17">
        <v>23.779399999999999</v>
      </c>
      <c r="U17">
        <v>0.28999999999999998</v>
      </c>
      <c r="V17" t="s">
        <v>916</v>
      </c>
      <c r="W17" t="s">
        <v>917</v>
      </c>
      <c r="X17" t="s">
        <v>918</v>
      </c>
    </row>
    <row r="18" spans="1:24" x14ac:dyDescent="0.25">
      <c r="A18">
        <v>21.367999999999999</v>
      </c>
      <c r="B18">
        <v>21.590199999999999</v>
      </c>
      <c r="C18">
        <v>17.548300000000001</v>
      </c>
      <c r="D18">
        <v>21.664899999999999</v>
      </c>
      <c r="E18">
        <v>21.2637</v>
      </c>
      <c r="F18">
        <v>22.011199999999999</v>
      </c>
      <c r="G18">
        <v>21.095800000000001</v>
      </c>
      <c r="H18">
        <v>22.447900000000001</v>
      </c>
      <c r="I18">
        <v>21.401599999999998</v>
      </c>
      <c r="J18">
        <v>19.502800000000001</v>
      </c>
      <c r="K18">
        <v>21.829699999999999</v>
      </c>
      <c r="L18">
        <v>21.2394</v>
      </c>
      <c r="M18">
        <v>21.730699999999999</v>
      </c>
      <c r="N18">
        <v>21.578099999999999</v>
      </c>
      <c r="O18">
        <v>20.5123</v>
      </c>
      <c r="P18">
        <v>21.575800000000001</v>
      </c>
      <c r="Q18">
        <v>19.025500000000001</v>
      </c>
      <c r="R18">
        <v>20.9407</v>
      </c>
      <c r="S18">
        <v>21.182300000000001</v>
      </c>
      <c r="U18">
        <v>-0.08</v>
      </c>
      <c r="V18" t="s">
        <v>312</v>
      </c>
      <c r="W18" t="s">
        <v>311</v>
      </c>
      <c r="X18" t="s">
        <v>313</v>
      </c>
    </row>
    <row r="19" spans="1:24" x14ac:dyDescent="0.25">
      <c r="A19">
        <v>21.809200000000001</v>
      </c>
      <c r="B19">
        <v>20.9024</v>
      </c>
      <c r="C19">
        <v>21.451799999999999</v>
      </c>
      <c r="D19">
        <v>20.983899999999998</v>
      </c>
      <c r="E19">
        <v>20.5824</v>
      </c>
      <c r="F19">
        <v>21.044699999999999</v>
      </c>
      <c r="G19">
        <v>21.275500000000001</v>
      </c>
      <c r="H19">
        <v>21.693899999999999</v>
      </c>
      <c r="I19">
        <v>20.917300000000001</v>
      </c>
      <c r="J19">
        <v>20.7959</v>
      </c>
      <c r="K19">
        <v>21.4666</v>
      </c>
      <c r="L19">
        <v>20.828099999999999</v>
      </c>
      <c r="M19">
        <v>21.261600000000001</v>
      </c>
      <c r="N19">
        <v>21.143899999999999</v>
      </c>
      <c r="O19">
        <v>21.064800000000002</v>
      </c>
      <c r="P19">
        <v>21.546500000000002</v>
      </c>
      <c r="Q19">
        <v>20.555399999999999</v>
      </c>
      <c r="R19">
        <v>20.898599999999998</v>
      </c>
      <c r="S19">
        <v>21.427099999999999</v>
      </c>
      <c r="U19">
        <v>-7.0000000000000007E-2</v>
      </c>
      <c r="V19" t="s">
        <v>684</v>
      </c>
      <c r="W19" t="s">
        <v>683</v>
      </c>
      <c r="X19" t="s">
        <v>685</v>
      </c>
    </row>
    <row r="20" spans="1:24" x14ac:dyDescent="0.25">
      <c r="A20">
        <v>21.9236</v>
      </c>
      <c r="B20">
        <v>21.133800000000001</v>
      </c>
      <c r="C20">
        <v>22.443200000000001</v>
      </c>
      <c r="D20">
        <v>21.339300000000001</v>
      </c>
      <c r="E20">
        <v>21.271999999999998</v>
      </c>
      <c r="F20">
        <v>20.709</v>
      </c>
      <c r="G20">
        <v>21.305399999999999</v>
      </c>
      <c r="H20">
        <v>21.688199999999998</v>
      </c>
      <c r="I20">
        <v>21.462399999999999</v>
      </c>
      <c r="J20">
        <v>20.825399999999998</v>
      </c>
      <c r="K20">
        <v>21.553799999999999</v>
      </c>
      <c r="L20">
        <v>20.794499999999999</v>
      </c>
      <c r="M20">
        <v>21.851600000000001</v>
      </c>
      <c r="N20">
        <v>21.360399999999998</v>
      </c>
      <c r="O20">
        <v>21.3691</v>
      </c>
      <c r="P20">
        <v>21.311199999999999</v>
      </c>
      <c r="Q20">
        <v>22.488700000000001</v>
      </c>
      <c r="R20">
        <v>21.9359</v>
      </c>
      <c r="S20">
        <v>21.075500000000002</v>
      </c>
      <c r="U20">
        <v>0.14000000000000001</v>
      </c>
      <c r="V20" t="s">
        <v>705</v>
      </c>
      <c r="W20" t="s">
        <v>704</v>
      </c>
      <c r="X20" t="s">
        <v>706</v>
      </c>
    </row>
    <row r="21" spans="1:24" x14ac:dyDescent="0.25">
      <c r="A21">
        <v>18.2026</v>
      </c>
      <c r="B21">
        <v>17.7911</v>
      </c>
      <c r="C21">
        <v>17.157900000000001</v>
      </c>
      <c r="D21">
        <v>17.452300000000001</v>
      </c>
      <c r="E21">
        <v>18.393899999999999</v>
      </c>
      <c r="F21">
        <v>17.536999999999999</v>
      </c>
      <c r="G21">
        <v>17.8217</v>
      </c>
      <c r="H21">
        <v>18.4953</v>
      </c>
      <c r="I21">
        <v>17.7944</v>
      </c>
      <c r="J21">
        <v>17.477</v>
      </c>
      <c r="K21">
        <v>18.251300000000001</v>
      </c>
      <c r="L21">
        <v>17.899899999999999</v>
      </c>
      <c r="M21">
        <v>18.527000000000001</v>
      </c>
      <c r="N21">
        <v>18.356000000000002</v>
      </c>
      <c r="O21">
        <v>17.7959</v>
      </c>
      <c r="P21">
        <v>17.466200000000001</v>
      </c>
      <c r="Q21">
        <v>18.494199999999999</v>
      </c>
      <c r="R21">
        <v>18.260300000000001</v>
      </c>
      <c r="S21">
        <v>16.768799999999999</v>
      </c>
      <c r="U21">
        <v>0.16</v>
      </c>
      <c r="V21" t="s">
        <v>226</v>
      </c>
      <c r="W21" t="s">
        <v>225</v>
      </c>
      <c r="X21" t="s">
        <v>227</v>
      </c>
    </row>
    <row r="22" spans="1:24" x14ac:dyDescent="0.25">
      <c r="A22">
        <v>21.347899999999999</v>
      </c>
      <c r="B22">
        <v>22.765499999999999</v>
      </c>
      <c r="C22">
        <v>21.284700000000001</v>
      </c>
      <c r="D22">
        <v>21.574200000000001</v>
      </c>
      <c r="E22">
        <v>21.7103</v>
      </c>
      <c r="F22">
        <v>21.4664</v>
      </c>
      <c r="G22">
        <v>21.003699999999998</v>
      </c>
      <c r="H22">
        <v>21.974499999999999</v>
      </c>
      <c r="I22">
        <v>22.165900000000001</v>
      </c>
      <c r="J22">
        <v>22.404599999999999</v>
      </c>
      <c r="K22">
        <v>20.194500000000001</v>
      </c>
      <c r="L22">
        <v>21.6876</v>
      </c>
      <c r="M22">
        <v>21.6936</v>
      </c>
      <c r="N22">
        <v>21.439699999999998</v>
      </c>
      <c r="O22">
        <v>22.224299999999999</v>
      </c>
      <c r="P22">
        <v>21.648599999999998</v>
      </c>
      <c r="Q22">
        <v>22.3797</v>
      </c>
      <c r="R22">
        <v>21.1372</v>
      </c>
      <c r="S22">
        <v>22.7972</v>
      </c>
      <c r="U22">
        <v>0.1</v>
      </c>
      <c r="V22" t="s">
        <v>919</v>
      </c>
      <c r="W22" t="s">
        <v>920</v>
      </c>
      <c r="X22" t="s">
        <v>921</v>
      </c>
    </row>
    <row r="23" spans="1:24" x14ac:dyDescent="0.25">
      <c r="A23">
        <v>19.391100000000002</v>
      </c>
      <c r="B23">
        <v>19.6754</v>
      </c>
      <c r="C23">
        <v>19.372199999999999</v>
      </c>
      <c r="D23">
        <v>18.882000000000001</v>
      </c>
      <c r="E23">
        <v>19.523299999999999</v>
      </c>
      <c r="F23">
        <v>19.166499999999999</v>
      </c>
      <c r="G23">
        <v>20.2758</v>
      </c>
      <c r="H23">
        <v>19.1983</v>
      </c>
      <c r="I23">
        <v>19.008900000000001</v>
      </c>
      <c r="J23">
        <v>19.550799999999999</v>
      </c>
      <c r="K23">
        <v>20.268799999999999</v>
      </c>
      <c r="L23">
        <v>18.6907</v>
      </c>
      <c r="M23">
        <v>19.491700000000002</v>
      </c>
      <c r="N23">
        <v>19.664899999999999</v>
      </c>
      <c r="O23">
        <v>20.4178</v>
      </c>
      <c r="P23">
        <v>18.4907</v>
      </c>
      <c r="Q23">
        <v>19.468599999999999</v>
      </c>
      <c r="R23">
        <v>20.1555</v>
      </c>
      <c r="S23">
        <v>20.8385</v>
      </c>
      <c r="U23">
        <v>0.33</v>
      </c>
      <c r="V23" t="s">
        <v>681</v>
      </c>
      <c r="W23" t="s">
        <v>680</v>
      </c>
      <c r="X23" t="s">
        <v>682</v>
      </c>
    </row>
    <row r="24" spans="1:24" x14ac:dyDescent="0.25">
      <c r="A24">
        <v>22.9162</v>
      </c>
      <c r="B24">
        <v>23.271699999999999</v>
      </c>
      <c r="C24">
        <v>23.5304</v>
      </c>
      <c r="D24">
        <v>22.730599999999999</v>
      </c>
      <c r="E24">
        <v>22.8079</v>
      </c>
      <c r="F24">
        <v>23.592700000000001</v>
      </c>
      <c r="G24">
        <v>23.491399999999999</v>
      </c>
      <c r="H24">
        <v>23.811599999999999</v>
      </c>
      <c r="I24">
        <v>23.2943</v>
      </c>
      <c r="J24">
        <v>23.287099999999999</v>
      </c>
      <c r="K24">
        <v>22.602699999999999</v>
      </c>
      <c r="L24">
        <v>22.9373</v>
      </c>
      <c r="M24">
        <v>23.163599999999999</v>
      </c>
      <c r="N24">
        <v>22.887599999999999</v>
      </c>
      <c r="O24">
        <v>23.129200000000001</v>
      </c>
      <c r="P24">
        <v>24.013300000000001</v>
      </c>
      <c r="Q24">
        <v>23.3048</v>
      </c>
      <c r="R24">
        <v>23.161799999999999</v>
      </c>
      <c r="S24">
        <v>22.927399999999999</v>
      </c>
      <c r="U24">
        <v>-0.18</v>
      </c>
      <c r="V24" t="s">
        <v>402</v>
      </c>
      <c r="W24" t="s">
        <v>401</v>
      </c>
      <c r="X24" t="s">
        <v>403</v>
      </c>
    </row>
    <row r="25" spans="1:24" x14ac:dyDescent="0.25">
      <c r="A25">
        <v>25.394300000000001</v>
      </c>
      <c r="B25">
        <v>24.9312</v>
      </c>
      <c r="C25">
        <v>25.347999999999999</v>
      </c>
      <c r="D25">
        <v>25.7943</v>
      </c>
      <c r="E25">
        <v>26.074100000000001</v>
      </c>
      <c r="F25">
        <v>25.5319</v>
      </c>
      <c r="G25">
        <v>24.646000000000001</v>
      </c>
      <c r="H25">
        <v>25.469899999999999</v>
      </c>
      <c r="I25">
        <v>26.653700000000001</v>
      </c>
      <c r="J25">
        <v>26.880800000000001</v>
      </c>
      <c r="K25">
        <v>24.755700000000001</v>
      </c>
      <c r="L25">
        <v>25.165099999999999</v>
      </c>
      <c r="M25">
        <v>25.803100000000001</v>
      </c>
      <c r="N25">
        <v>25.437799999999999</v>
      </c>
      <c r="O25">
        <v>26.1357</v>
      </c>
      <c r="P25">
        <v>25.272500000000001</v>
      </c>
      <c r="Q25">
        <v>26.024000000000001</v>
      </c>
      <c r="R25">
        <v>25.322500000000002</v>
      </c>
      <c r="S25">
        <v>26.542100000000001</v>
      </c>
      <c r="U25">
        <v>-0.09</v>
      </c>
      <c r="V25" t="s">
        <v>922</v>
      </c>
      <c r="W25" t="s">
        <v>923</v>
      </c>
      <c r="X25" t="s">
        <v>924</v>
      </c>
    </row>
    <row r="26" spans="1:24" x14ac:dyDescent="0.25">
      <c r="A26">
        <v>21.849499999999999</v>
      </c>
      <c r="B26">
        <v>20.875599999999999</v>
      </c>
      <c r="C26">
        <v>20.703299999999999</v>
      </c>
      <c r="D26">
        <v>22.957999999999998</v>
      </c>
      <c r="E26">
        <v>21.363299999999999</v>
      </c>
      <c r="F26">
        <v>22.985900000000001</v>
      </c>
      <c r="G26">
        <v>21.883600000000001</v>
      </c>
      <c r="H26">
        <v>21.556799999999999</v>
      </c>
      <c r="I26">
        <v>22.709199999999999</v>
      </c>
      <c r="J26">
        <v>22.607700000000001</v>
      </c>
      <c r="K26">
        <v>21.767199999999999</v>
      </c>
      <c r="L26">
        <v>22.1843</v>
      </c>
      <c r="M26">
        <v>22.413</v>
      </c>
      <c r="N26">
        <v>21.963799999999999</v>
      </c>
      <c r="O26">
        <v>21.953099999999999</v>
      </c>
      <c r="P26">
        <v>21.754899999999999</v>
      </c>
      <c r="Q26">
        <v>22.151800000000001</v>
      </c>
      <c r="R26">
        <v>22.0227</v>
      </c>
      <c r="S26">
        <v>21.329599999999999</v>
      </c>
      <c r="U26">
        <v>0.15</v>
      </c>
      <c r="V26" t="s">
        <v>925</v>
      </c>
      <c r="W26" t="s">
        <v>926</v>
      </c>
      <c r="X26" t="s">
        <v>927</v>
      </c>
    </row>
    <row r="27" spans="1:24" x14ac:dyDescent="0.25">
      <c r="A27">
        <v>20.420400000000001</v>
      </c>
      <c r="B27">
        <v>19.864899999999999</v>
      </c>
      <c r="C27">
        <v>20.684699999999999</v>
      </c>
      <c r="D27">
        <v>18.689299999999999</v>
      </c>
      <c r="E27">
        <v>19.334099999999999</v>
      </c>
      <c r="F27">
        <v>18.659199999999998</v>
      </c>
      <c r="G27">
        <v>18.7639</v>
      </c>
      <c r="H27">
        <v>19.195900000000002</v>
      </c>
      <c r="I27">
        <v>19.582899999999999</v>
      </c>
      <c r="J27">
        <v>21.047599999999999</v>
      </c>
      <c r="K27">
        <v>18.165500000000002</v>
      </c>
      <c r="L27">
        <v>19.956099999999999</v>
      </c>
      <c r="M27">
        <v>20.831099999999999</v>
      </c>
      <c r="N27">
        <v>19.3003</v>
      </c>
      <c r="O27">
        <v>20.484000000000002</v>
      </c>
      <c r="P27">
        <v>19.3841</v>
      </c>
      <c r="Q27">
        <v>19.929400000000001</v>
      </c>
      <c r="R27">
        <v>19.972000000000001</v>
      </c>
      <c r="S27">
        <v>20.825500000000002</v>
      </c>
      <c r="U27">
        <v>0.14000000000000001</v>
      </c>
      <c r="V27" t="s">
        <v>928</v>
      </c>
      <c r="W27" t="s">
        <v>929</v>
      </c>
      <c r="X27" t="s">
        <v>930</v>
      </c>
    </row>
    <row r="28" spans="1:24" x14ac:dyDescent="0.25">
      <c r="A28">
        <v>24.918299999999999</v>
      </c>
      <c r="B28">
        <v>24.6508</v>
      </c>
      <c r="C28">
        <v>24.8444</v>
      </c>
      <c r="D28">
        <v>24.630500000000001</v>
      </c>
      <c r="E28">
        <v>24.619499999999999</v>
      </c>
      <c r="F28">
        <v>25.067</v>
      </c>
      <c r="G28">
        <v>24.473099999999999</v>
      </c>
      <c r="H28">
        <v>24.970600000000001</v>
      </c>
      <c r="I28">
        <v>24.946999999999999</v>
      </c>
      <c r="J28">
        <v>24.705200000000001</v>
      </c>
      <c r="K28">
        <v>25.283300000000001</v>
      </c>
      <c r="L28">
        <v>24.864000000000001</v>
      </c>
      <c r="M28">
        <v>24.947299999999998</v>
      </c>
      <c r="N28">
        <v>24.754000000000001</v>
      </c>
      <c r="O28">
        <v>24.685300000000002</v>
      </c>
      <c r="P28">
        <v>24.965499999999999</v>
      </c>
      <c r="Q28">
        <v>25.0366</v>
      </c>
      <c r="R28">
        <v>24.96</v>
      </c>
      <c r="S28">
        <v>24.904800000000002</v>
      </c>
      <c r="U28">
        <v>0.14000000000000001</v>
      </c>
      <c r="V28" t="s">
        <v>773</v>
      </c>
      <c r="W28" t="s">
        <v>772</v>
      </c>
      <c r="X28" t="s">
        <v>774</v>
      </c>
    </row>
    <row r="29" spans="1:24" x14ac:dyDescent="0.25">
      <c r="A29">
        <v>22.885899999999999</v>
      </c>
      <c r="B29">
        <v>22.6814</v>
      </c>
      <c r="C29">
        <v>23.108000000000001</v>
      </c>
      <c r="D29">
        <v>23.0091</v>
      </c>
      <c r="E29">
        <v>22.265899999999998</v>
      </c>
      <c r="F29">
        <v>22.9328</v>
      </c>
      <c r="G29">
        <v>21.764199999999999</v>
      </c>
      <c r="H29">
        <v>22.8705</v>
      </c>
      <c r="I29">
        <v>22.131699999999999</v>
      </c>
      <c r="J29">
        <v>22.945</v>
      </c>
      <c r="K29">
        <v>21.704000000000001</v>
      </c>
      <c r="L29">
        <v>22.5733</v>
      </c>
      <c r="M29">
        <v>21.9541</v>
      </c>
      <c r="N29">
        <v>21.595300000000002</v>
      </c>
      <c r="O29">
        <v>21.102699999999999</v>
      </c>
      <c r="P29">
        <v>22.924099999999999</v>
      </c>
      <c r="Q29">
        <v>21.498899999999999</v>
      </c>
      <c r="R29">
        <v>21.096299999999999</v>
      </c>
      <c r="S29">
        <v>22.276199999999999</v>
      </c>
      <c r="U29">
        <v>-0.45</v>
      </c>
      <c r="V29" t="s">
        <v>369</v>
      </c>
      <c r="W29" t="s">
        <v>368</v>
      </c>
      <c r="X29" t="s">
        <v>370</v>
      </c>
    </row>
    <row r="30" spans="1:24" x14ac:dyDescent="0.25">
      <c r="A30">
        <v>20.993200000000002</v>
      </c>
      <c r="B30">
        <v>20.1404</v>
      </c>
      <c r="C30">
        <v>21.156400000000001</v>
      </c>
      <c r="D30">
        <v>21.617100000000001</v>
      </c>
      <c r="E30">
        <v>21.572399999999998</v>
      </c>
      <c r="F30">
        <v>21.7197</v>
      </c>
      <c r="G30">
        <v>21.468</v>
      </c>
      <c r="H30">
        <v>21.232900000000001</v>
      </c>
      <c r="I30">
        <v>22.0457</v>
      </c>
      <c r="J30">
        <v>22.944099999999999</v>
      </c>
      <c r="K30">
        <v>19.757999999999999</v>
      </c>
      <c r="L30">
        <v>21.9041</v>
      </c>
      <c r="M30">
        <v>21.785299999999999</v>
      </c>
      <c r="N30">
        <v>22.010200000000001</v>
      </c>
      <c r="O30">
        <v>20.979299999999999</v>
      </c>
      <c r="P30">
        <v>21.2226</v>
      </c>
      <c r="Q30">
        <v>22.230899999999998</v>
      </c>
      <c r="R30">
        <v>22.200800000000001</v>
      </c>
      <c r="S30">
        <v>22.328700000000001</v>
      </c>
      <c r="U30">
        <v>0.56000000000000005</v>
      </c>
      <c r="V30" t="s">
        <v>931</v>
      </c>
      <c r="W30" t="s">
        <v>932</v>
      </c>
      <c r="X30" t="s">
        <v>933</v>
      </c>
    </row>
    <row r="31" spans="1:24" x14ac:dyDescent="0.25">
      <c r="A31">
        <v>20.13</v>
      </c>
      <c r="B31">
        <v>20.093499999999999</v>
      </c>
      <c r="C31">
        <v>19.453099999999999</v>
      </c>
      <c r="D31">
        <v>20.629000000000001</v>
      </c>
      <c r="E31">
        <v>20.305800000000001</v>
      </c>
      <c r="F31">
        <v>20.4634</v>
      </c>
      <c r="G31">
        <v>20.185099999999998</v>
      </c>
      <c r="H31">
        <v>19.853000000000002</v>
      </c>
      <c r="I31">
        <v>20.27</v>
      </c>
      <c r="J31">
        <v>20.337399999999999</v>
      </c>
      <c r="K31">
        <v>21.297699999999999</v>
      </c>
      <c r="L31">
        <v>20.075900000000001</v>
      </c>
      <c r="M31">
        <v>20.139900000000001</v>
      </c>
      <c r="N31">
        <v>21.938300000000002</v>
      </c>
      <c r="O31">
        <v>20.866399999999999</v>
      </c>
      <c r="P31">
        <v>19.439399999999999</v>
      </c>
      <c r="Q31">
        <v>19.491399999999999</v>
      </c>
      <c r="R31">
        <v>21.321100000000001</v>
      </c>
      <c r="S31">
        <v>21.5763</v>
      </c>
      <c r="U31">
        <v>0.22</v>
      </c>
      <c r="V31" t="s">
        <v>327</v>
      </c>
      <c r="W31" t="s">
        <v>326</v>
      </c>
      <c r="X31" t="s">
        <v>328</v>
      </c>
    </row>
    <row r="32" spans="1:24" x14ac:dyDescent="0.25">
      <c r="A32">
        <v>26.2468</v>
      </c>
      <c r="B32">
        <v>27.189499999999999</v>
      </c>
      <c r="C32">
        <v>26.180599999999998</v>
      </c>
      <c r="D32">
        <v>25.7182</v>
      </c>
      <c r="E32">
        <v>26.2319</v>
      </c>
      <c r="F32">
        <v>26.432600000000001</v>
      </c>
      <c r="G32">
        <v>26.2334</v>
      </c>
      <c r="H32">
        <v>26.200800000000001</v>
      </c>
      <c r="I32">
        <v>26.614000000000001</v>
      </c>
      <c r="J32">
        <v>26.822700000000001</v>
      </c>
      <c r="K32">
        <v>26.310500000000001</v>
      </c>
      <c r="L32">
        <v>27.171700000000001</v>
      </c>
      <c r="M32">
        <v>26.918099999999999</v>
      </c>
      <c r="N32">
        <v>26.6967</v>
      </c>
      <c r="O32">
        <v>26.189</v>
      </c>
      <c r="P32">
        <v>26.479099999999999</v>
      </c>
      <c r="Q32">
        <v>27.340299999999999</v>
      </c>
      <c r="R32">
        <v>26.238900000000001</v>
      </c>
      <c r="S32">
        <v>26.882100000000001</v>
      </c>
      <c r="U32">
        <v>0.09</v>
      </c>
      <c r="V32" t="s">
        <v>133</v>
      </c>
      <c r="W32" t="s">
        <v>132</v>
      </c>
      <c r="X32" t="s">
        <v>134</v>
      </c>
    </row>
    <row r="33" spans="1:24" x14ac:dyDescent="0.25">
      <c r="A33">
        <v>18.770099999999999</v>
      </c>
      <c r="B33">
        <v>19.340399999999999</v>
      </c>
      <c r="C33">
        <v>18.736499999999999</v>
      </c>
      <c r="D33">
        <v>18.9663</v>
      </c>
      <c r="E33">
        <v>18.485800000000001</v>
      </c>
      <c r="F33">
        <v>19.507000000000001</v>
      </c>
      <c r="G33">
        <v>17.581600000000002</v>
      </c>
      <c r="H33">
        <v>19.068100000000001</v>
      </c>
      <c r="I33">
        <v>19.519300000000001</v>
      </c>
      <c r="J33">
        <v>19.4574</v>
      </c>
      <c r="K33">
        <v>18.864799999999999</v>
      </c>
      <c r="L33">
        <v>20.125399999999999</v>
      </c>
      <c r="M33">
        <v>20.288499999999999</v>
      </c>
      <c r="N33">
        <v>20.106300000000001</v>
      </c>
      <c r="O33">
        <v>19.546500000000002</v>
      </c>
      <c r="P33">
        <v>17.636299999999999</v>
      </c>
      <c r="Q33">
        <v>19.987400000000001</v>
      </c>
      <c r="R33">
        <v>18.4559</v>
      </c>
      <c r="S33">
        <v>19.997499999999999</v>
      </c>
      <c r="U33">
        <v>0.57999999999999996</v>
      </c>
      <c r="V33" t="s">
        <v>934</v>
      </c>
      <c r="W33" t="s">
        <v>935</v>
      </c>
      <c r="X33" t="s">
        <v>936</v>
      </c>
    </row>
    <row r="34" spans="1:24" x14ac:dyDescent="0.25">
      <c r="A34">
        <v>18.729800000000001</v>
      </c>
      <c r="B34">
        <v>18.4483</v>
      </c>
      <c r="C34">
        <v>17.802900000000001</v>
      </c>
      <c r="D34">
        <v>19.181699999999999</v>
      </c>
      <c r="E34">
        <v>19.343399999999999</v>
      </c>
      <c r="F34">
        <v>19.572600000000001</v>
      </c>
      <c r="G34">
        <v>18.909700000000001</v>
      </c>
      <c r="H34">
        <v>18.8996</v>
      </c>
      <c r="I34">
        <v>18.561499999999999</v>
      </c>
      <c r="J34">
        <v>18.748000000000001</v>
      </c>
      <c r="K34">
        <v>19.797999999999998</v>
      </c>
      <c r="L34">
        <v>18.473400000000002</v>
      </c>
      <c r="M34">
        <v>19.0654</v>
      </c>
      <c r="N34">
        <v>21.211500000000001</v>
      </c>
      <c r="O34">
        <v>20.227599999999999</v>
      </c>
      <c r="P34">
        <v>18.633099999999999</v>
      </c>
      <c r="Q34">
        <v>18.4236</v>
      </c>
      <c r="R34">
        <v>20.3353</v>
      </c>
      <c r="S34">
        <v>20.423999999999999</v>
      </c>
      <c r="U34">
        <v>0.31</v>
      </c>
      <c r="V34" t="s">
        <v>937</v>
      </c>
      <c r="W34" t="s">
        <v>938</v>
      </c>
      <c r="X34" t="s">
        <v>939</v>
      </c>
    </row>
    <row r="35" spans="1:24" x14ac:dyDescent="0.25">
      <c r="A35">
        <v>25.738099999999999</v>
      </c>
      <c r="B35">
        <v>24.889800000000001</v>
      </c>
      <c r="C35">
        <v>25.6006</v>
      </c>
      <c r="D35">
        <v>25.370999999999999</v>
      </c>
      <c r="E35">
        <v>25.1965</v>
      </c>
      <c r="F35">
        <v>25.030799999999999</v>
      </c>
      <c r="G35">
        <v>25.91</v>
      </c>
      <c r="H35">
        <v>25.1952</v>
      </c>
      <c r="I35">
        <v>25.685600000000001</v>
      </c>
      <c r="J35">
        <v>25.177</v>
      </c>
      <c r="K35">
        <v>25.479099999999999</v>
      </c>
      <c r="L35">
        <v>25.654599999999999</v>
      </c>
      <c r="M35">
        <v>25.320599999999999</v>
      </c>
      <c r="N35">
        <v>25.265499999999999</v>
      </c>
      <c r="O35">
        <v>25.509799999999998</v>
      </c>
      <c r="P35">
        <v>25.245699999999999</v>
      </c>
      <c r="Q35">
        <v>24.8491</v>
      </c>
      <c r="R35">
        <v>25.447800000000001</v>
      </c>
      <c r="S35">
        <v>25.3874</v>
      </c>
      <c r="U35">
        <v>0.05</v>
      </c>
      <c r="V35" t="s">
        <v>723</v>
      </c>
      <c r="W35" t="s">
        <v>722</v>
      </c>
    </row>
    <row r="36" spans="1:24" x14ac:dyDescent="0.25">
      <c r="A36">
        <v>26.055</v>
      </c>
      <c r="B36">
        <v>27.245100000000001</v>
      </c>
      <c r="C36">
        <v>27.171299999999999</v>
      </c>
      <c r="D36">
        <v>26.588799999999999</v>
      </c>
      <c r="E36">
        <v>26.936299999999999</v>
      </c>
      <c r="F36">
        <v>27.578900000000001</v>
      </c>
      <c r="G36">
        <v>27.377600000000001</v>
      </c>
      <c r="H36">
        <v>26.9803</v>
      </c>
      <c r="I36">
        <v>27.2195</v>
      </c>
      <c r="J36">
        <v>26.5562</v>
      </c>
      <c r="K36">
        <v>26.065000000000001</v>
      </c>
      <c r="L36">
        <v>26.543199999999999</v>
      </c>
      <c r="M36">
        <v>26.719200000000001</v>
      </c>
      <c r="N36">
        <v>26.680800000000001</v>
      </c>
      <c r="O36">
        <v>26.961400000000001</v>
      </c>
      <c r="P36">
        <v>27.2163</v>
      </c>
      <c r="Q36">
        <v>27.271699999999999</v>
      </c>
      <c r="R36">
        <v>26.894400000000001</v>
      </c>
      <c r="S36">
        <v>27.1373</v>
      </c>
      <c r="U36">
        <v>-0.2</v>
      </c>
      <c r="V36" t="s">
        <v>531</v>
      </c>
      <c r="W36" t="s">
        <v>530</v>
      </c>
      <c r="X36" t="s">
        <v>532</v>
      </c>
    </row>
    <row r="37" spans="1:24" x14ac:dyDescent="0.25">
      <c r="A37">
        <v>19.225300000000001</v>
      </c>
      <c r="B37">
        <v>16.087199999999999</v>
      </c>
      <c r="C37">
        <v>17.493400000000001</v>
      </c>
      <c r="D37">
        <v>18.316800000000001</v>
      </c>
      <c r="E37">
        <v>18.0139</v>
      </c>
      <c r="F37">
        <v>17.9953</v>
      </c>
      <c r="G37">
        <v>18.235399999999998</v>
      </c>
      <c r="H37">
        <v>18.883900000000001</v>
      </c>
      <c r="I37">
        <v>17.697299999999998</v>
      </c>
      <c r="J37">
        <v>16.909600000000001</v>
      </c>
      <c r="K37">
        <v>18.3614</v>
      </c>
      <c r="L37">
        <v>17.877600000000001</v>
      </c>
      <c r="M37">
        <v>16.756699999999999</v>
      </c>
      <c r="N37">
        <v>18.010200000000001</v>
      </c>
      <c r="O37">
        <v>17.758900000000001</v>
      </c>
      <c r="P37">
        <v>16.738099999999999</v>
      </c>
      <c r="Q37">
        <v>17.034199999999998</v>
      </c>
      <c r="R37">
        <v>18.205100000000002</v>
      </c>
      <c r="S37">
        <v>17.8949</v>
      </c>
      <c r="U37">
        <v>-0.2</v>
      </c>
      <c r="V37" t="s">
        <v>600</v>
      </c>
      <c r="W37" t="s">
        <v>599</v>
      </c>
      <c r="X37" t="s">
        <v>601</v>
      </c>
    </row>
    <row r="38" spans="1:24" x14ac:dyDescent="0.25">
      <c r="A38">
        <v>18.514600000000002</v>
      </c>
      <c r="B38">
        <v>20.441099999999999</v>
      </c>
      <c r="C38">
        <v>20.1098</v>
      </c>
      <c r="D38">
        <v>17.500800000000002</v>
      </c>
      <c r="E38">
        <v>18.2529</v>
      </c>
      <c r="F38">
        <v>20.136199999999999</v>
      </c>
      <c r="G38">
        <v>20.8338</v>
      </c>
      <c r="H38">
        <v>19.404399999999999</v>
      </c>
      <c r="I38">
        <v>20.349499999999999</v>
      </c>
      <c r="J38">
        <v>21.0014</v>
      </c>
      <c r="K38">
        <v>18.400300000000001</v>
      </c>
      <c r="L38">
        <v>20.171500000000002</v>
      </c>
      <c r="M38">
        <v>20.4663</v>
      </c>
      <c r="N38">
        <v>16.333500000000001</v>
      </c>
      <c r="O38">
        <v>21.564800000000002</v>
      </c>
      <c r="P38">
        <v>18.895800000000001</v>
      </c>
      <c r="Q38">
        <v>20.843800000000002</v>
      </c>
      <c r="R38">
        <v>19.981999999999999</v>
      </c>
      <c r="S38">
        <v>21.054099999999998</v>
      </c>
      <c r="U38">
        <v>0.27</v>
      </c>
      <c r="V38" t="s">
        <v>940</v>
      </c>
      <c r="W38" t="s">
        <v>941</v>
      </c>
      <c r="X38" t="s">
        <v>942</v>
      </c>
    </row>
    <row r="39" spans="1:24" x14ac:dyDescent="0.25">
      <c r="A39">
        <v>21.528700000000001</v>
      </c>
      <c r="B39">
        <v>21.520099999999999</v>
      </c>
      <c r="C39">
        <v>22.0291</v>
      </c>
      <c r="D39">
        <v>21.296500000000002</v>
      </c>
      <c r="E39">
        <v>21.3613</v>
      </c>
      <c r="F39">
        <v>21.980399999999999</v>
      </c>
      <c r="G39">
        <v>21.091699999999999</v>
      </c>
      <c r="H39">
        <v>22.282599999999999</v>
      </c>
      <c r="I39">
        <v>21.749500000000001</v>
      </c>
      <c r="J39">
        <v>21.412700000000001</v>
      </c>
      <c r="K39">
        <v>21.8735</v>
      </c>
      <c r="L39">
        <v>20.581600000000002</v>
      </c>
      <c r="M39">
        <v>21.315999999999999</v>
      </c>
      <c r="N39">
        <v>21.727699999999999</v>
      </c>
      <c r="O39">
        <v>20.912500000000001</v>
      </c>
      <c r="P39">
        <v>21.234300000000001</v>
      </c>
      <c r="Q39">
        <v>21.424900000000001</v>
      </c>
      <c r="R39">
        <v>20.9557</v>
      </c>
      <c r="S39">
        <v>21.305599999999998</v>
      </c>
      <c r="U39">
        <v>-0.31</v>
      </c>
      <c r="V39" t="s">
        <v>740</v>
      </c>
      <c r="W39" t="s">
        <v>739</v>
      </c>
      <c r="X39" t="s">
        <v>741</v>
      </c>
    </row>
    <row r="40" spans="1:24" x14ac:dyDescent="0.25">
      <c r="A40">
        <v>20.302600000000002</v>
      </c>
      <c r="B40">
        <v>20.184999999999999</v>
      </c>
      <c r="C40">
        <v>20.815799999999999</v>
      </c>
      <c r="D40">
        <v>21.3855</v>
      </c>
      <c r="E40">
        <v>20.772300000000001</v>
      </c>
      <c r="F40">
        <v>20.985199999999999</v>
      </c>
      <c r="G40">
        <v>20.122</v>
      </c>
      <c r="H40">
        <v>20.596599999999999</v>
      </c>
      <c r="I40">
        <v>20.925699999999999</v>
      </c>
      <c r="J40">
        <v>21.236799999999999</v>
      </c>
      <c r="K40">
        <v>19.589300000000001</v>
      </c>
      <c r="L40">
        <v>20.593499999999999</v>
      </c>
      <c r="M40">
        <v>20.9924</v>
      </c>
      <c r="N40">
        <v>20.394400000000001</v>
      </c>
      <c r="O40">
        <v>20.926600000000001</v>
      </c>
      <c r="P40">
        <v>20.677</v>
      </c>
      <c r="Q40">
        <v>21.1419</v>
      </c>
      <c r="R40">
        <v>20.380099999999999</v>
      </c>
      <c r="S40">
        <v>20.030200000000001</v>
      </c>
      <c r="U40">
        <v>0.04</v>
      </c>
      <c r="V40" t="s">
        <v>943</v>
      </c>
      <c r="W40" t="s">
        <v>944</v>
      </c>
      <c r="X40" t="s">
        <v>945</v>
      </c>
    </row>
    <row r="41" spans="1:24" x14ac:dyDescent="0.25">
      <c r="A41">
        <v>16.716899999999999</v>
      </c>
      <c r="B41">
        <v>19.415400000000002</v>
      </c>
      <c r="C41">
        <v>19.11</v>
      </c>
      <c r="D41">
        <v>20.6328</v>
      </c>
      <c r="E41">
        <v>13.6587</v>
      </c>
      <c r="F41">
        <v>19.155999999999999</v>
      </c>
      <c r="G41">
        <v>19.276299999999999</v>
      </c>
      <c r="H41">
        <v>16.874400000000001</v>
      </c>
      <c r="I41">
        <v>18.461600000000001</v>
      </c>
      <c r="J41">
        <v>19.556899999999999</v>
      </c>
      <c r="K41">
        <v>16.6296</v>
      </c>
      <c r="L41">
        <v>20.045100000000001</v>
      </c>
      <c r="M41">
        <v>20.4129</v>
      </c>
      <c r="N41">
        <v>18.754000000000001</v>
      </c>
      <c r="O41">
        <v>20.375599999999999</v>
      </c>
      <c r="P41">
        <v>17.818999999999999</v>
      </c>
      <c r="Q41">
        <v>21.018999999999998</v>
      </c>
      <c r="R41">
        <v>20.385999999999999</v>
      </c>
      <c r="S41">
        <v>19.767199999999999</v>
      </c>
      <c r="U41">
        <v>0.51</v>
      </c>
      <c r="V41" t="s">
        <v>946</v>
      </c>
      <c r="W41" t="s">
        <v>947</v>
      </c>
      <c r="X41" t="s">
        <v>948</v>
      </c>
    </row>
    <row r="42" spans="1:24" x14ac:dyDescent="0.25">
      <c r="A42">
        <v>22.296199999999999</v>
      </c>
      <c r="B42">
        <v>22.088999999999999</v>
      </c>
      <c r="C42">
        <v>22.456</v>
      </c>
      <c r="D42">
        <v>22.7729</v>
      </c>
      <c r="E42">
        <v>21.257000000000001</v>
      </c>
      <c r="F42">
        <v>21.9559</v>
      </c>
      <c r="G42">
        <v>21.513400000000001</v>
      </c>
      <c r="H42">
        <v>23.084599999999998</v>
      </c>
      <c r="I42">
        <v>20.9712</v>
      </c>
      <c r="J42">
        <v>22.012699999999999</v>
      </c>
      <c r="K42">
        <v>21.469100000000001</v>
      </c>
      <c r="L42">
        <v>22.305900000000001</v>
      </c>
      <c r="M42">
        <v>21.3218</v>
      </c>
      <c r="N42">
        <v>22.673100000000002</v>
      </c>
      <c r="O42">
        <v>21.054600000000001</v>
      </c>
      <c r="P42">
        <v>22.2195</v>
      </c>
      <c r="Q42">
        <v>20.1249</v>
      </c>
      <c r="R42">
        <v>21.474499999999999</v>
      </c>
      <c r="S42">
        <v>22.363099999999999</v>
      </c>
      <c r="U42">
        <v>-0.36</v>
      </c>
      <c r="V42" t="s">
        <v>136</v>
      </c>
      <c r="W42" t="s">
        <v>135</v>
      </c>
      <c r="X42" t="s">
        <v>137</v>
      </c>
    </row>
    <row r="43" spans="1:24" x14ac:dyDescent="0.25">
      <c r="A43">
        <v>25.7942</v>
      </c>
      <c r="B43">
        <v>25.673500000000001</v>
      </c>
      <c r="C43">
        <v>25.474499999999999</v>
      </c>
      <c r="D43">
        <v>24.700800000000001</v>
      </c>
      <c r="E43">
        <v>24.745999999999999</v>
      </c>
      <c r="F43">
        <v>25.743600000000001</v>
      </c>
      <c r="G43">
        <v>25.116399999999999</v>
      </c>
      <c r="H43">
        <v>25.6021</v>
      </c>
      <c r="I43">
        <v>25.186499999999999</v>
      </c>
      <c r="J43">
        <v>24.938099999999999</v>
      </c>
      <c r="K43">
        <v>24.525400000000001</v>
      </c>
      <c r="L43">
        <v>25.325600000000001</v>
      </c>
      <c r="M43">
        <v>25.036200000000001</v>
      </c>
      <c r="N43">
        <v>25.064</v>
      </c>
      <c r="O43">
        <v>24.4864</v>
      </c>
      <c r="P43">
        <v>25.366199999999999</v>
      </c>
      <c r="Q43">
        <v>24.9499</v>
      </c>
      <c r="R43">
        <v>24.741399999999999</v>
      </c>
      <c r="S43">
        <v>24.944600000000001</v>
      </c>
      <c r="U43">
        <v>-0.39</v>
      </c>
      <c r="V43" t="s">
        <v>749</v>
      </c>
      <c r="W43" t="s">
        <v>748</v>
      </c>
      <c r="X43" t="s">
        <v>750</v>
      </c>
    </row>
    <row r="44" spans="1:24" x14ac:dyDescent="0.25">
      <c r="A44">
        <v>22.863199999999999</v>
      </c>
      <c r="B44">
        <v>22.930700000000002</v>
      </c>
      <c r="C44">
        <v>22.462499999999999</v>
      </c>
      <c r="D44">
        <v>22.425000000000001</v>
      </c>
      <c r="E44">
        <v>21.266400000000001</v>
      </c>
      <c r="F44">
        <v>22.742000000000001</v>
      </c>
      <c r="G44">
        <v>22.482199999999999</v>
      </c>
      <c r="H44">
        <v>22.709900000000001</v>
      </c>
      <c r="I44">
        <v>22.0166</v>
      </c>
      <c r="J44">
        <v>22.691400000000002</v>
      </c>
      <c r="K44">
        <v>20.909700000000001</v>
      </c>
      <c r="L44">
        <v>22.2911</v>
      </c>
      <c r="M44">
        <v>22.053599999999999</v>
      </c>
      <c r="N44">
        <v>22.226500000000001</v>
      </c>
      <c r="O44">
        <v>21.294</v>
      </c>
      <c r="P44">
        <v>23.456800000000001</v>
      </c>
      <c r="Q44">
        <v>21.809699999999999</v>
      </c>
      <c r="R44">
        <v>21.376799999999999</v>
      </c>
      <c r="S44">
        <v>22.078600000000002</v>
      </c>
      <c r="U44">
        <v>-0.49</v>
      </c>
      <c r="V44" t="s">
        <v>642</v>
      </c>
      <c r="W44" t="s">
        <v>641</v>
      </c>
      <c r="X44" t="s">
        <v>643</v>
      </c>
    </row>
    <row r="45" spans="1:24" x14ac:dyDescent="0.25">
      <c r="A45">
        <v>20.909500000000001</v>
      </c>
      <c r="B45">
        <v>21.798400000000001</v>
      </c>
      <c r="C45">
        <v>20.993400000000001</v>
      </c>
      <c r="D45">
        <v>20.227</v>
      </c>
      <c r="E45">
        <v>20.978300000000001</v>
      </c>
      <c r="F45">
        <v>21.159800000000001</v>
      </c>
      <c r="G45">
        <v>21.736499999999999</v>
      </c>
      <c r="H45">
        <v>21.2592</v>
      </c>
      <c r="I45">
        <v>21.5761</v>
      </c>
      <c r="J45">
        <v>21.3001</v>
      </c>
      <c r="K45">
        <v>20.049700000000001</v>
      </c>
      <c r="L45">
        <v>21.395</v>
      </c>
      <c r="M45">
        <v>20.8932</v>
      </c>
      <c r="N45">
        <v>20.7468</v>
      </c>
      <c r="O45">
        <v>21.152200000000001</v>
      </c>
      <c r="P45">
        <v>21.366099999999999</v>
      </c>
      <c r="Q45">
        <v>21.438800000000001</v>
      </c>
      <c r="R45">
        <v>21.321200000000001</v>
      </c>
      <c r="S45">
        <v>21.242799999999999</v>
      </c>
      <c r="U45">
        <v>-0.12</v>
      </c>
      <c r="V45" t="s">
        <v>752</v>
      </c>
      <c r="W45" t="s">
        <v>751</v>
      </c>
      <c r="X45" t="s">
        <v>753</v>
      </c>
    </row>
    <row r="46" spans="1:24" x14ac:dyDescent="0.25">
      <c r="A46">
        <v>18.425799999999999</v>
      </c>
      <c r="B46">
        <v>17.441800000000001</v>
      </c>
      <c r="C46">
        <v>17.741399999999999</v>
      </c>
      <c r="D46">
        <v>17.616700000000002</v>
      </c>
      <c r="E46">
        <v>17.906500000000001</v>
      </c>
      <c r="F46">
        <v>18.189699999999998</v>
      </c>
      <c r="G46">
        <v>16.3109</v>
      </c>
      <c r="H46">
        <v>17.7895</v>
      </c>
      <c r="I46">
        <v>17.381</v>
      </c>
      <c r="J46">
        <v>18.464500000000001</v>
      </c>
      <c r="K46">
        <v>18.969000000000001</v>
      </c>
      <c r="L46">
        <v>17.362400000000001</v>
      </c>
      <c r="M46">
        <v>18.189399999999999</v>
      </c>
      <c r="N46">
        <v>17.607299999999999</v>
      </c>
      <c r="O46">
        <v>18.362300000000001</v>
      </c>
      <c r="P46">
        <v>19.362200000000001</v>
      </c>
      <c r="Q46">
        <v>19.099900000000002</v>
      </c>
      <c r="R46">
        <v>19.644100000000002</v>
      </c>
      <c r="S46">
        <v>18.5717</v>
      </c>
      <c r="U46">
        <v>0.75</v>
      </c>
      <c r="V46" t="s">
        <v>949</v>
      </c>
      <c r="W46" t="s">
        <v>950</v>
      </c>
      <c r="X46" t="s">
        <v>951</v>
      </c>
    </row>
    <row r="47" spans="1:24" x14ac:dyDescent="0.25">
      <c r="A47">
        <v>16.9878</v>
      </c>
      <c r="B47">
        <v>15.2</v>
      </c>
      <c r="C47">
        <v>19.0306</v>
      </c>
      <c r="D47">
        <v>21.823799999999999</v>
      </c>
      <c r="E47">
        <v>19.8674</v>
      </c>
      <c r="F47">
        <v>15.982200000000001</v>
      </c>
      <c r="G47">
        <v>17.959499999999998</v>
      </c>
      <c r="H47">
        <v>17.048999999999999</v>
      </c>
      <c r="I47">
        <v>12.6515</v>
      </c>
      <c r="J47">
        <v>19.573499999999999</v>
      </c>
      <c r="K47">
        <v>12.6097</v>
      </c>
      <c r="L47">
        <v>18.232700000000001</v>
      </c>
      <c r="M47">
        <v>13.8771</v>
      </c>
      <c r="N47">
        <v>19.662600000000001</v>
      </c>
      <c r="O47">
        <v>14.399100000000001</v>
      </c>
      <c r="P47">
        <v>19.3185</v>
      </c>
      <c r="Q47">
        <v>18.618600000000001</v>
      </c>
      <c r="R47">
        <v>18.2545</v>
      </c>
      <c r="S47">
        <v>20.032900000000001</v>
      </c>
      <c r="U47">
        <v>-0.36</v>
      </c>
      <c r="V47" t="s">
        <v>241</v>
      </c>
      <c r="W47" t="s">
        <v>240</v>
      </c>
      <c r="X47" t="s">
        <v>242</v>
      </c>
    </row>
    <row r="48" spans="1:24" x14ac:dyDescent="0.25">
      <c r="A48">
        <v>17.477900000000002</v>
      </c>
      <c r="B48">
        <v>16.130600000000001</v>
      </c>
      <c r="C48">
        <v>15.8386</v>
      </c>
      <c r="D48">
        <v>15.688599999999999</v>
      </c>
      <c r="E48">
        <v>16.149999999999999</v>
      </c>
      <c r="F48">
        <v>16.209</v>
      </c>
      <c r="G48">
        <v>16.4375</v>
      </c>
      <c r="H48">
        <v>16.212</v>
      </c>
      <c r="I48">
        <v>16.232500000000002</v>
      </c>
      <c r="J48">
        <v>16.031500000000001</v>
      </c>
      <c r="K48">
        <v>14.476100000000001</v>
      </c>
      <c r="L48">
        <v>15.859400000000001</v>
      </c>
      <c r="M48">
        <v>16.2121</v>
      </c>
      <c r="N48">
        <v>15.680400000000001</v>
      </c>
      <c r="O48">
        <v>16.2651</v>
      </c>
      <c r="P48">
        <v>15.5366</v>
      </c>
      <c r="Q48">
        <v>16.129799999999999</v>
      </c>
      <c r="R48">
        <v>15.9903</v>
      </c>
      <c r="S48">
        <v>16.3416</v>
      </c>
      <c r="U48">
        <v>-0.3</v>
      </c>
      <c r="V48" t="s">
        <v>546</v>
      </c>
      <c r="W48" t="s">
        <v>545</v>
      </c>
      <c r="X48" t="s">
        <v>547</v>
      </c>
    </row>
    <row r="49" spans="1:24" x14ac:dyDescent="0.25">
      <c r="A49">
        <v>23.657</v>
      </c>
      <c r="B49">
        <v>23.569700000000001</v>
      </c>
      <c r="C49">
        <v>23.458600000000001</v>
      </c>
      <c r="D49">
        <v>24.403099999999998</v>
      </c>
      <c r="E49">
        <v>24.1861</v>
      </c>
      <c r="F49">
        <v>24.552700000000002</v>
      </c>
      <c r="G49">
        <v>23.177800000000001</v>
      </c>
      <c r="H49">
        <v>24.0456</v>
      </c>
      <c r="I49">
        <v>24.632400000000001</v>
      </c>
      <c r="J49">
        <v>24.982399999999998</v>
      </c>
      <c r="K49">
        <v>23.718900000000001</v>
      </c>
      <c r="L49">
        <v>24.280200000000001</v>
      </c>
      <c r="M49">
        <v>24.871700000000001</v>
      </c>
      <c r="N49">
        <v>23.6599</v>
      </c>
      <c r="O49">
        <v>24.9285</v>
      </c>
      <c r="P49">
        <v>23.776599999999998</v>
      </c>
      <c r="Q49">
        <v>24.493200000000002</v>
      </c>
      <c r="R49">
        <v>23.903400000000001</v>
      </c>
      <c r="S49">
        <v>24.632200000000001</v>
      </c>
      <c r="U49">
        <v>-0.02</v>
      </c>
      <c r="V49" t="s">
        <v>952</v>
      </c>
      <c r="W49" t="s">
        <v>953</v>
      </c>
      <c r="X49" t="s">
        <v>954</v>
      </c>
    </row>
    <row r="50" spans="1:24" x14ac:dyDescent="0.25">
      <c r="A50">
        <v>22.728999999999999</v>
      </c>
      <c r="B50">
        <v>22.985900000000001</v>
      </c>
      <c r="C50">
        <v>23.128699999999998</v>
      </c>
      <c r="D50">
        <v>23.464200000000002</v>
      </c>
      <c r="E50">
        <v>23.878699999999998</v>
      </c>
      <c r="F50">
        <v>23.672599999999999</v>
      </c>
      <c r="G50">
        <v>22.613399999999999</v>
      </c>
      <c r="H50">
        <v>23.3247</v>
      </c>
      <c r="I50">
        <v>23.864599999999999</v>
      </c>
      <c r="J50">
        <v>23.572299999999998</v>
      </c>
      <c r="K50">
        <v>21.8504</v>
      </c>
      <c r="L50">
        <v>23.3705</v>
      </c>
      <c r="M50">
        <v>23.949000000000002</v>
      </c>
      <c r="N50">
        <v>23.172999999999998</v>
      </c>
      <c r="O50">
        <v>23.543600000000001</v>
      </c>
      <c r="P50">
        <v>23.175999999999998</v>
      </c>
      <c r="Q50">
        <v>24.100100000000001</v>
      </c>
      <c r="R50">
        <v>23.459199999999999</v>
      </c>
      <c r="S50">
        <v>24.367599999999999</v>
      </c>
      <c r="U50">
        <v>0.1</v>
      </c>
      <c r="V50" t="s">
        <v>955</v>
      </c>
      <c r="W50" t="s">
        <v>956</v>
      </c>
      <c r="X50" t="s">
        <v>957</v>
      </c>
    </row>
    <row r="51" spans="1:24" x14ac:dyDescent="0.25">
      <c r="A51">
        <v>19.234999999999999</v>
      </c>
      <c r="B51">
        <v>20.471</v>
      </c>
      <c r="C51">
        <v>19.568899999999999</v>
      </c>
      <c r="D51">
        <v>18.3916</v>
      </c>
      <c r="E51">
        <v>18.961600000000001</v>
      </c>
      <c r="F51">
        <v>19.103000000000002</v>
      </c>
      <c r="G51">
        <v>20.280899999999999</v>
      </c>
      <c r="H51">
        <v>19.801200000000001</v>
      </c>
      <c r="I51">
        <v>19.9026</v>
      </c>
      <c r="J51">
        <v>19.058</v>
      </c>
      <c r="K51">
        <v>17.620899999999999</v>
      </c>
      <c r="L51">
        <v>19.399799999999999</v>
      </c>
      <c r="M51">
        <v>18.995799999999999</v>
      </c>
      <c r="N51">
        <v>17.6493</v>
      </c>
      <c r="O51">
        <v>18.386399999999998</v>
      </c>
      <c r="P51">
        <v>19.859000000000002</v>
      </c>
      <c r="Q51">
        <v>20.074999999999999</v>
      </c>
      <c r="R51">
        <v>19.2973</v>
      </c>
      <c r="S51">
        <v>17.459399999999999</v>
      </c>
      <c r="U51">
        <v>-0.72</v>
      </c>
      <c r="V51" t="s">
        <v>79</v>
      </c>
      <c r="W51" t="s">
        <v>78</v>
      </c>
      <c r="X51" t="s">
        <v>80</v>
      </c>
    </row>
    <row r="52" spans="1:24" x14ac:dyDescent="0.25">
      <c r="A52">
        <v>25.913799999999998</v>
      </c>
      <c r="B52">
        <v>26.811699999999998</v>
      </c>
      <c r="C52">
        <v>26.465299999999999</v>
      </c>
      <c r="D52">
        <v>25.843</v>
      </c>
      <c r="E52">
        <v>25.888400000000001</v>
      </c>
      <c r="F52">
        <v>26.793399999999998</v>
      </c>
      <c r="G52">
        <v>26.4998</v>
      </c>
      <c r="H52">
        <v>26.4693</v>
      </c>
      <c r="I52">
        <v>26.7529</v>
      </c>
      <c r="J52">
        <v>26.476199999999999</v>
      </c>
      <c r="K52">
        <v>25.985600000000002</v>
      </c>
      <c r="L52">
        <v>26.978300000000001</v>
      </c>
      <c r="M52">
        <v>26.317699999999999</v>
      </c>
      <c r="N52">
        <v>25.869900000000001</v>
      </c>
      <c r="O52">
        <v>26.518899999999999</v>
      </c>
      <c r="P52">
        <v>26.9023</v>
      </c>
      <c r="Q52">
        <v>26.697299999999998</v>
      </c>
      <c r="R52">
        <v>26.283799999999999</v>
      </c>
      <c r="S52">
        <v>26.401</v>
      </c>
      <c r="U52">
        <v>0.18</v>
      </c>
      <c r="V52" t="s">
        <v>94</v>
      </c>
      <c r="W52" t="s">
        <v>93</v>
      </c>
      <c r="X52" t="s">
        <v>95</v>
      </c>
    </row>
    <row r="53" spans="1:24" x14ac:dyDescent="0.25">
      <c r="A53">
        <v>19.461099999999998</v>
      </c>
      <c r="B53">
        <v>19.462399999999999</v>
      </c>
      <c r="C53">
        <v>17.185600000000001</v>
      </c>
      <c r="D53">
        <v>18.5532</v>
      </c>
      <c r="E53">
        <v>18.7333</v>
      </c>
      <c r="F53">
        <v>18.666799999999999</v>
      </c>
      <c r="G53">
        <v>18.8325</v>
      </c>
      <c r="H53">
        <v>19.972000000000001</v>
      </c>
      <c r="I53">
        <v>19.5792</v>
      </c>
      <c r="J53">
        <v>20.3352</v>
      </c>
      <c r="K53">
        <v>18.330200000000001</v>
      </c>
      <c r="L53">
        <v>19.559899999999999</v>
      </c>
      <c r="M53">
        <v>19.8843</v>
      </c>
      <c r="N53">
        <v>19.406099999999999</v>
      </c>
      <c r="O53">
        <v>19.688199999999998</v>
      </c>
      <c r="P53">
        <v>19.623999999999999</v>
      </c>
      <c r="Q53">
        <v>19.349599999999999</v>
      </c>
      <c r="R53">
        <v>19.246700000000001</v>
      </c>
      <c r="S53">
        <v>18.408999999999999</v>
      </c>
      <c r="U53">
        <v>0.06</v>
      </c>
      <c r="V53" t="s">
        <v>958</v>
      </c>
      <c r="W53" t="s">
        <v>959</v>
      </c>
      <c r="X53" t="s">
        <v>960</v>
      </c>
    </row>
    <row r="54" spans="1:24" x14ac:dyDescent="0.25">
      <c r="A54">
        <v>22.331099999999999</v>
      </c>
      <c r="B54">
        <v>22.182300000000001</v>
      </c>
      <c r="C54">
        <v>20.204699999999999</v>
      </c>
      <c r="D54">
        <v>20.9558</v>
      </c>
      <c r="E54">
        <v>21.245799999999999</v>
      </c>
      <c r="F54">
        <v>21.658999999999999</v>
      </c>
      <c r="G54">
        <v>20.321100000000001</v>
      </c>
      <c r="H54">
        <v>21.4346</v>
      </c>
      <c r="I54">
        <v>21.366399999999999</v>
      </c>
      <c r="J54">
        <v>22.451599999999999</v>
      </c>
      <c r="K54">
        <v>18.346499999999999</v>
      </c>
      <c r="L54">
        <v>20.331900000000001</v>
      </c>
      <c r="M54">
        <v>21.631799999999998</v>
      </c>
      <c r="N54">
        <v>20.352699999999999</v>
      </c>
      <c r="O54">
        <v>21.520700000000001</v>
      </c>
      <c r="P54">
        <v>20.902999999999999</v>
      </c>
      <c r="Q54">
        <v>21.602399999999999</v>
      </c>
      <c r="R54">
        <v>20.332000000000001</v>
      </c>
      <c r="S54">
        <v>21.2303</v>
      </c>
      <c r="U54">
        <v>-0.61</v>
      </c>
      <c r="V54" t="s">
        <v>961</v>
      </c>
      <c r="W54" t="s">
        <v>962</v>
      </c>
      <c r="X54" t="s">
        <v>963</v>
      </c>
    </row>
    <row r="55" spans="1:24" x14ac:dyDescent="0.25">
      <c r="A55">
        <v>18.6282</v>
      </c>
      <c r="B55">
        <v>19.655799999999999</v>
      </c>
      <c r="C55">
        <v>19.829699999999999</v>
      </c>
      <c r="D55">
        <v>18.886500000000002</v>
      </c>
      <c r="E55">
        <v>19.0396</v>
      </c>
      <c r="F55">
        <v>19.171099999999999</v>
      </c>
      <c r="G55">
        <v>19.2745</v>
      </c>
      <c r="H55">
        <v>19.61</v>
      </c>
      <c r="I55">
        <v>18.962299999999999</v>
      </c>
      <c r="J55">
        <v>19.094200000000001</v>
      </c>
      <c r="K55">
        <v>18.7942</v>
      </c>
      <c r="L55">
        <v>18.950500000000002</v>
      </c>
      <c r="M55">
        <v>19.0503</v>
      </c>
      <c r="N55">
        <v>19.045000000000002</v>
      </c>
      <c r="O55">
        <v>19.401700000000002</v>
      </c>
      <c r="P55">
        <v>19.609400000000001</v>
      </c>
      <c r="Q55">
        <v>19.4255</v>
      </c>
      <c r="R55">
        <v>19.331199999999999</v>
      </c>
      <c r="S55">
        <v>18.669699999999999</v>
      </c>
      <c r="U55">
        <v>0.22</v>
      </c>
      <c r="V55" t="s">
        <v>291</v>
      </c>
      <c r="W55" t="s">
        <v>290</v>
      </c>
      <c r="X55" t="s">
        <v>292</v>
      </c>
    </row>
    <row r="56" spans="1:24" x14ac:dyDescent="0.25">
      <c r="A56">
        <v>21.221699999999998</v>
      </c>
      <c r="B56">
        <v>20.605</v>
      </c>
      <c r="C56">
        <v>21.753900000000002</v>
      </c>
      <c r="D56">
        <v>21.6738</v>
      </c>
      <c r="E56">
        <v>22.141300000000001</v>
      </c>
      <c r="F56">
        <v>21.209099999999999</v>
      </c>
      <c r="G56">
        <v>21.304200000000002</v>
      </c>
      <c r="H56">
        <v>21.726700000000001</v>
      </c>
      <c r="I56">
        <v>21.163799999999998</v>
      </c>
      <c r="J56">
        <v>21.6492</v>
      </c>
      <c r="K56">
        <v>21.0824</v>
      </c>
      <c r="L56">
        <v>21.0291</v>
      </c>
      <c r="M56">
        <v>21.142600000000002</v>
      </c>
      <c r="N56">
        <v>21.829699999999999</v>
      </c>
      <c r="O56">
        <v>20.964600000000001</v>
      </c>
      <c r="P56">
        <v>20.961300000000001</v>
      </c>
      <c r="Q56">
        <v>21.2654</v>
      </c>
      <c r="R56">
        <v>21.1648</v>
      </c>
      <c r="S56">
        <v>21.5245</v>
      </c>
      <c r="U56">
        <v>-0.15</v>
      </c>
      <c r="V56" t="s">
        <v>573</v>
      </c>
      <c r="W56" t="s">
        <v>572</v>
      </c>
      <c r="X56" t="s">
        <v>574</v>
      </c>
    </row>
    <row r="57" spans="1:24" x14ac:dyDescent="0.25">
      <c r="A57">
        <v>23.3766</v>
      </c>
      <c r="B57">
        <v>23.8293</v>
      </c>
      <c r="C57">
        <v>22.961200000000002</v>
      </c>
      <c r="D57">
        <v>23.972100000000001</v>
      </c>
      <c r="E57">
        <v>24.4312</v>
      </c>
      <c r="F57">
        <v>24.181899999999999</v>
      </c>
      <c r="G57">
        <v>22.758900000000001</v>
      </c>
      <c r="H57">
        <v>23.886299999999999</v>
      </c>
      <c r="I57">
        <v>24.3049</v>
      </c>
      <c r="J57">
        <v>24.3552</v>
      </c>
      <c r="K57">
        <v>23.001100000000001</v>
      </c>
      <c r="L57">
        <v>23.8047</v>
      </c>
      <c r="M57">
        <v>24.164000000000001</v>
      </c>
      <c r="N57">
        <v>23.841100000000001</v>
      </c>
      <c r="O57">
        <v>24.083100000000002</v>
      </c>
      <c r="P57">
        <v>23.730699999999999</v>
      </c>
      <c r="Q57">
        <v>24.4621</v>
      </c>
      <c r="R57">
        <v>23.594200000000001</v>
      </c>
      <c r="S57">
        <v>24.540500000000002</v>
      </c>
      <c r="U57">
        <v>-0.03</v>
      </c>
      <c r="V57" t="s">
        <v>964</v>
      </c>
      <c r="W57" t="s">
        <v>965</v>
      </c>
      <c r="X57" t="s">
        <v>966</v>
      </c>
    </row>
    <row r="58" spans="1:24" x14ac:dyDescent="0.25">
      <c r="A58">
        <v>17.8264</v>
      </c>
      <c r="B58">
        <v>15.555300000000001</v>
      </c>
      <c r="C58">
        <v>16.058900000000001</v>
      </c>
      <c r="D58">
        <v>17.2529</v>
      </c>
      <c r="E58">
        <v>15.4458</v>
      </c>
      <c r="F58">
        <v>16.116099999999999</v>
      </c>
      <c r="G58">
        <v>16.695499999999999</v>
      </c>
      <c r="H58">
        <v>15.665800000000001</v>
      </c>
      <c r="I58">
        <v>15.961600000000001</v>
      </c>
      <c r="J58">
        <v>15.959899999999999</v>
      </c>
      <c r="K58">
        <v>15.964399999999999</v>
      </c>
      <c r="L58">
        <v>16.055</v>
      </c>
      <c r="M58">
        <v>16.163799999999998</v>
      </c>
      <c r="N58">
        <v>15.3689</v>
      </c>
      <c r="O58">
        <v>15.965199999999999</v>
      </c>
      <c r="P58">
        <v>16.301600000000001</v>
      </c>
      <c r="Q58">
        <v>16.1568</v>
      </c>
      <c r="R58">
        <v>17.046700000000001</v>
      </c>
      <c r="S58">
        <v>16.059200000000001</v>
      </c>
      <c r="U58">
        <v>-0.09</v>
      </c>
      <c r="V58" t="s">
        <v>97</v>
      </c>
      <c r="W58" t="s">
        <v>96</v>
      </c>
      <c r="X58" t="s">
        <v>98</v>
      </c>
    </row>
    <row r="59" spans="1:24" x14ac:dyDescent="0.25">
      <c r="A59">
        <v>20.4468</v>
      </c>
      <c r="B59">
        <v>20.1951</v>
      </c>
      <c r="C59">
        <v>20.067900000000002</v>
      </c>
      <c r="D59">
        <v>18.9086</v>
      </c>
      <c r="E59">
        <v>19.738800000000001</v>
      </c>
      <c r="F59">
        <v>20.292000000000002</v>
      </c>
      <c r="G59">
        <v>18.192699999999999</v>
      </c>
      <c r="H59">
        <v>20.0486</v>
      </c>
      <c r="I59">
        <v>19.663599999999999</v>
      </c>
      <c r="J59">
        <v>18.840399999999999</v>
      </c>
      <c r="K59">
        <v>20.744</v>
      </c>
      <c r="L59">
        <v>20.729299999999999</v>
      </c>
      <c r="M59">
        <v>20.3066</v>
      </c>
      <c r="N59">
        <v>20.2136</v>
      </c>
      <c r="O59">
        <v>20.335599999999999</v>
      </c>
      <c r="P59">
        <v>19.749600000000001</v>
      </c>
      <c r="Q59">
        <v>20.005299999999998</v>
      </c>
      <c r="R59">
        <v>20.202300000000001</v>
      </c>
      <c r="S59">
        <v>20.92</v>
      </c>
      <c r="U59">
        <v>0.49</v>
      </c>
      <c r="V59" t="s">
        <v>832</v>
      </c>
      <c r="W59" t="s">
        <v>831</v>
      </c>
      <c r="X59" t="s">
        <v>833</v>
      </c>
    </row>
    <row r="60" spans="1:24" x14ac:dyDescent="0.25">
      <c r="A60">
        <v>20.318000000000001</v>
      </c>
      <c r="B60">
        <v>19.806899999999999</v>
      </c>
      <c r="C60">
        <v>20.0047</v>
      </c>
      <c r="D60">
        <v>20.777200000000001</v>
      </c>
      <c r="E60">
        <v>20.1569</v>
      </c>
      <c r="F60">
        <v>20.588799999999999</v>
      </c>
      <c r="G60">
        <v>20.138400000000001</v>
      </c>
      <c r="H60">
        <v>20.334700000000002</v>
      </c>
      <c r="I60">
        <v>20.829699999999999</v>
      </c>
      <c r="J60">
        <v>21.528199999999998</v>
      </c>
      <c r="K60">
        <v>19.251200000000001</v>
      </c>
      <c r="L60">
        <v>20.9161</v>
      </c>
      <c r="M60">
        <v>20.999099999999999</v>
      </c>
      <c r="N60">
        <v>20.0411</v>
      </c>
      <c r="O60">
        <v>21.0458</v>
      </c>
      <c r="P60">
        <v>20.035299999999999</v>
      </c>
      <c r="Q60">
        <v>21.003</v>
      </c>
      <c r="R60">
        <v>20.496300000000002</v>
      </c>
      <c r="S60">
        <v>20.562799999999999</v>
      </c>
      <c r="U60">
        <v>0.05</v>
      </c>
      <c r="V60" t="s">
        <v>967</v>
      </c>
      <c r="W60" t="s">
        <v>968</v>
      </c>
      <c r="X60" t="s">
        <v>969</v>
      </c>
    </row>
    <row r="61" spans="1:24" x14ac:dyDescent="0.25">
      <c r="A61">
        <v>25.5381</v>
      </c>
      <c r="B61">
        <v>26.128399999999999</v>
      </c>
      <c r="C61">
        <v>26.09</v>
      </c>
      <c r="D61">
        <v>25.520900000000001</v>
      </c>
      <c r="E61">
        <v>25.700600000000001</v>
      </c>
      <c r="F61">
        <v>26.128900000000002</v>
      </c>
      <c r="G61">
        <v>25.878399999999999</v>
      </c>
      <c r="H61">
        <v>25.959800000000001</v>
      </c>
      <c r="I61">
        <v>26.042100000000001</v>
      </c>
      <c r="J61">
        <v>25.51</v>
      </c>
      <c r="K61">
        <v>25.900400000000001</v>
      </c>
      <c r="L61">
        <v>25.711200000000002</v>
      </c>
      <c r="M61">
        <v>25.927099999999999</v>
      </c>
      <c r="N61">
        <v>25.9084</v>
      </c>
      <c r="O61">
        <v>25.750499999999999</v>
      </c>
      <c r="P61">
        <v>25.880800000000001</v>
      </c>
      <c r="Q61">
        <v>25.423999999999999</v>
      </c>
      <c r="R61">
        <v>25.7837</v>
      </c>
      <c r="S61">
        <v>25.998100000000001</v>
      </c>
      <c r="U61">
        <v>0.09</v>
      </c>
      <c r="V61" t="s">
        <v>294</v>
      </c>
      <c r="W61" t="s">
        <v>293</v>
      </c>
      <c r="X61" t="s">
        <v>295</v>
      </c>
    </row>
    <row r="62" spans="1:24" x14ac:dyDescent="0.25">
      <c r="A62">
        <v>25.401399999999999</v>
      </c>
      <c r="B62">
        <v>25.2515</v>
      </c>
      <c r="C62">
        <v>25.122199999999999</v>
      </c>
      <c r="D62">
        <v>24.381699999999999</v>
      </c>
      <c r="E62">
        <v>25.068300000000001</v>
      </c>
      <c r="F62">
        <v>25.2561</v>
      </c>
      <c r="G62">
        <v>25.421399999999998</v>
      </c>
      <c r="H62">
        <v>25.5318</v>
      </c>
      <c r="I62">
        <v>25.358499999999999</v>
      </c>
      <c r="J62">
        <v>25.000599999999999</v>
      </c>
      <c r="K62">
        <v>24.892299999999999</v>
      </c>
      <c r="L62">
        <v>25.150400000000001</v>
      </c>
      <c r="M62">
        <v>24.965199999999999</v>
      </c>
      <c r="N62">
        <v>25.058299999999999</v>
      </c>
      <c r="O62">
        <v>24.912299999999998</v>
      </c>
      <c r="P62">
        <v>25.144200000000001</v>
      </c>
      <c r="Q62">
        <v>24.911100000000001</v>
      </c>
      <c r="R62">
        <v>25.040900000000001</v>
      </c>
      <c r="S62">
        <v>25.099799999999998</v>
      </c>
      <c r="U62">
        <v>-0.17</v>
      </c>
      <c r="V62" t="s">
        <v>725</v>
      </c>
      <c r="W62" t="s">
        <v>724</v>
      </c>
      <c r="X62" t="s">
        <v>726</v>
      </c>
    </row>
    <row r="63" spans="1:24" x14ac:dyDescent="0.25">
      <c r="A63">
        <v>16.811299999999999</v>
      </c>
      <c r="B63">
        <v>17.221499999999999</v>
      </c>
      <c r="C63">
        <v>18.059000000000001</v>
      </c>
      <c r="D63">
        <v>18.1112</v>
      </c>
      <c r="E63">
        <v>18.019500000000001</v>
      </c>
      <c r="F63">
        <v>18.183499999999999</v>
      </c>
      <c r="G63">
        <v>17.6584</v>
      </c>
      <c r="H63">
        <v>16.631</v>
      </c>
      <c r="I63">
        <v>18.0396</v>
      </c>
      <c r="J63">
        <v>18.0122</v>
      </c>
      <c r="K63">
        <v>18.154199999999999</v>
      </c>
      <c r="L63">
        <v>17.975899999999999</v>
      </c>
      <c r="M63">
        <v>17.9604</v>
      </c>
      <c r="N63">
        <v>17.5623</v>
      </c>
      <c r="O63">
        <v>17.336099999999998</v>
      </c>
      <c r="P63">
        <v>16.7849</v>
      </c>
      <c r="Q63">
        <v>17.674600000000002</v>
      </c>
      <c r="R63">
        <v>15.4984</v>
      </c>
      <c r="S63">
        <v>17.542200000000001</v>
      </c>
      <c r="U63">
        <v>-0.13</v>
      </c>
      <c r="V63" t="s">
        <v>817</v>
      </c>
      <c r="W63" t="s">
        <v>816</v>
      </c>
      <c r="X63" t="s">
        <v>818</v>
      </c>
    </row>
    <row r="64" spans="1:24" x14ac:dyDescent="0.25">
      <c r="A64">
        <v>22.578800000000001</v>
      </c>
      <c r="B64">
        <v>23.650500000000001</v>
      </c>
      <c r="C64">
        <v>22.959499999999998</v>
      </c>
      <c r="D64">
        <v>22.982099999999999</v>
      </c>
      <c r="E64">
        <v>22.698899999999998</v>
      </c>
      <c r="F64">
        <v>23.3264</v>
      </c>
      <c r="G64">
        <v>23.186299999999999</v>
      </c>
      <c r="H64">
        <v>22.896899999999999</v>
      </c>
      <c r="I64">
        <v>23.032900000000001</v>
      </c>
      <c r="J64">
        <v>22.6493</v>
      </c>
      <c r="K64">
        <v>22.0627</v>
      </c>
      <c r="L64">
        <v>22.3279</v>
      </c>
      <c r="M64">
        <v>22.742999999999999</v>
      </c>
      <c r="N64">
        <v>22.6981</v>
      </c>
      <c r="O64">
        <v>23.4618</v>
      </c>
      <c r="P64">
        <v>23.325399999999998</v>
      </c>
      <c r="Q64">
        <v>22.874500000000001</v>
      </c>
      <c r="R64">
        <v>22.459</v>
      </c>
      <c r="S64">
        <v>22.379799999999999</v>
      </c>
      <c r="U64">
        <v>-0.21</v>
      </c>
      <c r="V64" t="s">
        <v>417</v>
      </c>
      <c r="W64" t="s">
        <v>416</v>
      </c>
      <c r="X64" t="s">
        <v>418</v>
      </c>
    </row>
    <row r="65" spans="1:24" x14ac:dyDescent="0.25">
      <c r="A65">
        <v>22.237400000000001</v>
      </c>
      <c r="B65">
        <v>23.392600000000002</v>
      </c>
      <c r="C65">
        <v>23.1952</v>
      </c>
      <c r="D65">
        <v>22.250699999999998</v>
      </c>
      <c r="E65">
        <v>22.765599999999999</v>
      </c>
      <c r="F65">
        <v>23.040800000000001</v>
      </c>
      <c r="G65">
        <v>23.139199999999999</v>
      </c>
      <c r="H65">
        <v>23.937000000000001</v>
      </c>
      <c r="I65">
        <v>23.0182</v>
      </c>
      <c r="J65">
        <v>22.872499999999999</v>
      </c>
      <c r="K65">
        <v>22.856200000000001</v>
      </c>
      <c r="L65">
        <v>23.238800000000001</v>
      </c>
      <c r="M65">
        <v>23.062999999999999</v>
      </c>
      <c r="N65">
        <v>23.222300000000001</v>
      </c>
      <c r="O65">
        <v>22.979500000000002</v>
      </c>
      <c r="P65">
        <v>23.419599999999999</v>
      </c>
      <c r="Q65">
        <v>22.761700000000001</v>
      </c>
      <c r="R65">
        <v>22.6999</v>
      </c>
      <c r="S65">
        <v>23.172899999999998</v>
      </c>
      <c r="U65">
        <v>0.05</v>
      </c>
      <c r="V65" t="s">
        <v>214</v>
      </c>
      <c r="W65" t="s">
        <v>213</v>
      </c>
      <c r="X65" t="s">
        <v>215</v>
      </c>
    </row>
    <row r="66" spans="1:24" x14ac:dyDescent="0.25">
      <c r="A66">
        <v>21.974599999999999</v>
      </c>
      <c r="B66">
        <v>21.212599999999998</v>
      </c>
      <c r="C66">
        <v>22.590499999999999</v>
      </c>
      <c r="D66">
        <v>21.6356</v>
      </c>
      <c r="E66">
        <v>21.666499999999999</v>
      </c>
      <c r="F66">
        <v>22.0654</v>
      </c>
      <c r="G66">
        <v>22.035799999999998</v>
      </c>
      <c r="H66">
        <v>22.435600000000001</v>
      </c>
      <c r="I66">
        <v>21.9755</v>
      </c>
      <c r="J66">
        <v>21.9404</v>
      </c>
      <c r="K66">
        <v>22.219100000000001</v>
      </c>
      <c r="L66">
        <v>22.0276</v>
      </c>
      <c r="M66">
        <v>21.9346</v>
      </c>
      <c r="N66">
        <v>22.897400000000001</v>
      </c>
      <c r="O66">
        <v>21.536999999999999</v>
      </c>
      <c r="P66">
        <v>22.197500000000002</v>
      </c>
      <c r="Q66">
        <v>21.786300000000001</v>
      </c>
      <c r="R66">
        <v>21.7134</v>
      </c>
      <c r="S66">
        <v>21.4697</v>
      </c>
      <c r="U66">
        <v>0.01</v>
      </c>
      <c r="V66" t="s">
        <v>687</v>
      </c>
      <c r="W66" t="s">
        <v>686</v>
      </c>
      <c r="X66" t="s">
        <v>688</v>
      </c>
    </row>
    <row r="67" spans="1:24" x14ac:dyDescent="0.25">
      <c r="A67">
        <v>23.521799999999999</v>
      </c>
      <c r="B67">
        <v>23.611999999999998</v>
      </c>
      <c r="C67">
        <v>14.9276</v>
      </c>
      <c r="D67">
        <v>22.227599999999999</v>
      </c>
      <c r="E67">
        <v>22.5671</v>
      </c>
      <c r="F67">
        <v>23.115400000000001</v>
      </c>
      <c r="G67">
        <v>22.480799999999999</v>
      </c>
      <c r="H67">
        <v>22.3368</v>
      </c>
      <c r="I67">
        <v>19.3232</v>
      </c>
      <c r="J67">
        <v>22.9041</v>
      </c>
      <c r="K67">
        <v>21.924399999999999</v>
      </c>
      <c r="L67">
        <v>22.432600000000001</v>
      </c>
      <c r="M67">
        <v>22.174199999999999</v>
      </c>
      <c r="N67">
        <v>22.6052</v>
      </c>
      <c r="O67">
        <v>22.926300000000001</v>
      </c>
      <c r="P67">
        <v>22.3932</v>
      </c>
      <c r="Q67">
        <v>22.561499999999999</v>
      </c>
      <c r="R67">
        <v>22.8308</v>
      </c>
      <c r="S67">
        <v>22.681100000000001</v>
      </c>
      <c r="U67">
        <v>-0.24</v>
      </c>
      <c r="V67" t="s">
        <v>970</v>
      </c>
      <c r="W67" t="s">
        <v>971</v>
      </c>
      <c r="X67" t="s">
        <v>972</v>
      </c>
    </row>
    <row r="68" spans="1:24" x14ac:dyDescent="0.25">
      <c r="A68">
        <v>17.0474</v>
      </c>
      <c r="B68">
        <v>17.1799</v>
      </c>
      <c r="C68">
        <v>17.771799999999999</v>
      </c>
      <c r="D68">
        <v>17.483599999999999</v>
      </c>
      <c r="E68">
        <v>17.6693</v>
      </c>
      <c r="F68">
        <v>17.936199999999999</v>
      </c>
      <c r="G68">
        <v>18.452999999999999</v>
      </c>
      <c r="H68">
        <v>18.7654</v>
      </c>
      <c r="I68">
        <v>18.157499999999999</v>
      </c>
      <c r="J68">
        <v>16.172000000000001</v>
      </c>
      <c r="K68">
        <v>18.3674</v>
      </c>
      <c r="L68">
        <v>18.555199999999999</v>
      </c>
      <c r="M68">
        <v>17.284300000000002</v>
      </c>
      <c r="N68">
        <v>17.057400000000001</v>
      </c>
      <c r="O68">
        <v>18.302800000000001</v>
      </c>
      <c r="P68">
        <v>17.962499999999999</v>
      </c>
      <c r="Q68">
        <v>17.8202</v>
      </c>
      <c r="R68">
        <v>17.707899999999999</v>
      </c>
      <c r="S68">
        <v>18.1709</v>
      </c>
      <c r="U68">
        <v>0.06</v>
      </c>
      <c r="V68" t="s">
        <v>474</v>
      </c>
      <c r="W68" t="s">
        <v>473</v>
      </c>
      <c r="X68" t="s">
        <v>475</v>
      </c>
    </row>
    <row r="69" spans="1:24" x14ac:dyDescent="0.25">
      <c r="A69">
        <v>22.866399999999999</v>
      </c>
      <c r="B69">
        <v>23.187200000000001</v>
      </c>
      <c r="C69">
        <v>23.2423</v>
      </c>
      <c r="D69">
        <v>24.209099999999999</v>
      </c>
      <c r="E69">
        <v>23.590900000000001</v>
      </c>
      <c r="F69">
        <v>23.925000000000001</v>
      </c>
      <c r="G69">
        <v>23.187799999999999</v>
      </c>
      <c r="H69">
        <v>23.83</v>
      </c>
      <c r="I69">
        <v>24.0886</v>
      </c>
      <c r="J69">
        <v>24.413599999999999</v>
      </c>
      <c r="K69">
        <v>23.708600000000001</v>
      </c>
      <c r="L69">
        <v>24.0566</v>
      </c>
      <c r="M69">
        <v>24.346</v>
      </c>
      <c r="N69">
        <v>24.04</v>
      </c>
      <c r="O69">
        <v>24.711500000000001</v>
      </c>
      <c r="P69">
        <v>23.6066</v>
      </c>
      <c r="Q69">
        <v>24.499099999999999</v>
      </c>
      <c r="R69">
        <v>23.424399999999999</v>
      </c>
      <c r="S69">
        <v>24.263200000000001</v>
      </c>
      <c r="U69">
        <v>0.26</v>
      </c>
      <c r="V69" t="s">
        <v>973</v>
      </c>
      <c r="W69" t="s">
        <v>974</v>
      </c>
      <c r="X69" t="s">
        <v>975</v>
      </c>
    </row>
    <row r="70" spans="1:24" x14ac:dyDescent="0.25">
      <c r="A70">
        <v>24.320599999999999</v>
      </c>
      <c r="B70">
        <v>24.355599999999999</v>
      </c>
      <c r="C70">
        <v>24.241399999999999</v>
      </c>
      <c r="D70">
        <v>23.4956</v>
      </c>
      <c r="E70">
        <v>24.5487</v>
      </c>
      <c r="F70">
        <v>24.990100000000002</v>
      </c>
      <c r="G70">
        <v>23.8781</v>
      </c>
      <c r="H70">
        <v>24.0108</v>
      </c>
      <c r="I70">
        <v>26.032900000000001</v>
      </c>
      <c r="J70">
        <v>25.9269</v>
      </c>
      <c r="K70">
        <v>23.721800000000002</v>
      </c>
      <c r="L70">
        <v>24.4999</v>
      </c>
      <c r="M70">
        <v>25.085599999999999</v>
      </c>
      <c r="N70">
        <v>23.762799999999999</v>
      </c>
      <c r="O70">
        <v>24.7577</v>
      </c>
      <c r="P70">
        <v>25.2925</v>
      </c>
      <c r="Q70">
        <v>24.947600000000001</v>
      </c>
      <c r="R70">
        <v>24.9116</v>
      </c>
      <c r="S70">
        <v>25.188700000000001</v>
      </c>
      <c r="U70">
        <v>0.14000000000000001</v>
      </c>
      <c r="V70" t="s">
        <v>976</v>
      </c>
      <c r="W70" t="s">
        <v>977</v>
      </c>
      <c r="X70" t="s">
        <v>978</v>
      </c>
    </row>
    <row r="71" spans="1:24" x14ac:dyDescent="0.25">
      <c r="A71">
        <v>22.242999999999999</v>
      </c>
      <c r="B71">
        <v>21.7378</v>
      </c>
      <c r="C71">
        <v>21.4557</v>
      </c>
      <c r="D71">
        <v>23.659800000000001</v>
      </c>
      <c r="E71">
        <v>21.900500000000001</v>
      </c>
      <c r="F71">
        <v>23.353899999999999</v>
      </c>
      <c r="G71">
        <v>22.361000000000001</v>
      </c>
      <c r="H71">
        <v>21.859000000000002</v>
      </c>
      <c r="I71">
        <v>22.782900000000001</v>
      </c>
      <c r="J71">
        <v>23.2987</v>
      </c>
      <c r="K71">
        <v>22.364599999999999</v>
      </c>
      <c r="L71">
        <v>22.831199999999999</v>
      </c>
      <c r="M71">
        <v>22.662199999999999</v>
      </c>
      <c r="N71">
        <v>22.825399999999998</v>
      </c>
      <c r="O71">
        <v>22.4727</v>
      </c>
      <c r="P71">
        <v>22.032399999999999</v>
      </c>
      <c r="Q71">
        <v>23.037600000000001</v>
      </c>
      <c r="R71">
        <v>22.1844</v>
      </c>
      <c r="S71">
        <v>22.413900000000002</v>
      </c>
      <c r="U71">
        <v>-0.02</v>
      </c>
      <c r="V71" t="s">
        <v>181</v>
      </c>
      <c r="W71" t="s">
        <v>180</v>
      </c>
      <c r="X71" t="s">
        <v>182</v>
      </c>
    </row>
    <row r="72" spans="1:24" x14ac:dyDescent="0.25">
      <c r="A72">
        <v>25.508299999999998</v>
      </c>
      <c r="B72">
        <v>25.4786</v>
      </c>
      <c r="C72">
        <v>25.9312</v>
      </c>
      <c r="D72">
        <v>25.8261</v>
      </c>
      <c r="E72">
        <v>25.625</v>
      </c>
      <c r="F72">
        <v>25.6435</v>
      </c>
      <c r="G72">
        <v>25.588000000000001</v>
      </c>
      <c r="H72">
        <v>25.844899999999999</v>
      </c>
      <c r="I72">
        <v>25.861899999999999</v>
      </c>
      <c r="J72">
        <v>25.4755</v>
      </c>
      <c r="K72">
        <v>25.956600000000002</v>
      </c>
      <c r="L72">
        <v>26.066400000000002</v>
      </c>
      <c r="M72">
        <v>25.440200000000001</v>
      </c>
      <c r="N72">
        <v>25.849599999999999</v>
      </c>
      <c r="O72">
        <v>25.603200000000001</v>
      </c>
      <c r="P72">
        <v>25.842099999999999</v>
      </c>
      <c r="Q72">
        <v>25.487200000000001</v>
      </c>
      <c r="R72">
        <v>25.461300000000001</v>
      </c>
      <c r="S72">
        <v>25.965800000000002</v>
      </c>
      <c r="U72">
        <v>-0.03</v>
      </c>
      <c r="V72" t="s">
        <v>321</v>
      </c>
      <c r="W72" t="s">
        <v>320</v>
      </c>
      <c r="X72" t="s">
        <v>322</v>
      </c>
    </row>
    <row r="73" spans="1:24" x14ac:dyDescent="0.25">
      <c r="A73">
        <v>22.113600000000002</v>
      </c>
      <c r="B73">
        <v>22.108000000000001</v>
      </c>
      <c r="C73">
        <v>22.558299999999999</v>
      </c>
      <c r="D73">
        <v>21.826799999999999</v>
      </c>
      <c r="E73">
        <v>22.0151</v>
      </c>
      <c r="F73">
        <v>22.270399999999999</v>
      </c>
      <c r="G73">
        <v>22.1099</v>
      </c>
      <c r="H73">
        <v>22.714400000000001</v>
      </c>
      <c r="I73">
        <v>22.146000000000001</v>
      </c>
      <c r="J73">
        <v>22.033999999999999</v>
      </c>
      <c r="K73">
        <v>22.1159</v>
      </c>
      <c r="L73">
        <v>22.0337</v>
      </c>
      <c r="M73">
        <v>21.678899999999999</v>
      </c>
      <c r="N73">
        <v>22.52</v>
      </c>
      <c r="O73">
        <v>21.709299999999999</v>
      </c>
      <c r="P73">
        <v>22.3431</v>
      </c>
      <c r="Q73">
        <v>21.824999999999999</v>
      </c>
      <c r="R73">
        <v>21.8093</v>
      </c>
      <c r="S73">
        <v>21.793099999999999</v>
      </c>
      <c r="U73">
        <v>-0.28999999999999998</v>
      </c>
      <c r="V73" t="s">
        <v>615</v>
      </c>
      <c r="W73" t="s">
        <v>614</v>
      </c>
      <c r="X73" t="s">
        <v>616</v>
      </c>
    </row>
    <row r="74" spans="1:24" x14ac:dyDescent="0.25">
      <c r="A74">
        <v>17.363</v>
      </c>
      <c r="B74">
        <v>15.8802</v>
      </c>
      <c r="C74">
        <v>17.7379</v>
      </c>
      <c r="D74">
        <v>18.757999999999999</v>
      </c>
      <c r="E74">
        <v>16.906500000000001</v>
      </c>
      <c r="F74">
        <v>16.828399999999998</v>
      </c>
      <c r="G74">
        <v>20.9115</v>
      </c>
      <c r="H74">
        <v>18.898499999999999</v>
      </c>
      <c r="I74">
        <v>18.360600000000002</v>
      </c>
      <c r="J74">
        <v>16.884899999999998</v>
      </c>
      <c r="K74">
        <v>17.498100000000001</v>
      </c>
      <c r="L74">
        <v>16.3323</v>
      </c>
      <c r="M74">
        <v>15.504</v>
      </c>
      <c r="N74">
        <v>17.853999999999999</v>
      </c>
      <c r="O74">
        <v>16.076499999999999</v>
      </c>
      <c r="P74">
        <v>18.407900000000001</v>
      </c>
      <c r="Q74">
        <v>17.989000000000001</v>
      </c>
      <c r="R74">
        <v>18.013400000000001</v>
      </c>
      <c r="S74">
        <v>15.8886</v>
      </c>
      <c r="U74">
        <v>-0.57999999999999996</v>
      </c>
      <c r="V74" t="s">
        <v>785</v>
      </c>
      <c r="W74" t="s">
        <v>784</v>
      </c>
      <c r="X74" t="s">
        <v>786</v>
      </c>
    </row>
    <row r="75" spans="1:24" x14ac:dyDescent="0.25">
      <c r="A75">
        <v>20.850899999999999</v>
      </c>
      <c r="B75">
        <v>21.5244</v>
      </c>
      <c r="C75">
        <v>22.395600000000002</v>
      </c>
      <c r="D75">
        <v>21.935199999999998</v>
      </c>
      <c r="E75">
        <v>19.954699999999999</v>
      </c>
      <c r="F75">
        <v>21.393799999999999</v>
      </c>
      <c r="G75">
        <v>22.049399999999999</v>
      </c>
      <c r="H75">
        <v>21.3325</v>
      </c>
      <c r="I75">
        <v>21.181799999999999</v>
      </c>
      <c r="J75">
        <v>21.225899999999999</v>
      </c>
      <c r="K75">
        <v>22.221399999999999</v>
      </c>
      <c r="L75">
        <v>22.696300000000001</v>
      </c>
      <c r="M75">
        <v>21.606300000000001</v>
      </c>
      <c r="N75">
        <v>22.377600000000001</v>
      </c>
      <c r="O75">
        <v>21.269500000000001</v>
      </c>
      <c r="P75">
        <v>22.200399999999998</v>
      </c>
      <c r="Q75">
        <v>20.674099999999999</v>
      </c>
      <c r="R75">
        <v>21.4451</v>
      </c>
      <c r="S75">
        <v>21.693899999999999</v>
      </c>
      <c r="U75">
        <v>0.33</v>
      </c>
      <c r="V75" t="s">
        <v>979</v>
      </c>
      <c r="W75" t="s">
        <v>980</v>
      </c>
      <c r="X75" t="s">
        <v>981</v>
      </c>
    </row>
    <row r="76" spans="1:24" x14ac:dyDescent="0.25">
      <c r="A76">
        <v>21.589600000000001</v>
      </c>
      <c r="B76">
        <v>20.175999999999998</v>
      </c>
      <c r="C76">
        <v>18.6252</v>
      </c>
      <c r="D76">
        <v>17.411000000000001</v>
      </c>
      <c r="E76">
        <v>17.1951</v>
      </c>
      <c r="F76">
        <v>20.7042</v>
      </c>
      <c r="G76">
        <v>24.935500000000001</v>
      </c>
      <c r="H76">
        <v>17.7652</v>
      </c>
      <c r="I76">
        <v>15.512700000000001</v>
      </c>
      <c r="J76">
        <v>19.440999999999999</v>
      </c>
      <c r="K76">
        <v>18.480399999999999</v>
      </c>
      <c r="L76">
        <v>20.9938</v>
      </c>
      <c r="M76">
        <v>21.7424</v>
      </c>
      <c r="N76">
        <v>19.651</v>
      </c>
      <c r="O76">
        <v>18.1328</v>
      </c>
      <c r="P76">
        <v>17.288599999999999</v>
      </c>
      <c r="Q76">
        <v>15.7181</v>
      </c>
      <c r="R76">
        <v>16.876200000000001</v>
      </c>
      <c r="S76">
        <v>16.961500000000001</v>
      </c>
      <c r="U76">
        <v>-1.2</v>
      </c>
      <c r="V76" t="s">
        <v>982</v>
      </c>
      <c r="W76" t="s">
        <v>983</v>
      </c>
      <c r="X76" t="s">
        <v>984</v>
      </c>
    </row>
    <row r="77" spans="1:24" x14ac:dyDescent="0.25">
      <c r="A77">
        <v>17.424600000000002</v>
      </c>
      <c r="B77">
        <v>18.379300000000001</v>
      </c>
      <c r="C77">
        <v>18.046099999999999</v>
      </c>
      <c r="D77">
        <v>17.974499999999999</v>
      </c>
      <c r="E77">
        <v>17.797899999999998</v>
      </c>
      <c r="F77">
        <v>18.314</v>
      </c>
      <c r="G77">
        <v>17.942599999999999</v>
      </c>
      <c r="H77">
        <v>18.533799999999999</v>
      </c>
      <c r="I77">
        <v>17.9389</v>
      </c>
      <c r="J77">
        <v>17.7651</v>
      </c>
      <c r="K77">
        <v>17.9117</v>
      </c>
      <c r="L77">
        <v>18.242000000000001</v>
      </c>
      <c r="M77">
        <v>18.293700000000001</v>
      </c>
      <c r="N77">
        <v>17.8992</v>
      </c>
      <c r="O77">
        <v>18.378299999999999</v>
      </c>
      <c r="P77">
        <v>18.863</v>
      </c>
      <c r="Q77">
        <v>18.012799999999999</v>
      </c>
      <c r="R77">
        <v>17.7699</v>
      </c>
      <c r="S77">
        <v>18.084499999999998</v>
      </c>
      <c r="U77">
        <v>0.19</v>
      </c>
      <c r="V77" t="s">
        <v>351</v>
      </c>
      <c r="W77" t="s">
        <v>350</v>
      </c>
      <c r="X77" t="s">
        <v>352</v>
      </c>
    </row>
    <row r="78" spans="1:24" x14ac:dyDescent="0.25">
      <c r="A78">
        <v>30.191500000000001</v>
      </c>
      <c r="B78">
        <v>30.088899999999999</v>
      </c>
      <c r="C78">
        <v>29.864599999999999</v>
      </c>
      <c r="D78">
        <v>29.831399999999999</v>
      </c>
      <c r="E78">
        <v>29.9907</v>
      </c>
      <c r="F78">
        <v>29.805499999999999</v>
      </c>
      <c r="G78">
        <v>29.584299999999999</v>
      </c>
      <c r="H78">
        <v>30.1051</v>
      </c>
      <c r="I78">
        <v>29.808900000000001</v>
      </c>
      <c r="J78">
        <v>29.645099999999999</v>
      </c>
      <c r="K78">
        <v>30.311299999999999</v>
      </c>
      <c r="L78">
        <v>30.106999999999999</v>
      </c>
      <c r="M78">
        <v>29.836400000000001</v>
      </c>
      <c r="N78">
        <v>30.047899999999998</v>
      </c>
      <c r="O78">
        <v>29.7651</v>
      </c>
      <c r="P78">
        <v>29.653099999999998</v>
      </c>
      <c r="Q78">
        <v>29.836500000000001</v>
      </c>
      <c r="R78">
        <v>29.873699999999999</v>
      </c>
      <c r="S78">
        <v>30.012799999999999</v>
      </c>
      <c r="U78">
        <v>0.18</v>
      </c>
      <c r="V78" t="s">
        <v>507</v>
      </c>
      <c r="W78" t="s">
        <v>506</v>
      </c>
      <c r="X78" t="s">
        <v>508</v>
      </c>
    </row>
    <row r="79" spans="1:24" x14ac:dyDescent="0.25">
      <c r="A79">
        <v>17.260999999999999</v>
      </c>
      <c r="B79">
        <v>16.937899999999999</v>
      </c>
      <c r="C79">
        <v>18.627500000000001</v>
      </c>
      <c r="D79">
        <v>18.114899999999999</v>
      </c>
      <c r="E79">
        <v>18.185300000000002</v>
      </c>
      <c r="F79">
        <v>17.221499999999999</v>
      </c>
      <c r="G79">
        <v>19.0138</v>
      </c>
      <c r="H79">
        <v>17.969000000000001</v>
      </c>
      <c r="I79">
        <v>18.848600000000001</v>
      </c>
      <c r="J79">
        <v>18.136099999999999</v>
      </c>
      <c r="K79">
        <v>17.444800000000001</v>
      </c>
      <c r="L79">
        <v>17.1571</v>
      </c>
      <c r="M79">
        <v>17.5276</v>
      </c>
      <c r="N79">
        <v>16.395399999999999</v>
      </c>
      <c r="O79">
        <v>17.32</v>
      </c>
      <c r="P79">
        <v>18.363700000000001</v>
      </c>
      <c r="Q79">
        <v>16.744399999999999</v>
      </c>
      <c r="R79">
        <v>17.032800000000002</v>
      </c>
      <c r="S79">
        <v>16.527000000000001</v>
      </c>
      <c r="U79">
        <v>-0.24</v>
      </c>
      <c r="V79" t="s">
        <v>764</v>
      </c>
      <c r="W79" t="s">
        <v>763</v>
      </c>
      <c r="X79" t="s">
        <v>765</v>
      </c>
    </row>
    <row r="80" spans="1:24" x14ac:dyDescent="0.25">
      <c r="A80">
        <v>17.452000000000002</v>
      </c>
      <c r="B80">
        <v>17.4788</v>
      </c>
      <c r="C80">
        <v>16.825500000000002</v>
      </c>
      <c r="D80">
        <v>17.190300000000001</v>
      </c>
      <c r="E80">
        <v>17.2072</v>
      </c>
      <c r="F80">
        <v>17.583600000000001</v>
      </c>
      <c r="G80">
        <v>18.275300000000001</v>
      </c>
      <c r="H80">
        <v>17.302800000000001</v>
      </c>
      <c r="I80">
        <v>17.738099999999999</v>
      </c>
      <c r="J80">
        <v>17.116599999999998</v>
      </c>
      <c r="K80">
        <v>17.444600000000001</v>
      </c>
      <c r="L80">
        <v>17.356000000000002</v>
      </c>
      <c r="M80">
        <v>17.975100000000001</v>
      </c>
      <c r="N80">
        <v>16.880199999999999</v>
      </c>
      <c r="O80">
        <v>15.996499999999999</v>
      </c>
      <c r="P80">
        <v>17.250599999999999</v>
      </c>
      <c r="Q80">
        <v>17.679200000000002</v>
      </c>
      <c r="R80">
        <v>17.431000000000001</v>
      </c>
      <c r="S80">
        <v>17.185700000000001</v>
      </c>
      <c r="U80">
        <v>-7.0000000000000007E-2</v>
      </c>
      <c r="V80" t="s">
        <v>678</v>
      </c>
      <c r="W80" t="s">
        <v>677</v>
      </c>
      <c r="X80" t="s">
        <v>679</v>
      </c>
    </row>
    <row r="81" spans="1:24" x14ac:dyDescent="0.25">
      <c r="A81">
        <v>18.395600000000002</v>
      </c>
      <c r="B81">
        <v>18.003299999999999</v>
      </c>
      <c r="C81">
        <v>17.178699999999999</v>
      </c>
      <c r="D81">
        <v>18.054099999999998</v>
      </c>
      <c r="E81">
        <v>18.1676</v>
      </c>
      <c r="F81">
        <v>19.322099999999999</v>
      </c>
      <c r="G81">
        <v>18.036200000000001</v>
      </c>
      <c r="H81">
        <v>17.326499999999999</v>
      </c>
      <c r="I81">
        <v>17.3657</v>
      </c>
      <c r="J81">
        <v>18.648700000000002</v>
      </c>
      <c r="K81">
        <v>17.375399999999999</v>
      </c>
      <c r="L81">
        <v>18.2317</v>
      </c>
      <c r="M81">
        <v>17.8825</v>
      </c>
      <c r="N81">
        <v>17.628699999999998</v>
      </c>
      <c r="O81">
        <v>18.039400000000001</v>
      </c>
      <c r="P81">
        <v>17.6144</v>
      </c>
      <c r="Q81">
        <v>18.881499999999999</v>
      </c>
      <c r="R81">
        <v>18.495699999999999</v>
      </c>
      <c r="S81">
        <v>18.271599999999999</v>
      </c>
      <c r="U81">
        <v>-0.25</v>
      </c>
      <c r="V81" t="s">
        <v>522</v>
      </c>
      <c r="W81" t="s">
        <v>521</v>
      </c>
      <c r="X81" t="s">
        <v>523</v>
      </c>
    </row>
    <row r="82" spans="1:24" x14ac:dyDescent="0.25">
      <c r="A82">
        <v>25.095099999999999</v>
      </c>
      <c r="B82">
        <v>24.604900000000001</v>
      </c>
      <c r="C82">
        <v>24.575600000000001</v>
      </c>
      <c r="D82">
        <v>26.0167</v>
      </c>
      <c r="E82">
        <v>25.130199999999999</v>
      </c>
      <c r="F82">
        <v>25.120799999999999</v>
      </c>
      <c r="G82">
        <v>23.874099999999999</v>
      </c>
      <c r="H82">
        <v>25.09</v>
      </c>
      <c r="I82">
        <v>25.3447</v>
      </c>
      <c r="J82">
        <v>25.854399999999998</v>
      </c>
      <c r="K82">
        <v>23.982199999999999</v>
      </c>
      <c r="L82">
        <v>24.696400000000001</v>
      </c>
      <c r="M82">
        <v>25.328299999999999</v>
      </c>
      <c r="N82">
        <v>25.1568</v>
      </c>
      <c r="O82">
        <v>25.648900000000001</v>
      </c>
      <c r="P82">
        <v>25.090199999999999</v>
      </c>
      <c r="Q82">
        <v>25.290099999999999</v>
      </c>
      <c r="R82">
        <v>24.7377</v>
      </c>
      <c r="S82">
        <v>25.4741</v>
      </c>
      <c r="U82">
        <v>-0.49</v>
      </c>
      <c r="V82" t="s">
        <v>985</v>
      </c>
      <c r="W82" t="s">
        <v>986</v>
      </c>
      <c r="X82" t="s">
        <v>987</v>
      </c>
    </row>
    <row r="83" spans="1:24" x14ac:dyDescent="0.25">
      <c r="A83">
        <v>18.7637</v>
      </c>
      <c r="B83">
        <v>18.5167</v>
      </c>
      <c r="C83">
        <v>18.796700000000001</v>
      </c>
      <c r="D83">
        <v>18.543500000000002</v>
      </c>
      <c r="E83">
        <v>16.664999999999999</v>
      </c>
      <c r="F83">
        <v>18.936399999999999</v>
      </c>
      <c r="G83">
        <v>20.317599999999999</v>
      </c>
      <c r="H83">
        <v>19.002800000000001</v>
      </c>
      <c r="I83">
        <v>18.814900000000002</v>
      </c>
      <c r="J83">
        <v>18.9465</v>
      </c>
      <c r="K83">
        <v>21.053799999999999</v>
      </c>
      <c r="L83">
        <v>18.0441</v>
      </c>
      <c r="M83">
        <v>18.648700000000002</v>
      </c>
      <c r="N83">
        <v>19.027200000000001</v>
      </c>
      <c r="O83">
        <v>19.173500000000001</v>
      </c>
      <c r="P83">
        <v>19.349399999999999</v>
      </c>
      <c r="Q83">
        <v>18.620699999999999</v>
      </c>
      <c r="R83">
        <v>18.254799999999999</v>
      </c>
      <c r="S83">
        <v>19.381599999999999</v>
      </c>
      <c r="U83">
        <v>-0.21</v>
      </c>
      <c r="V83" t="s">
        <v>169</v>
      </c>
      <c r="W83" t="s">
        <v>168</v>
      </c>
      <c r="X83" t="s">
        <v>170</v>
      </c>
    </row>
    <row r="84" spans="1:24" x14ac:dyDescent="0.25">
      <c r="A84">
        <v>21.2226</v>
      </c>
      <c r="B84">
        <v>20.975000000000001</v>
      </c>
      <c r="C84">
        <v>21.9848</v>
      </c>
      <c r="D84">
        <v>20.950800000000001</v>
      </c>
      <c r="E84">
        <v>21.7791</v>
      </c>
      <c r="F84">
        <v>21.372399999999999</v>
      </c>
      <c r="G84">
        <v>21.965</v>
      </c>
      <c r="H84">
        <v>21.509499999999999</v>
      </c>
      <c r="I84">
        <v>21.851199999999999</v>
      </c>
      <c r="J84">
        <v>21.813700000000001</v>
      </c>
      <c r="K84">
        <v>22.333500000000001</v>
      </c>
      <c r="L84">
        <v>22.126899999999999</v>
      </c>
      <c r="M84">
        <v>21.659700000000001</v>
      </c>
      <c r="N84">
        <v>21.848400000000002</v>
      </c>
      <c r="O84">
        <v>21.581399999999999</v>
      </c>
      <c r="P84">
        <v>21.232800000000001</v>
      </c>
      <c r="Q84">
        <v>21.616099999999999</v>
      </c>
      <c r="R84">
        <v>21.860600000000002</v>
      </c>
      <c r="S84">
        <v>22.0824</v>
      </c>
      <c r="U84">
        <v>0.19</v>
      </c>
      <c r="V84" t="s">
        <v>808</v>
      </c>
      <c r="W84" t="s">
        <v>807</v>
      </c>
      <c r="X84" t="s">
        <v>809</v>
      </c>
    </row>
    <row r="85" spans="1:24" x14ac:dyDescent="0.25">
      <c r="A85">
        <v>19.204000000000001</v>
      </c>
      <c r="B85">
        <v>19.110600000000002</v>
      </c>
      <c r="C85">
        <v>18.4937</v>
      </c>
      <c r="D85">
        <v>19.6952</v>
      </c>
      <c r="E85">
        <v>19.226800000000001</v>
      </c>
      <c r="F85">
        <v>19.1662</v>
      </c>
      <c r="G85">
        <v>19.227599999999999</v>
      </c>
      <c r="H85">
        <v>18.6538</v>
      </c>
      <c r="I85">
        <v>18.8734</v>
      </c>
      <c r="J85">
        <v>19.670500000000001</v>
      </c>
      <c r="K85">
        <v>20.890699999999999</v>
      </c>
      <c r="L85">
        <v>19.174900000000001</v>
      </c>
      <c r="M85">
        <v>18.988</v>
      </c>
      <c r="N85">
        <v>21.3764</v>
      </c>
      <c r="O85">
        <v>20.0596</v>
      </c>
      <c r="P85">
        <v>18.793099999999999</v>
      </c>
      <c r="Q85">
        <v>18.167100000000001</v>
      </c>
      <c r="R85">
        <v>20.919799999999999</v>
      </c>
      <c r="S85">
        <v>20.719200000000001</v>
      </c>
      <c r="U85">
        <v>0.47</v>
      </c>
      <c r="V85" t="s">
        <v>579</v>
      </c>
      <c r="W85" t="s">
        <v>578</v>
      </c>
      <c r="X85" t="s">
        <v>580</v>
      </c>
    </row>
    <row r="86" spans="1:24" x14ac:dyDescent="0.25">
      <c r="A86">
        <v>23.022500000000001</v>
      </c>
      <c r="B86">
        <v>22.4346</v>
      </c>
      <c r="C86">
        <v>22.324999999999999</v>
      </c>
      <c r="D86">
        <v>22.956700000000001</v>
      </c>
      <c r="E86">
        <v>23.633299999999998</v>
      </c>
      <c r="F86">
        <v>23.738499999999998</v>
      </c>
      <c r="G86">
        <v>22.197299999999998</v>
      </c>
      <c r="H86">
        <v>23.073699999999999</v>
      </c>
      <c r="I86">
        <v>23.3964</v>
      </c>
      <c r="J86">
        <v>24.415700000000001</v>
      </c>
      <c r="K86">
        <v>22.091200000000001</v>
      </c>
      <c r="L86">
        <v>22.722300000000001</v>
      </c>
      <c r="M86">
        <v>23.601900000000001</v>
      </c>
      <c r="N86">
        <v>22.929300000000001</v>
      </c>
      <c r="O86">
        <v>23.322600000000001</v>
      </c>
      <c r="P86">
        <v>23.479299999999999</v>
      </c>
      <c r="Q86">
        <v>24.308199999999999</v>
      </c>
      <c r="R86">
        <v>23.106300000000001</v>
      </c>
      <c r="S86">
        <v>23.367000000000001</v>
      </c>
      <c r="U86">
        <v>-0.16</v>
      </c>
      <c r="V86" t="s">
        <v>988</v>
      </c>
      <c r="W86" t="s">
        <v>989</v>
      </c>
      <c r="X86" t="s">
        <v>990</v>
      </c>
    </row>
    <row r="87" spans="1:24" x14ac:dyDescent="0.25">
      <c r="A87">
        <v>21.162099999999999</v>
      </c>
      <c r="B87">
        <v>23.458200000000001</v>
      </c>
      <c r="C87">
        <v>23.5044</v>
      </c>
      <c r="D87">
        <v>23.0076</v>
      </c>
      <c r="E87">
        <v>22.353000000000002</v>
      </c>
      <c r="F87">
        <v>23.814</v>
      </c>
      <c r="G87">
        <v>23.038900000000002</v>
      </c>
      <c r="H87">
        <v>21.374400000000001</v>
      </c>
      <c r="I87">
        <v>23.2363</v>
      </c>
      <c r="J87">
        <v>22.676100000000002</v>
      </c>
      <c r="K87">
        <v>22.239599999999999</v>
      </c>
      <c r="L87">
        <v>23.123699999999999</v>
      </c>
      <c r="M87">
        <v>21.622900000000001</v>
      </c>
      <c r="N87">
        <v>22.247499999999999</v>
      </c>
      <c r="O87">
        <v>23.1709</v>
      </c>
      <c r="P87">
        <v>23.825600000000001</v>
      </c>
      <c r="Q87">
        <v>22.7317</v>
      </c>
      <c r="R87">
        <v>22.304400000000001</v>
      </c>
      <c r="S87">
        <v>22.414200000000001</v>
      </c>
      <c r="U87">
        <v>-0.11</v>
      </c>
      <c r="V87" t="s">
        <v>657</v>
      </c>
      <c r="W87" t="s">
        <v>656</v>
      </c>
      <c r="X87" t="s">
        <v>658</v>
      </c>
    </row>
    <row r="88" spans="1:24" x14ac:dyDescent="0.25">
      <c r="A88">
        <v>22.6968</v>
      </c>
      <c r="B88">
        <v>22.049700000000001</v>
      </c>
      <c r="C88">
        <v>22.625299999999999</v>
      </c>
      <c r="D88">
        <v>22.5932</v>
      </c>
      <c r="E88">
        <v>22.4285</v>
      </c>
      <c r="F88">
        <v>22.811599999999999</v>
      </c>
      <c r="G88">
        <v>21.8307</v>
      </c>
      <c r="H88">
        <v>22.843</v>
      </c>
      <c r="I88">
        <v>22.381499999999999</v>
      </c>
      <c r="J88">
        <v>22.4635</v>
      </c>
      <c r="K88">
        <v>21.665600000000001</v>
      </c>
      <c r="L88">
        <v>22.3293</v>
      </c>
      <c r="M88">
        <v>22.197700000000001</v>
      </c>
      <c r="N88">
        <v>22.099900000000002</v>
      </c>
      <c r="O88">
        <v>22.345400000000001</v>
      </c>
      <c r="P88">
        <v>22.0898</v>
      </c>
      <c r="Q88">
        <v>22.404</v>
      </c>
      <c r="R88">
        <v>22.413799999999998</v>
      </c>
      <c r="S88">
        <v>22.146000000000001</v>
      </c>
      <c r="U88">
        <v>-0.16</v>
      </c>
      <c r="V88" t="s">
        <v>549</v>
      </c>
      <c r="W88" t="s">
        <v>548</v>
      </c>
      <c r="X88" t="s">
        <v>550</v>
      </c>
    </row>
    <row r="89" spans="1:24" x14ac:dyDescent="0.25">
      <c r="A89">
        <v>25.590299999999999</v>
      </c>
      <c r="B89">
        <v>24.948</v>
      </c>
      <c r="C89">
        <v>23.901199999999999</v>
      </c>
      <c r="D89">
        <v>23.724</v>
      </c>
      <c r="E89">
        <v>22.222899999999999</v>
      </c>
      <c r="F89">
        <v>24.383400000000002</v>
      </c>
      <c r="G89">
        <v>26.9176</v>
      </c>
      <c r="H89">
        <v>22.322099999999999</v>
      </c>
      <c r="I89">
        <v>22.8203</v>
      </c>
      <c r="J89">
        <v>25.421500000000002</v>
      </c>
      <c r="K89">
        <v>24.6496</v>
      </c>
      <c r="L89">
        <v>24.287600000000001</v>
      </c>
      <c r="M89">
        <v>25.9634</v>
      </c>
      <c r="N89">
        <v>24.393000000000001</v>
      </c>
      <c r="O89">
        <v>23.941400000000002</v>
      </c>
      <c r="P89">
        <v>24.922599999999999</v>
      </c>
      <c r="Q89">
        <v>25.003900000000002</v>
      </c>
      <c r="R89">
        <v>24.3064</v>
      </c>
      <c r="S89">
        <v>24.371600000000001</v>
      </c>
      <c r="U89">
        <v>0.02</v>
      </c>
      <c r="V89" t="s">
        <v>811</v>
      </c>
      <c r="W89" t="s">
        <v>810</v>
      </c>
      <c r="X89" t="s">
        <v>812</v>
      </c>
    </row>
    <row r="90" spans="1:24" x14ac:dyDescent="0.25">
      <c r="A90">
        <v>24.7851</v>
      </c>
      <c r="B90">
        <v>25.166</v>
      </c>
      <c r="C90">
        <v>24.9008</v>
      </c>
      <c r="D90">
        <v>24.804099999999998</v>
      </c>
      <c r="E90">
        <v>24.92</v>
      </c>
      <c r="F90">
        <v>24.9514</v>
      </c>
      <c r="G90">
        <v>25.278500000000001</v>
      </c>
      <c r="H90">
        <v>25.172000000000001</v>
      </c>
      <c r="I90">
        <v>25.175899999999999</v>
      </c>
      <c r="J90">
        <v>24.690799999999999</v>
      </c>
      <c r="K90">
        <v>25.2056</v>
      </c>
      <c r="L90">
        <v>25.1203</v>
      </c>
      <c r="M90">
        <v>24.739899999999999</v>
      </c>
      <c r="N90">
        <v>24.931899999999999</v>
      </c>
      <c r="O90">
        <v>25.0686</v>
      </c>
      <c r="P90">
        <v>25.151700000000002</v>
      </c>
      <c r="Q90">
        <v>24.935300000000002</v>
      </c>
      <c r="R90">
        <v>24.736799999999999</v>
      </c>
      <c r="S90">
        <v>25.1327</v>
      </c>
      <c r="U90">
        <v>0.11</v>
      </c>
      <c r="V90" t="s">
        <v>202</v>
      </c>
      <c r="W90" t="s">
        <v>201</v>
      </c>
      <c r="X90" t="s">
        <v>203</v>
      </c>
    </row>
    <row r="91" spans="1:24" x14ac:dyDescent="0.25">
      <c r="A91">
        <v>18.4117</v>
      </c>
      <c r="B91">
        <v>18.384799999999998</v>
      </c>
      <c r="C91">
        <v>18.1889</v>
      </c>
      <c r="D91">
        <v>19.937200000000001</v>
      </c>
      <c r="E91">
        <v>19.3613</v>
      </c>
      <c r="F91">
        <v>19.3413</v>
      </c>
      <c r="G91">
        <v>17.931799999999999</v>
      </c>
      <c r="H91">
        <v>19.0045</v>
      </c>
      <c r="I91">
        <v>19.1311</v>
      </c>
      <c r="J91">
        <v>19.973299999999998</v>
      </c>
      <c r="K91">
        <v>19.5181</v>
      </c>
      <c r="L91">
        <v>19.089700000000001</v>
      </c>
      <c r="M91">
        <v>20.0473</v>
      </c>
      <c r="N91">
        <v>19.2928</v>
      </c>
      <c r="O91">
        <v>19.196100000000001</v>
      </c>
      <c r="P91">
        <v>19.535299999999999</v>
      </c>
      <c r="Q91">
        <v>18.898</v>
      </c>
      <c r="R91">
        <v>18.3157</v>
      </c>
      <c r="S91">
        <v>19.956900000000001</v>
      </c>
      <c r="U91">
        <v>0.15</v>
      </c>
      <c r="V91" t="s">
        <v>991</v>
      </c>
      <c r="W91" t="s">
        <v>992</v>
      </c>
      <c r="X91" t="s">
        <v>993</v>
      </c>
    </row>
    <row r="92" spans="1:24" x14ac:dyDescent="0.25">
      <c r="A92">
        <v>27.6309</v>
      </c>
      <c r="B92">
        <v>27.236599999999999</v>
      </c>
      <c r="C92">
        <v>27.683</v>
      </c>
      <c r="D92">
        <v>27.552</v>
      </c>
      <c r="E92">
        <v>27.123799999999999</v>
      </c>
      <c r="F92">
        <v>27.822800000000001</v>
      </c>
      <c r="G92">
        <v>27.331199999999999</v>
      </c>
      <c r="H92">
        <v>27.663599999999999</v>
      </c>
      <c r="I92">
        <v>27.4451</v>
      </c>
      <c r="J92">
        <v>27.450399999999998</v>
      </c>
      <c r="K92">
        <v>27.413499999999999</v>
      </c>
      <c r="L92">
        <v>27.308900000000001</v>
      </c>
      <c r="M92">
        <v>27.3704</v>
      </c>
      <c r="N92">
        <v>27.286899999999999</v>
      </c>
      <c r="O92">
        <v>27.3247</v>
      </c>
      <c r="P92">
        <v>27.269500000000001</v>
      </c>
      <c r="Q92">
        <v>27.584499999999998</v>
      </c>
      <c r="R92">
        <v>27.488099999999999</v>
      </c>
      <c r="S92">
        <v>27.817699999999999</v>
      </c>
      <c r="U92">
        <v>0</v>
      </c>
      <c r="V92" t="s">
        <v>345</v>
      </c>
      <c r="W92" t="s">
        <v>344</v>
      </c>
      <c r="X92" t="s">
        <v>346</v>
      </c>
    </row>
    <row r="93" spans="1:24" x14ac:dyDescent="0.25">
      <c r="A93">
        <v>21.246200000000002</v>
      </c>
      <c r="B93">
        <v>20.752800000000001</v>
      </c>
      <c r="C93">
        <v>20.213999999999999</v>
      </c>
      <c r="D93">
        <v>20.462900000000001</v>
      </c>
      <c r="E93">
        <v>17.242799999999999</v>
      </c>
      <c r="F93">
        <v>20.591799999999999</v>
      </c>
      <c r="G93">
        <v>20.978899999999999</v>
      </c>
      <c r="H93">
        <v>21.084</v>
      </c>
      <c r="I93">
        <v>20.923500000000001</v>
      </c>
      <c r="J93">
        <v>21.5854</v>
      </c>
      <c r="K93">
        <v>18.720400000000001</v>
      </c>
      <c r="L93">
        <v>19.989899999999999</v>
      </c>
      <c r="M93">
        <v>20.414100000000001</v>
      </c>
      <c r="N93">
        <v>21.320399999999999</v>
      </c>
      <c r="O93">
        <v>20.589400000000001</v>
      </c>
      <c r="P93">
        <v>20.848600000000001</v>
      </c>
      <c r="Q93">
        <v>21.591100000000001</v>
      </c>
      <c r="R93">
        <v>20.956800000000001</v>
      </c>
      <c r="S93">
        <v>21.210699999999999</v>
      </c>
      <c r="U93">
        <v>-0.13</v>
      </c>
      <c r="V93" t="s">
        <v>994</v>
      </c>
      <c r="W93" t="s">
        <v>995</v>
      </c>
      <c r="X93" t="s">
        <v>996</v>
      </c>
    </row>
    <row r="94" spans="1:24" x14ac:dyDescent="0.25">
      <c r="A94">
        <v>21.2544</v>
      </c>
      <c r="B94">
        <v>19.7959</v>
      </c>
      <c r="C94">
        <v>21.120799999999999</v>
      </c>
      <c r="D94">
        <v>20.933800000000002</v>
      </c>
      <c r="E94">
        <v>21.058599999999998</v>
      </c>
      <c r="F94">
        <v>22.007999999999999</v>
      </c>
      <c r="G94">
        <v>20.483699999999999</v>
      </c>
      <c r="H94">
        <v>21.001000000000001</v>
      </c>
      <c r="I94">
        <v>22.002800000000001</v>
      </c>
      <c r="J94">
        <v>22.552</v>
      </c>
      <c r="K94">
        <v>19.7285</v>
      </c>
      <c r="L94">
        <v>20.342700000000001</v>
      </c>
      <c r="M94">
        <v>21.367699999999999</v>
      </c>
      <c r="N94">
        <v>20.7117</v>
      </c>
      <c r="O94">
        <v>21.108599999999999</v>
      </c>
      <c r="P94">
        <v>21.273700000000002</v>
      </c>
      <c r="Q94">
        <v>21.9422</v>
      </c>
      <c r="R94">
        <v>20.807099999999998</v>
      </c>
      <c r="S94">
        <v>21.520499999999998</v>
      </c>
      <c r="U94">
        <v>-0.03</v>
      </c>
      <c r="V94" t="s">
        <v>997</v>
      </c>
      <c r="W94" t="s">
        <v>998</v>
      </c>
      <c r="X94" t="s">
        <v>999</v>
      </c>
    </row>
    <row r="95" spans="1:24" x14ac:dyDescent="0.25">
      <c r="A95">
        <v>22.237100000000002</v>
      </c>
      <c r="B95">
        <v>22.273099999999999</v>
      </c>
      <c r="C95">
        <v>22.097899999999999</v>
      </c>
      <c r="D95">
        <v>22.101700000000001</v>
      </c>
      <c r="E95">
        <v>22.103899999999999</v>
      </c>
      <c r="F95">
        <v>21.633099999999999</v>
      </c>
      <c r="G95">
        <v>22.597200000000001</v>
      </c>
      <c r="H95">
        <v>22.0779</v>
      </c>
      <c r="I95">
        <v>22.749300000000002</v>
      </c>
      <c r="J95">
        <v>22.063300000000002</v>
      </c>
      <c r="K95">
        <v>22.5032</v>
      </c>
      <c r="L95">
        <v>22.33</v>
      </c>
      <c r="M95">
        <v>22.224799999999998</v>
      </c>
      <c r="N95">
        <v>22.0016</v>
      </c>
      <c r="O95">
        <v>22.525600000000001</v>
      </c>
      <c r="P95">
        <v>21.504300000000001</v>
      </c>
      <c r="Q95">
        <v>22.2256</v>
      </c>
      <c r="R95">
        <v>22.488700000000001</v>
      </c>
      <c r="S95">
        <v>22.4315</v>
      </c>
      <c r="U95">
        <v>0.06</v>
      </c>
      <c r="V95" t="s">
        <v>109</v>
      </c>
      <c r="W95" t="s">
        <v>108</v>
      </c>
      <c r="X95" t="s">
        <v>110</v>
      </c>
    </row>
    <row r="96" spans="1:24" x14ac:dyDescent="0.25">
      <c r="A96">
        <v>20.792100000000001</v>
      </c>
      <c r="B96">
        <v>20.654399999999999</v>
      </c>
      <c r="C96">
        <v>19.671500000000002</v>
      </c>
      <c r="D96">
        <v>20.677700000000002</v>
      </c>
      <c r="E96">
        <v>20.6615</v>
      </c>
      <c r="F96">
        <v>21.304600000000001</v>
      </c>
      <c r="G96">
        <v>20.3293</v>
      </c>
      <c r="H96">
        <v>20.5657</v>
      </c>
      <c r="I96">
        <v>21.609400000000001</v>
      </c>
      <c r="J96">
        <v>21.039899999999999</v>
      </c>
      <c r="K96">
        <v>18.910499999999999</v>
      </c>
      <c r="L96">
        <v>20.928000000000001</v>
      </c>
      <c r="M96">
        <v>21.401</v>
      </c>
      <c r="N96">
        <v>20.256699999999999</v>
      </c>
      <c r="O96">
        <v>21.162700000000001</v>
      </c>
      <c r="P96">
        <v>20.999500000000001</v>
      </c>
      <c r="Q96">
        <v>21.5566</v>
      </c>
      <c r="R96">
        <v>20.9514</v>
      </c>
      <c r="S96">
        <v>21.072199999999999</v>
      </c>
      <c r="U96">
        <v>0.15</v>
      </c>
      <c r="V96" t="s">
        <v>1000</v>
      </c>
      <c r="W96" t="s">
        <v>1001</v>
      </c>
      <c r="X96" t="s">
        <v>1002</v>
      </c>
    </row>
    <row r="97" spans="1:24" x14ac:dyDescent="0.25">
      <c r="A97">
        <v>22.427700000000002</v>
      </c>
      <c r="B97">
        <v>22.563600000000001</v>
      </c>
      <c r="C97">
        <v>20.930599999999998</v>
      </c>
      <c r="D97">
        <v>22.0243</v>
      </c>
      <c r="E97">
        <v>22.273099999999999</v>
      </c>
      <c r="F97">
        <v>22.399000000000001</v>
      </c>
      <c r="G97">
        <v>22.449100000000001</v>
      </c>
      <c r="H97">
        <v>22.150300000000001</v>
      </c>
      <c r="I97">
        <v>21.546500000000002</v>
      </c>
      <c r="J97">
        <v>22.3079</v>
      </c>
      <c r="K97">
        <v>21.207100000000001</v>
      </c>
      <c r="L97">
        <v>21.8477</v>
      </c>
      <c r="M97">
        <v>22.012699999999999</v>
      </c>
      <c r="N97">
        <v>21.6845</v>
      </c>
      <c r="O97">
        <v>21.959099999999999</v>
      </c>
      <c r="P97">
        <v>21.6568</v>
      </c>
      <c r="Q97">
        <v>22.196000000000002</v>
      </c>
      <c r="R97">
        <v>22.2226</v>
      </c>
      <c r="S97">
        <v>21.969000000000001</v>
      </c>
      <c r="U97">
        <v>-0.01</v>
      </c>
      <c r="V97" t="s">
        <v>453</v>
      </c>
      <c r="W97" t="s">
        <v>452</v>
      </c>
      <c r="X97" t="s">
        <v>454</v>
      </c>
    </row>
    <row r="98" spans="1:24" x14ac:dyDescent="0.25">
      <c r="A98">
        <v>20.461300000000001</v>
      </c>
      <c r="B98">
        <v>19.264600000000002</v>
      </c>
      <c r="C98">
        <v>20.669899999999998</v>
      </c>
      <c r="D98">
        <v>20.079699999999999</v>
      </c>
      <c r="E98">
        <v>19.851400000000002</v>
      </c>
      <c r="F98">
        <v>20.044799999999999</v>
      </c>
      <c r="G98">
        <v>22.881799999999998</v>
      </c>
      <c r="H98">
        <v>20.2484</v>
      </c>
      <c r="I98">
        <v>21.130299999999998</v>
      </c>
      <c r="J98">
        <v>20.090299999999999</v>
      </c>
      <c r="K98">
        <v>21.183599999999998</v>
      </c>
      <c r="L98">
        <v>20.7744</v>
      </c>
      <c r="M98">
        <v>20.1496</v>
      </c>
      <c r="N98">
        <v>20.5747</v>
      </c>
      <c r="O98">
        <v>20.180700000000002</v>
      </c>
      <c r="P98">
        <v>19.9544</v>
      </c>
      <c r="Q98">
        <v>20.7685</v>
      </c>
      <c r="R98">
        <v>20.739599999999999</v>
      </c>
      <c r="S98">
        <v>19.488499999999998</v>
      </c>
      <c r="U98">
        <v>-0.14000000000000001</v>
      </c>
      <c r="V98" t="s">
        <v>755</v>
      </c>
      <c r="W98" t="s">
        <v>754</v>
      </c>
      <c r="X98" t="s">
        <v>756</v>
      </c>
    </row>
    <row r="99" spans="1:24" x14ac:dyDescent="0.25">
      <c r="A99">
        <v>14.738300000000001</v>
      </c>
      <c r="B99">
        <v>15.8833</v>
      </c>
      <c r="C99">
        <v>17.444400000000002</v>
      </c>
      <c r="D99">
        <v>16.735800000000001</v>
      </c>
      <c r="E99">
        <v>18.253299999999999</v>
      </c>
      <c r="F99">
        <v>17.270499999999998</v>
      </c>
      <c r="G99">
        <v>18.7852</v>
      </c>
      <c r="H99">
        <v>17.860900000000001</v>
      </c>
      <c r="I99">
        <v>17.090900000000001</v>
      </c>
      <c r="J99">
        <v>17.598600000000001</v>
      </c>
      <c r="K99">
        <v>18.0989</v>
      </c>
      <c r="L99">
        <v>18.7026</v>
      </c>
      <c r="M99">
        <v>16.5091</v>
      </c>
      <c r="N99">
        <v>17.7774</v>
      </c>
      <c r="O99">
        <v>17.773700000000002</v>
      </c>
      <c r="P99">
        <v>18.442299999999999</v>
      </c>
      <c r="Q99">
        <v>16.374099999999999</v>
      </c>
      <c r="R99">
        <v>18.434899999999999</v>
      </c>
      <c r="S99">
        <v>18.2621</v>
      </c>
      <c r="U99">
        <v>0.2</v>
      </c>
      <c r="V99" t="s">
        <v>235</v>
      </c>
      <c r="W99" t="s">
        <v>234</v>
      </c>
      <c r="X99" t="s">
        <v>236</v>
      </c>
    </row>
    <row r="100" spans="1:24" x14ac:dyDescent="0.25">
      <c r="A100">
        <v>25.041</v>
      </c>
      <c r="B100">
        <v>25.296399999999998</v>
      </c>
      <c r="C100">
        <v>25.479399999999998</v>
      </c>
      <c r="D100">
        <v>24.981200000000001</v>
      </c>
      <c r="E100">
        <v>25.162099999999999</v>
      </c>
      <c r="F100">
        <v>25.418199999999999</v>
      </c>
      <c r="G100">
        <v>25.433199999999999</v>
      </c>
      <c r="H100">
        <v>25.392199999999999</v>
      </c>
      <c r="I100">
        <v>24.963999999999999</v>
      </c>
      <c r="J100">
        <v>25.184699999999999</v>
      </c>
      <c r="K100">
        <v>25.2332</v>
      </c>
      <c r="L100">
        <v>25.315999999999999</v>
      </c>
      <c r="M100">
        <v>25.261800000000001</v>
      </c>
      <c r="N100">
        <v>24.830400000000001</v>
      </c>
      <c r="O100">
        <v>25.0533</v>
      </c>
      <c r="P100">
        <v>25.349699999999999</v>
      </c>
      <c r="Q100">
        <v>25.4922</v>
      </c>
      <c r="R100">
        <v>25.427900000000001</v>
      </c>
      <c r="S100">
        <v>25.405100000000001</v>
      </c>
      <c r="U100">
        <v>0.12</v>
      </c>
      <c r="V100" t="s">
        <v>702</v>
      </c>
      <c r="W100" t="s">
        <v>701</v>
      </c>
      <c r="X100" t="s">
        <v>703</v>
      </c>
    </row>
    <row r="101" spans="1:24" x14ac:dyDescent="0.25">
      <c r="A101">
        <v>28.3626</v>
      </c>
      <c r="B101">
        <v>28.922000000000001</v>
      </c>
      <c r="C101">
        <v>28.8171</v>
      </c>
      <c r="D101">
        <v>28.918500000000002</v>
      </c>
      <c r="E101">
        <v>28.985399999999998</v>
      </c>
      <c r="F101">
        <v>28.9161</v>
      </c>
      <c r="G101">
        <v>28.216100000000001</v>
      </c>
      <c r="H101">
        <v>29.162800000000001</v>
      </c>
      <c r="I101">
        <v>28.701899999999998</v>
      </c>
      <c r="J101">
        <v>28.556899999999999</v>
      </c>
      <c r="K101">
        <v>28.768799999999999</v>
      </c>
      <c r="L101">
        <v>28.8522</v>
      </c>
      <c r="M101">
        <v>28.962499999999999</v>
      </c>
      <c r="N101">
        <v>29.062799999999999</v>
      </c>
      <c r="O101">
        <v>28.664200000000001</v>
      </c>
      <c r="P101">
        <v>28.9284</v>
      </c>
      <c r="Q101">
        <v>28.6357</v>
      </c>
      <c r="R101">
        <v>28.8276</v>
      </c>
      <c r="S101">
        <v>28.910499999999999</v>
      </c>
      <c r="U101">
        <v>0.14000000000000001</v>
      </c>
      <c r="V101" t="s">
        <v>408</v>
      </c>
      <c r="W101" t="s">
        <v>407</v>
      </c>
      <c r="X101" t="s">
        <v>409</v>
      </c>
    </row>
    <row r="102" spans="1:24" x14ac:dyDescent="0.25">
      <c r="A102">
        <v>22.4255</v>
      </c>
      <c r="B102">
        <v>22.970300000000002</v>
      </c>
      <c r="C102">
        <v>22.6859</v>
      </c>
      <c r="D102">
        <v>22.526599999999998</v>
      </c>
      <c r="E102">
        <v>22.3123</v>
      </c>
      <c r="F102">
        <v>22.559799999999999</v>
      </c>
      <c r="G102">
        <v>23.1631</v>
      </c>
      <c r="H102">
        <v>22.3553</v>
      </c>
      <c r="I102">
        <v>22.512599999999999</v>
      </c>
      <c r="J102">
        <v>22.366800000000001</v>
      </c>
      <c r="K102">
        <v>22.565799999999999</v>
      </c>
      <c r="L102">
        <v>22.700099999999999</v>
      </c>
      <c r="M102">
        <v>22.182500000000001</v>
      </c>
      <c r="N102">
        <v>22.3062</v>
      </c>
      <c r="O102">
        <v>22.2133</v>
      </c>
      <c r="P102">
        <v>23.151900000000001</v>
      </c>
      <c r="Q102">
        <v>22.413799999999998</v>
      </c>
      <c r="R102">
        <v>22.529599999999999</v>
      </c>
      <c r="S102">
        <v>22.383600000000001</v>
      </c>
      <c r="U102">
        <v>-0.12</v>
      </c>
      <c r="V102" t="s">
        <v>163</v>
      </c>
      <c r="W102" t="s">
        <v>162</v>
      </c>
      <c r="X102" t="s">
        <v>164</v>
      </c>
    </row>
    <row r="103" spans="1:24" x14ac:dyDescent="0.25">
      <c r="A103">
        <v>20.2761</v>
      </c>
      <c r="B103">
        <v>19.560099999999998</v>
      </c>
      <c r="C103">
        <v>16.3874</v>
      </c>
      <c r="D103">
        <v>20.2318</v>
      </c>
      <c r="E103">
        <v>18.3081</v>
      </c>
      <c r="F103">
        <v>18.414899999999999</v>
      </c>
      <c r="G103">
        <v>19.1663</v>
      </c>
      <c r="H103">
        <v>19.578299999999999</v>
      </c>
      <c r="I103">
        <v>18.5838</v>
      </c>
      <c r="J103">
        <v>20.926100000000002</v>
      </c>
      <c r="K103">
        <v>18.236799999999999</v>
      </c>
      <c r="L103">
        <v>19.975300000000001</v>
      </c>
      <c r="M103">
        <v>19.2559</v>
      </c>
      <c r="N103">
        <v>19.263999999999999</v>
      </c>
      <c r="O103">
        <v>19.477900000000002</v>
      </c>
      <c r="P103">
        <v>19.299399999999999</v>
      </c>
      <c r="Q103">
        <v>20.6814</v>
      </c>
      <c r="R103">
        <v>19.526599999999998</v>
      </c>
      <c r="S103">
        <v>20.757300000000001</v>
      </c>
      <c r="U103">
        <v>-0.01</v>
      </c>
      <c r="V103" t="s">
        <v>1003</v>
      </c>
      <c r="W103" t="s">
        <v>1004</v>
      </c>
      <c r="X103" t="s">
        <v>1005</v>
      </c>
    </row>
    <row r="104" spans="1:24" x14ac:dyDescent="0.25">
      <c r="A104">
        <v>21.5947</v>
      </c>
      <c r="B104">
        <v>21.512799999999999</v>
      </c>
      <c r="C104">
        <v>21.395600000000002</v>
      </c>
      <c r="D104">
        <v>21.900099999999998</v>
      </c>
      <c r="E104">
        <v>21.955200000000001</v>
      </c>
      <c r="F104">
        <v>21.7333</v>
      </c>
      <c r="G104">
        <v>21.6721</v>
      </c>
      <c r="H104">
        <v>21.5337</v>
      </c>
      <c r="I104">
        <v>21.662299999999998</v>
      </c>
      <c r="J104">
        <v>21.558800000000002</v>
      </c>
      <c r="K104">
        <v>21.565899999999999</v>
      </c>
      <c r="L104">
        <v>21.739899999999999</v>
      </c>
      <c r="M104">
        <v>21.621300000000002</v>
      </c>
      <c r="N104">
        <v>21.8614</v>
      </c>
      <c r="O104">
        <v>21.9206</v>
      </c>
      <c r="P104">
        <v>21.854800000000001</v>
      </c>
      <c r="Q104">
        <v>21.523599999999998</v>
      </c>
      <c r="R104">
        <v>21.689299999999999</v>
      </c>
      <c r="S104">
        <v>22.0382</v>
      </c>
      <c r="U104">
        <v>0.11</v>
      </c>
      <c r="V104" t="s">
        <v>480</v>
      </c>
      <c r="W104" t="s">
        <v>479</v>
      </c>
      <c r="X104" t="s">
        <v>481</v>
      </c>
    </row>
    <row r="105" spans="1:24" x14ac:dyDescent="0.25">
      <c r="A105">
        <v>19.171800000000001</v>
      </c>
      <c r="B105">
        <v>19.188700000000001</v>
      </c>
      <c r="C105">
        <v>19.076499999999999</v>
      </c>
      <c r="D105">
        <v>17.735299999999999</v>
      </c>
      <c r="E105">
        <v>18.772400000000001</v>
      </c>
      <c r="F105">
        <v>18.9815</v>
      </c>
      <c r="G105">
        <v>18.602399999999999</v>
      </c>
      <c r="H105">
        <v>18.983599999999999</v>
      </c>
      <c r="I105">
        <v>17.6846</v>
      </c>
      <c r="J105">
        <v>19.078900000000001</v>
      </c>
      <c r="K105">
        <v>18.114999999999998</v>
      </c>
      <c r="L105">
        <v>18.164300000000001</v>
      </c>
      <c r="M105">
        <v>18.571200000000001</v>
      </c>
      <c r="N105">
        <v>19.072399999999998</v>
      </c>
      <c r="O105">
        <v>18.153300000000002</v>
      </c>
      <c r="P105">
        <v>17.7316</v>
      </c>
      <c r="Q105">
        <v>18.6008</v>
      </c>
      <c r="R105">
        <v>18.4724</v>
      </c>
      <c r="S105">
        <v>19.524000000000001</v>
      </c>
      <c r="U105">
        <v>-0.19</v>
      </c>
      <c r="V105" t="s">
        <v>1006</v>
      </c>
      <c r="W105" t="s">
        <v>1007</v>
      </c>
      <c r="X105" t="s">
        <v>1008</v>
      </c>
    </row>
    <row r="106" spans="1:24" x14ac:dyDescent="0.25">
      <c r="A106">
        <v>15.1214</v>
      </c>
      <c r="B106">
        <v>13.677899999999999</v>
      </c>
      <c r="C106">
        <v>12.3796</v>
      </c>
      <c r="D106">
        <v>16.550799999999999</v>
      </c>
      <c r="E106">
        <v>15.889799999999999</v>
      </c>
      <c r="F106">
        <v>14.178900000000001</v>
      </c>
      <c r="G106">
        <v>12.7918</v>
      </c>
      <c r="H106">
        <v>15.565799999999999</v>
      </c>
      <c r="I106">
        <v>14.9726</v>
      </c>
      <c r="J106">
        <v>14.4305</v>
      </c>
      <c r="K106">
        <v>18.536200000000001</v>
      </c>
      <c r="L106">
        <v>16.574100000000001</v>
      </c>
      <c r="M106">
        <v>16.462900000000001</v>
      </c>
      <c r="N106">
        <v>17.322500000000002</v>
      </c>
      <c r="O106">
        <v>16.929600000000001</v>
      </c>
      <c r="P106">
        <v>16.585699999999999</v>
      </c>
      <c r="Q106">
        <v>16.447700000000001</v>
      </c>
      <c r="R106">
        <v>16.262799999999999</v>
      </c>
      <c r="S106">
        <v>14.569900000000001</v>
      </c>
      <c r="U106">
        <v>-0.77</v>
      </c>
      <c r="V106" t="s">
        <v>1009</v>
      </c>
      <c r="W106" t="s">
        <v>1010</v>
      </c>
      <c r="X106" t="s">
        <v>1011</v>
      </c>
    </row>
    <row r="107" spans="1:24" x14ac:dyDescent="0.25">
      <c r="A107">
        <v>20.267199999999999</v>
      </c>
      <c r="B107">
        <v>20.6783</v>
      </c>
      <c r="C107">
        <v>19.548100000000002</v>
      </c>
      <c r="D107">
        <v>19.902799999999999</v>
      </c>
      <c r="E107">
        <v>19.481100000000001</v>
      </c>
      <c r="F107">
        <v>20.0093</v>
      </c>
      <c r="G107">
        <v>20.283899999999999</v>
      </c>
      <c r="H107">
        <v>19.3613</v>
      </c>
      <c r="I107">
        <v>20.025400000000001</v>
      </c>
      <c r="J107">
        <v>20.101400000000002</v>
      </c>
      <c r="K107">
        <v>19.8931</v>
      </c>
      <c r="L107">
        <v>20.740600000000001</v>
      </c>
      <c r="M107">
        <v>20.217400000000001</v>
      </c>
      <c r="N107">
        <v>19.204799999999999</v>
      </c>
      <c r="O107">
        <v>19.947099999999999</v>
      </c>
      <c r="P107">
        <v>19.669699999999999</v>
      </c>
      <c r="Q107">
        <v>20.2624</v>
      </c>
      <c r="R107">
        <v>20.162500000000001</v>
      </c>
      <c r="S107">
        <v>20.658100000000001</v>
      </c>
      <c r="U107">
        <v>-0.11</v>
      </c>
      <c r="V107" t="s">
        <v>360</v>
      </c>
      <c r="W107" t="s">
        <v>359</v>
      </c>
      <c r="X107" t="s">
        <v>361</v>
      </c>
    </row>
    <row r="108" spans="1:24" x14ac:dyDescent="0.25">
      <c r="A108">
        <v>29.9773</v>
      </c>
      <c r="B108">
        <v>30.0989</v>
      </c>
      <c r="C108">
        <v>29.970400000000001</v>
      </c>
      <c r="D108">
        <v>29.611999999999998</v>
      </c>
      <c r="E108">
        <v>29.744900000000001</v>
      </c>
      <c r="F108">
        <v>30.072199999999999</v>
      </c>
      <c r="G108">
        <v>30.135000000000002</v>
      </c>
      <c r="H108">
        <v>29.875900000000001</v>
      </c>
      <c r="I108">
        <v>29.987300000000001</v>
      </c>
      <c r="J108">
        <v>29.734500000000001</v>
      </c>
      <c r="K108">
        <v>29.8489</v>
      </c>
      <c r="L108">
        <v>29.8978</v>
      </c>
      <c r="M108">
        <v>29.841200000000001</v>
      </c>
      <c r="N108">
        <v>29.904399999999999</v>
      </c>
      <c r="O108">
        <v>30.290900000000001</v>
      </c>
      <c r="P108">
        <v>30.027200000000001</v>
      </c>
      <c r="Q108">
        <v>30.192499999999999</v>
      </c>
      <c r="R108">
        <v>30.276599999999998</v>
      </c>
      <c r="S108">
        <v>29.760999999999999</v>
      </c>
      <c r="U108">
        <v>7.0000000000000007E-2</v>
      </c>
      <c r="V108" t="s">
        <v>456</v>
      </c>
      <c r="W108" t="s">
        <v>455</v>
      </c>
      <c r="X108" t="s">
        <v>457</v>
      </c>
    </row>
    <row r="109" spans="1:24" x14ac:dyDescent="0.25">
      <c r="A109">
        <v>21.479099999999999</v>
      </c>
      <c r="B109">
        <v>21.6922</v>
      </c>
      <c r="C109">
        <v>22.252500000000001</v>
      </c>
      <c r="D109">
        <v>21.6233</v>
      </c>
      <c r="E109">
        <v>21.244499999999999</v>
      </c>
      <c r="F109">
        <v>22.094100000000001</v>
      </c>
      <c r="G109">
        <v>21.338200000000001</v>
      </c>
      <c r="H109">
        <v>22.211200000000002</v>
      </c>
      <c r="I109">
        <v>21.781300000000002</v>
      </c>
      <c r="J109">
        <v>21.981300000000001</v>
      </c>
      <c r="K109">
        <v>21.833600000000001</v>
      </c>
      <c r="L109">
        <v>22.271100000000001</v>
      </c>
      <c r="M109">
        <v>21.408799999999999</v>
      </c>
      <c r="N109">
        <v>21.512599999999999</v>
      </c>
      <c r="O109">
        <v>21.225200000000001</v>
      </c>
      <c r="P109">
        <v>22.549800000000001</v>
      </c>
      <c r="Q109">
        <v>21.482800000000001</v>
      </c>
      <c r="R109">
        <v>21.270099999999999</v>
      </c>
      <c r="S109">
        <v>21.828499999999998</v>
      </c>
      <c r="U109">
        <v>-0.25</v>
      </c>
      <c r="V109" t="s">
        <v>429</v>
      </c>
      <c r="W109" t="s">
        <v>428</v>
      </c>
      <c r="X109" t="s">
        <v>430</v>
      </c>
    </row>
    <row r="110" spans="1:24" x14ac:dyDescent="0.25">
      <c r="A110">
        <v>22.598299999999998</v>
      </c>
      <c r="B110">
        <v>23.528500000000001</v>
      </c>
      <c r="C110">
        <v>22.985299999999999</v>
      </c>
      <c r="D110">
        <v>22.107600000000001</v>
      </c>
      <c r="E110">
        <v>22.004999999999999</v>
      </c>
      <c r="F110">
        <v>22.863700000000001</v>
      </c>
      <c r="G110">
        <v>22.729800000000001</v>
      </c>
      <c r="H110">
        <v>23.495799999999999</v>
      </c>
      <c r="I110">
        <v>22.702000000000002</v>
      </c>
      <c r="J110">
        <v>22.934699999999999</v>
      </c>
      <c r="K110">
        <v>23.519600000000001</v>
      </c>
      <c r="L110">
        <v>23.148299999999999</v>
      </c>
      <c r="M110">
        <v>23.5016</v>
      </c>
      <c r="N110">
        <v>22.786100000000001</v>
      </c>
      <c r="O110">
        <v>22.968599999999999</v>
      </c>
      <c r="P110">
        <v>23.011800000000001</v>
      </c>
      <c r="Q110">
        <v>22.842300000000002</v>
      </c>
      <c r="R110">
        <v>23.204899999999999</v>
      </c>
      <c r="S110">
        <v>22.4877</v>
      </c>
      <c r="U110">
        <v>0.33</v>
      </c>
      <c r="V110" t="s">
        <v>717</v>
      </c>
      <c r="W110" t="s">
        <v>716</v>
      </c>
      <c r="X110" t="s">
        <v>718</v>
      </c>
    </row>
    <row r="111" spans="1:24" x14ac:dyDescent="0.25">
      <c r="A111">
        <v>24.998100000000001</v>
      </c>
      <c r="B111">
        <v>24.665099999999999</v>
      </c>
      <c r="C111">
        <v>24.5731</v>
      </c>
      <c r="D111">
        <v>24.584900000000001</v>
      </c>
      <c r="E111">
        <v>24.779299999999999</v>
      </c>
      <c r="F111">
        <v>24.661000000000001</v>
      </c>
      <c r="G111">
        <v>24.760999999999999</v>
      </c>
      <c r="H111">
        <v>24.4208</v>
      </c>
      <c r="I111">
        <v>24.7165</v>
      </c>
      <c r="J111">
        <v>24.584</v>
      </c>
      <c r="K111">
        <v>24.840499999999999</v>
      </c>
      <c r="L111">
        <v>24.637699999999999</v>
      </c>
      <c r="M111">
        <v>24.689399999999999</v>
      </c>
      <c r="N111">
        <v>24.796700000000001</v>
      </c>
      <c r="O111">
        <v>24.459800000000001</v>
      </c>
      <c r="P111">
        <v>24.6935</v>
      </c>
      <c r="Q111">
        <v>24.692900000000002</v>
      </c>
      <c r="R111">
        <v>24.665099999999999</v>
      </c>
      <c r="S111">
        <v>25.045300000000001</v>
      </c>
      <c r="U111">
        <v>-0.15</v>
      </c>
      <c r="V111" t="s">
        <v>513</v>
      </c>
      <c r="W111" t="s">
        <v>512</v>
      </c>
      <c r="X111" t="s">
        <v>514</v>
      </c>
    </row>
    <row r="112" spans="1:24" x14ac:dyDescent="0.25">
      <c r="A112">
        <v>24.540500000000002</v>
      </c>
      <c r="B112">
        <v>23.0123</v>
      </c>
      <c r="C112">
        <v>22.929099999999998</v>
      </c>
      <c r="D112">
        <v>23.9724</v>
      </c>
      <c r="E112">
        <v>24.6767</v>
      </c>
      <c r="F112">
        <v>25.7042</v>
      </c>
      <c r="G112">
        <v>23.959</v>
      </c>
      <c r="H112">
        <v>24.978000000000002</v>
      </c>
      <c r="I112">
        <v>26.358799999999999</v>
      </c>
      <c r="J112">
        <v>25.765899999999998</v>
      </c>
      <c r="K112">
        <v>25.053899999999999</v>
      </c>
      <c r="L112">
        <v>24.902999999999999</v>
      </c>
      <c r="M112">
        <v>25.2424</v>
      </c>
      <c r="N112">
        <v>24.990600000000001</v>
      </c>
      <c r="O112">
        <v>24.653700000000001</v>
      </c>
      <c r="P112">
        <v>25.742100000000001</v>
      </c>
      <c r="Q112">
        <v>24.305599999999998</v>
      </c>
      <c r="R112">
        <v>24.674800000000001</v>
      </c>
      <c r="S112">
        <v>24.779399999999999</v>
      </c>
      <c r="U112">
        <v>0.28999999999999998</v>
      </c>
      <c r="V112" t="s">
        <v>1012</v>
      </c>
      <c r="W112" t="s">
        <v>1013</v>
      </c>
      <c r="X112" t="s">
        <v>1014</v>
      </c>
    </row>
    <row r="113" spans="1:24" x14ac:dyDescent="0.25">
      <c r="A113">
        <v>27.9117</v>
      </c>
      <c r="B113">
        <v>28.918700000000001</v>
      </c>
      <c r="C113">
        <v>28.363800000000001</v>
      </c>
      <c r="D113">
        <v>29.0153</v>
      </c>
      <c r="E113">
        <v>27.308399999999999</v>
      </c>
      <c r="F113">
        <v>28.209399999999999</v>
      </c>
      <c r="G113">
        <v>26.573399999999999</v>
      </c>
      <c r="H113">
        <v>28.6204</v>
      </c>
      <c r="I113">
        <v>26.029399999999999</v>
      </c>
      <c r="J113">
        <v>27.162700000000001</v>
      </c>
      <c r="K113">
        <v>27.520399999999999</v>
      </c>
      <c r="L113">
        <v>20.104199999999999</v>
      </c>
      <c r="M113">
        <v>27.541399999999999</v>
      </c>
      <c r="N113">
        <v>28.249099999999999</v>
      </c>
      <c r="O113">
        <v>27.570499999999999</v>
      </c>
      <c r="P113">
        <v>28.68</v>
      </c>
      <c r="Q113">
        <v>26.716100000000001</v>
      </c>
      <c r="R113">
        <v>27.5228</v>
      </c>
      <c r="S113">
        <v>26.907299999999999</v>
      </c>
      <c r="U113">
        <v>-0.14000000000000001</v>
      </c>
      <c r="V113" t="s">
        <v>770</v>
      </c>
      <c r="W113" t="s">
        <v>769</v>
      </c>
      <c r="X113" t="s">
        <v>771</v>
      </c>
    </row>
    <row r="114" spans="1:24" x14ac:dyDescent="0.25">
      <c r="A114">
        <v>22.942</v>
      </c>
      <c r="B114">
        <v>22.298200000000001</v>
      </c>
      <c r="C114">
        <v>23.0748</v>
      </c>
      <c r="D114">
        <v>22.55</v>
      </c>
      <c r="E114">
        <v>23.186199999999999</v>
      </c>
      <c r="F114">
        <v>22.7622</v>
      </c>
      <c r="G114">
        <v>23.1006</v>
      </c>
      <c r="H114">
        <v>22.322600000000001</v>
      </c>
      <c r="I114">
        <v>23.027200000000001</v>
      </c>
      <c r="J114">
        <v>23.259699999999999</v>
      </c>
      <c r="K114">
        <v>22.756699999999999</v>
      </c>
      <c r="L114">
        <v>23.4284</v>
      </c>
      <c r="M114">
        <v>22.675799999999999</v>
      </c>
      <c r="N114">
        <v>22.843800000000002</v>
      </c>
      <c r="O114">
        <v>23.4498</v>
      </c>
      <c r="P114">
        <v>22.968800000000002</v>
      </c>
      <c r="Q114">
        <v>23.366299999999999</v>
      </c>
      <c r="R114">
        <v>23.4221</v>
      </c>
      <c r="S114">
        <v>23.945799999999998</v>
      </c>
      <c r="U114">
        <v>0.33</v>
      </c>
      <c r="V114" t="s">
        <v>838</v>
      </c>
      <c r="W114" t="s">
        <v>837</v>
      </c>
      <c r="X114" t="s">
        <v>839</v>
      </c>
    </row>
    <row r="115" spans="1:24" x14ac:dyDescent="0.25">
      <c r="A115">
        <v>22.022099999999998</v>
      </c>
      <c r="B115">
        <v>21.228000000000002</v>
      </c>
      <c r="C115">
        <v>21.301600000000001</v>
      </c>
      <c r="D115">
        <v>21.166599999999999</v>
      </c>
      <c r="E115">
        <v>21.254200000000001</v>
      </c>
      <c r="F115">
        <v>21.475100000000001</v>
      </c>
      <c r="G115">
        <v>21.391200000000001</v>
      </c>
      <c r="H115">
        <v>21.0199</v>
      </c>
      <c r="I115">
        <v>21.536000000000001</v>
      </c>
      <c r="J115">
        <v>21.189800000000002</v>
      </c>
      <c r="K115">
        <v>21.697500000000002</v>
      </c>
      <c r="L115">
        <v>21.513200000000001</v>
      </c>
      <c r="M115">
        <v>21.769500000000001</v>
      </c>
      <c r="N115">
        <v>21.2729</v>
      </c>
      <c r="O115">
        <v>21.2713</v>
      </c>
      <c r="P115">
        <v>21.2666</v>
      </c>
      <c r="Q115">
        <v>21.770299999999999</v>
      </c>
      <c r="R115">
        <v>21.203199999999999</v>
      </c>
      <c r="S115">
        <v>22.069199999999999</v>
      </c>
      <c r="U115">
        <v>-0.03</v>
      </c>
      <c r="V115" t="s">
        <v>366</v>
      </c>
      <c r="W115" t="s">
        <v>365</v>
      </c>
      <c r="X115" t="s">
        <v>367</v>
      </c>
    </row>
    <row r="116" spans="1:24" x14ac:dyDescent="0.25">
      <c r="A116">
        <v>24.391999999999999</v>
      </c>
      <c r="B116">
        <v>24.704799999999999</v>
      </c>
      <c r="C116">
        <v>25.728100000000001</v>
      </c>
      <c r="D116">
        <v>25.3384</v>
      </c>
      <c r="E116">
        <v>24.709800000000001</v>
      </c>
      <c r="F116">
        <v>24.842700000000001</v>
      </c>
      <c r="G116">
        <v>29.432400000000001</v>
      </c>
      <c r="H116">
        <v>24.985199999999999</v>
      </c>
      <c r="I116">
        <v>25.968699999999998</v>
      </c>
      <c r="J116">
        <v>24.819800000000001</v>
      </c>
      <c r="K116">
        <v>24.764199999999999</v>
      </c>
      <c r="L116">
        <v>25.359100000000002</v>
      </c>
      <c r="M116">
        <v>24.302099999999999</v>
      </c>
      <c r="N116">
        <v>25.7607</v>
      </c>
      <c r="O116">
        <v>24.871400000000001</v>
      </c>
      <c r="P116">
        <v>24.992699999999999</v>
      </c>
      <c r="Q116">
        <v>25.3489</v>
      </c>
      <c r="R116">
        <v>25.447600000000001</v>
      </c>
      <c r="S116">
        <v>24.311</v>
      </c>
      <c r="U116">
        <v>-0.09</v>
      </c>
      <c r="V116" t="s">
        <v>297</v>
      </c>
      <c r="W116" t="s">
        <v>296</v>
      </c>
      <c r="X116" t="s">
        <v>298</v>
      </c>
    </row>
    <row r="117" spans="1:24" x14ac:dyDescent="0.25">
      <c r="A117">
        <v>21.762</v>
      </c>
      <c r="B117">
        <v>22.686499999999999</v>
      </c>
      <c r="C117">
        <v>21.9998</v>
      </c>
      <c r="D117">
        <v>21.2409</v>
      </c>
      <c r="E117">
        <v>21.167899999999999</v>
      </c>
      <c r="F117">
        <v>22.2697</v>
      </c>
      <c r="G117">
        <v>21.7226</v>
      </c>
      <c r="H117">
        <v>22.540299999999998</v>
      </c>
      <c r="I117">
        <v>21.847100000000001</v>
      </c>
      <c r="J117">
        <v>22.223500000000001</v>
      </c>
      <c r="K117">
        <v>21.984200000000001</v>
      </c>
      <c r="L117">
        <v>22.584299999999999</v>
      </c>
      <c r="M117">
        <v>22.539100000000001</v>
      </c>
      <c r="N117">
        <v>21.874500000000001</v>
      </c>
      <c r="O117">
        <v>22.242699999999999</v>
      </c>
      <c r="P117">
        <v>22.2102</v>
      </c>
      <c r="Q117">
        <v>22.1371</v>
      </c>
      <c r="R117">
        <v>22.440899999999999</v>
      </c>
      <c r="S117">
        <v>21.4132</v>
      </c>
      <c r="U117">
        <v>0.28999999999999998</v>
      </c>
      <c r="V117" t="s">
        <v>100</v>
      </c>
      <c r="W117" t="s">
        <v>99</v>
      </c>
      <c r="X117" t="s">
        <v>101</v>
      </c>
    </row>
    <row r="118" spans="1:24" x14ac:dyDescent="0.25">
      <c r="A118">
        <v>20.240100000000002</v>
      </c>
      <c r="B118">
        <v>20.087199999999999</v>
      </c>
      <c r="C118">
        <v>19.711099999999998</v>
      </c>
      <c r="D118">
        <v>20.669599999999999</v>
      </c>
      <c r="E118">
        <v>20.072500000000002</v>
      </c>
      <c r="F118">
        <v>20.296700000000001</v>
      </c>
      <c r="G118">
        <v>20.474699999999999</v>
      </c>
      <c r="H118">
        <v>20.664999999999999</v>
      </c>
      <c r="I118">
        <v>20.3825</v>
      </c>
      <c r="J118">
        <v>20.717199999999998</v>
      </c>
      <c r="K118">
        <v>20.441500000000001</v>
      </c>
      <c r="L118">
        <v>19.825500000000002</v>
      </c>
      <c r="M118">
        <v>20.359300000000001</v>
      </c>
      <c r="N118">
        <v>20.2118</v>
      </c>
      <c r="O118">
        <v>20.139900000000001</v>
      </c>
      <c r="P118">
        <v>20.491900000000001</v>
      </c>
      <c r="Q118">
        <v>20.3721</v>
      </c>
      <c r="R118">
        <v>20.169</v>
      </c>
      <c r="S118">
        <v>19.973500000000001</v>
      </c>
      <c r="U118">
        <v>-0.04</v>
      </c>
      <c r="V118" t="s">
        <v>247</v>
      </c>
      <c r="W118" t="s">
        <v>246</v>
      </c>
      <c r="X118" t="s">
        <v>248</v>
      </c>
    </row>
    <row r="119" spans="1:24" x14ac:dyDescent="0.25">
      <c r="A119">
        <v>28.684899999999999</v>
      </c>
      <c r="B119">
        <v>29.255299999999998</v>
      </c>
      <c r="C119">
        <v>29.2547</v>
      </c>
      <c r="D119">
        <v>28.9072</v>
      </c>
      <c r="E119">
        <v>29.099299999999999</v>
      </c>
      <c r="F119">
        <v>29.0044</v>
      </c>
      <c r="G119">
        <v>29.405799999999999</v>
      </c>
      <c r="H119">
        <v>28.997699999999998</v>
      </c>
      <c r="I119">
        <v>29.186499999999999</v>
      </c>
      <c r="J119">
        <v>29.037299999999998</v>
      </c>
      <c r="K119">
        <v>29.002400000000002</v>
      </c>
      <c r="L119">
        <v>29.338899999999999</v>
      </c>
      <c r="M119">
        <v>28.775700000000001</v>
      </c>
      <c r="N119">
        <v>29.044899999999998</v>
      </c>
      <c r="O119">
        <v>29.0976</v>
      </c>
      <c r="P119">
        <v>29.179400000000001</v>
      </c>
      <c r="Q119">
        <v>29.330500000000001</v>
      </c>
      <c r="R119">
        <v>29.251000000000001</v>
      </c>
      <c r="S119">
        <v>29.514299999999999</v>
      </c>
      <c r="U119">
        <v>0.34</v>
      </c>
      <c r="V119" t="s">
        <v>552</v>
      </c>
      <c r="W119" t="s">
        <v>551</v>
      </c>
      <c r="X119" t="s">
        <v>553</v>
      </c>
    </row>
    <row r="120" spans="1:24" x14ac:dyDescent="0.25">
      <c r="A120">
        <v>21.169799999999999</v>
      </c>
      <c r="B120">
        <v>19.764299999999999</v>
      </c>
      <c r="C120">
        <v>20.145099999999999</v>
      </c>
      <c r="D120">
        <v>23.404900000000001</v>
      </c>
      <c r="E120">
        <v>22.465399999999999</v>
      </c>
      <c r="F120">
        <v>20.575700000000001</v>
      </c>
      <c r="G120">
        <v>20.565000000000001</v>
      </c>
      <c r="H120">
        <v>20.956600000000002</v>
      </c>
      <c r="I120">
        <v>21.757899999999999</v>
      </c>
      <c r="J120">
        <v>21.704599999999999</v>
      </c>
      <c r="K120">
        <v>22.093</v>
      </c>
      <c r="L120">
        <v>24.0379</v>
      </c>
      <c r="M120">
        <v>21.639299999999999</v>
      </c>
      <c r="N120">
        <v>20.165500000000002</v>
      </c>
      <c r="O120">
        <v>20.9177</v>
      </c>
      <c r="P120">
        <v>22.4375</v>
      </c>
      <c r="Q120">
        <v>20.6815</v>
      </c>
      <c r="R120">
        <v>20.3538</v>
      </c>
      <c r="S120">
        <v>22.834399999999999</v>
      </c>
      <c r="U120">
        <v>0.12</v>
      </c>
      <c r="V120" t="s">
        <v>1015</v>
      </c>
      <c r="W120" t="s">
        <v>1016</v>
      </c>
      <c r="X120" t="s">
        <v>1017</v>
      </c>
    </row>
    <row r="121" spans="1:24" x14ac:dyDescent="0.25">
      <c r="A121">
        <v>18.7606</v>
      </c>
      <c r="B121">
        <v>18.16</v>
      </c>
      <c r="C121">
        <v>16.966200000000001</v>
      </c>
      <c r="D121">
        <v>18.082599999999999</v>
      </c>
      <c r="E121">
        <v>16.783100000000001</v>
      </c>
      <c r="F121">
        <v>16.878299999999999</v>
      </c>
      <c r="G121">
        <v>18.202400000000001</v>
      </c>
      <c r="H121">
        <v>18.346599999999999</v>
      </c>
      <c r="I121">
        <v>17.537600000000001</v>
      </c>
      <c r="J121">
        <v>18.466200000000001</v>
      </c>
      <c r="K121">
        <v>18.526599999999998</v>
      </c>
      <c r="L121">
        <v>17.946100000000001</v>
      </c>
      <c r="M121">
        <v>18.796099999999999</v>
      </c>
      <c r="N121">
        <v>18.255400000000002</v>
      </c>
      <c r="O121">
        <v>18.3431</v>
      </c>
      <c r="P121">
        <v>17.693200000000001</v>
      </c>
      <c r="Q121">
        <v>18.163599999999999</v>
      </c>
      <c r="R121">
        <v>18.479299999999999</v>
      </c>
      <c r="S121">
        <v>17.871700000000001</v>
      </c>
      <c r="U121">
        <v>0.34</v>
      </c>
      <c r="V121" t="s">
        <v>776</v>
      </c>
      <c r="W121" t="s">
        <v>775</v>
      </c>
      <c r="X121" t="s">
        <v>777</v>
      </c>
    </row>
    <row r="122" spans="1:24" x14ac:dyDescent="0.25">
      <c r="A122">
        <v>16.736499999999999</v>
      </c>
      <c r="B122">
        <v>17.863499999999998</v>
      </c>
      <c r="C122">
        <v>17.237200000000001</v>
      </c>
      <c r="D122">
        <v>17.6129</v>
      </c>
      <c r="E122">
        <v>17.332799999999999</v>
      </c>
      <c r="F122">
        <v>17.405100000000001</v>
      </c>
      <c r="G122">
        <v>15.511900000000001</v>
      </c>
      <c r="H122">
        <v>17.4056</v>
      </c>
      <c r="I122">
        <v>16.752600000000001</v>
      </c>
      <c r="J122">
        <v>17.674399999999999</v>
      </c>
      <c r="K122">
        <v>16.440000000000001</v>
      </c>
      <c r="L122">
        <v>17.366099999999999</v>
      </c>
      <c r="M122">
        <v>17.438600000000001</v>
      </c>
      <c r="N122">
        <v>16.066600000000001</v>
      </c>
      <c r="O122">
        <v>17.6374</v>
      </c>
      <c r="P122">
        <v>17.394300000000001</v>
      </c>
      <c r="Q122">
        <v>17.593699999999998</v>
      </c>
      <c r="R122">
        <v>18.2485</v>
      </c>
      <c r="S122">
        <v>17.285299999999999</v>
      </c>
      <c r="U122">
        <v>0.28999999999999998</v>
      </c>
      <c r="V122" t="s">
        <v>501</v>
      </c>
      <c r="W122" t="s">
        <v>500</v>
      </c>
      <c r="X122" t="s">
        <v>502</v>
      </c>
    </row>
    <row r="123" spans="1:24" x14ac:dyDescent="0.25">
      <c r="A123">
        <v>16.8184</v>
      </c>
      <c r="B123">
        <v>17.0671</v>
      </c>
      <c r="C123">
        <v>16.645199999999999</v>
      </c>
      <c r="D123">
        <v>16.8384</v>
      </c>
      <c r="E123">
        <v>16.325500000000002</v>
      </c>
      <c r="F123">
        <v>16.943899999999999</v>
      </c>
      <c r="G123">
        <v>16.5242</v>
      </c>
      <c r="H123">
        <v>17.7089</v>
      </c>
      <c r="I123">
        <v>16.941299999999998</v>
      </c>
      <c r="J123">
        <v>16.453099999999999</v>
      </c>
      <c r="K123">
        <v>17.5701</v>
      </c>
      <c r="L123">
        <v>17.362200000000001</v>
      </c>
      <c r="M123">
        <v>16.7851</v>
      </c>
      <c r="N123">
        <v>16.9724</v>
      </c>
      <c r="O123">
        <v>16.281099999999999</v>
      </c>
      <c r="P123">
        <v>17.400099999999998</v>
      </c>
      <c r="Q123">
        <v>16.486899999999999</v>
      </c>
      <c r="R123">
        <v>16.619700000000002</v>
      </c>
      <c r="S123">
        <v>17.255199999999999</v>
      </c>
      <c r="U123">
        <v>0.14000000000000001</v>
      </c>
      <c r="V123" t="s">
        <v>734</v>
      </c>
      <c r="W123" t="s">
        <v>733</v>
      </c>
      <c r="X123" t="s">
        <v>735</v>
      </c>
    </row>
    <row r="124" spans="1:24" x14ac:dyDescent="0.25">
      <c r="A124">
        <v>22.184699999999999</v>
      </c>
      <c r="B124">
        <v>23.701799999999999</v>
      </c>
      <c r="C124">
        <v>24.267800000000001</v>
      </c>
      <c r="D124">
        <v>23.12</v>
      </c>
      <c r="E124">
        <v>23.556699999999999</v>
      </c>
      <c r="F124">
        <v>24.042100000000001</v>
      </c>
      <c r="G124">
        <v>23.983000000000001</v>
      </c>
      <c r="H124">
        <v>22.668800000000001</v>
      </c>
      <c r="I124">
        <v>24.076799999999999</v>
      </c>
      <c r="J124">
        <v>23.343800000000002</v>
      </c>
      <c r="K124">
        <v>22.1752</v>
      </c>
      <c r="L124">
        <v>23.2715</v>
      </c>
      <c r="M124">
        <v>22.5747</v>
      </c>
      <c r="N124">
        <v>22.162099999999999</v>
      </c>
      <c r="O124">
        <v>23.408999999999999</v>
      </c>
      <c r="P124">
        <v>23.517499999999998</v>
      </c>
      <c r="Q124">
        <v>23.352</v>
      </c>
      <c r="R124">
        <v>23.184200000000001</v>
      </c>
      <c r="S124">
        <v>22.733899999999998</v>
      </c>
      <c r="U124">
        <v>0.01</v>
      </c>
      <c r="V124" t="s">
        <v>594</v>
      </c>
      <c r="W124" t="s">
        <v>593</v>
      </c>
      <c r="X124" t="s">
        <v>595</v>
      </c>
    </row>
    <row r="125" spans="1:24" x14ac:dyDescent="0.25">
      <c r="A125">
        <v>20.919899999999998</v>
      </c>
      <c r="B125">
        <v>21.4619</v>
      </c>
      <c r="C125">
        <v>21.251899999999999</v>
      </c>
      <c r="D125">
        <v>20.894600000000001</v>
      </c>
      <c r="E125">
        <v>21.162400000000002</v>
      </c>
      <c r="F125">
        <v>21.3614</v>
      </c>
      <c r="G125">
        <v>21.799900000000001</v>
      </c>
      <c r="H125">
        <v>20.8598</v>
      </c>
      <c r="I125">
        <v>21.132100000000001</v>
      </c>
      <c r="J125">
        <v>21.456499999999998</v>
      </c>
      <c r="K125">
        <v>20.9175</v>
      </c>
      <c r="L125">
        <v>20.487100000000002</v>
      </c>
      <c r="M125">
        <v>20.991399999999999</v>
      </c>
      <c r="N125">
        <v>20.619800000000001</v>
      </c>
      <c r="O125">
        <v>21.340499999999999</v>
      </c>
      <c r="P125">
        <v>21.152799999999999</v>
      </c>
      <c r="Q125">
        <v>21.662199999999999</v>
      </c>
      <c r="R125">
        <v>21.271799999999999</v>
      </c>
      <c r="S125">
        <v>21.069700000000001</v>
      </c>
      <c r="U125">
        <v>-0.37</v>
      </c>
      <c r="V125" t="s">
        <v>585</v>
      </c>
      <c r="W125" t="s">
        <v>584</v>
      </c>
      <c r="X125" t="s">
        <v>586</v>
      </c>
    </row>
    <row r="126" spans="1:24" x14ac:dyDescent="0.25">
      <c r="A126">
        <v>19.090499999999999</v>
      </c>
      <c r="B126">
        <v>19.109400000000001</v>
      </c>
      <c r="C126">
        <v>19.0046</v>
      </c>
      <c r="D126">
        <v>19.0291</v>
      </c>
      <c r="E126">
        <v>18.9313</v>
      </c>
      <c r="F126">
        <v>18.978300000000001</v>
      </c>
      <c r="G126">
        <v>19.184000000000001</v>
      </c>
      <c r="H126">
        <v>18.801200000000001</v>
      </c>
      <c r="I126">
        <v>18.834199999999999</v>
      </c>
      <c r="J126">
        <v>18.358000000000001</v>
      </c>
      <c r="K126">
        <v>19.443899999999999</v>
      </c>
      <c r="L126">
        <v>19.114699999999999</v>
      </c>
      <c r="M126">
        <v>18.967400000000001</v>
      </c>
      <c r="N126">
        <v>19.202000000000002</v>
      </c>
      <c r="O126">
        <v>18.8111</v>
      </c>
      <c r="P126">
        <v>18.6128</v>
      </c>
      <c r="Q126">
        <v>19.0748</v>
      </c>
      <c r="R126">
        <v>19.034400000000002</v>
      </c>
      <c r="S126">
        <v>18.636500000000002</v>
      </c>
      <c r="U126">
        <v>0.13</v>
      </c>
      <c r="V126" t="s">
        <v>855</v>
      </c>
      <c r="W126" t="s">
        <v>854</v>
      </c>
      <c r="X126" t="s">
        <v>856</v>
      </c>
    </row>
    <row r="127" spans="1:24" x14ac:dyDescent="0.25">
      <c r="A127">
        <v>28.6004</v>
      </c>
      <c r="B127">
        <v>28.919799999999999</v>
      </c>
      <c r="C127">
        <v>29.015599999999999</v>
      </c>
      <c r="D127">
        <v>28.817299999999999</v>
      </c>
      <c r="E127">
        <v>28.489899999999999</v>
      </c>
      <c r="F127">
        <v>29.032299999999999</v>
      </c>
      <c r="G127">
        <v>28.570900000000002</v>
      </c>
      <c r="H127">
        <v>29.165199999999999</v>
      </c>
      <c r="I127">
        <v>28.812100000000001</v>
      </c>
      <c r="J127">
        <v>28.8462</v>
      </c>
      <c r="K127">
        <v>28.3812</v>
      </c>
      <c r="L127">
        <v>28.978400000000001</v>
      </c>
      <c r="M127">
        <v>28.272099999999998</v>
      </c>
      <c r="N127">
        <v>28.5626</v>
      </c>
      <c r="O127">
        <v>28.616700000000002</v>
      </c>
      <c r="P127">
        <v>28.9176</v>
      </c>
      <c r="Q127">
        <v>28.5383</v>
      </c>
      <c r="R127">
        <v>28.6036</v>
      </c>
      <c r="S127">
        <v>28.491199999999999</v>
      </c>
      <c r="U127">
        <v>-0.26</v>
      </c>
      <c r="V127" t="s">
        <v>142</v>
      </c>
      <c r="W127" t="s">
        <v>141</v>
      </c>
      <c r="X127" t="s">
        <v>143</v>
      </c>
    </row>
    <row r="128" spans="1:24" x14ac:dyDescent="0.25">
      <c r="A128">
        <v>17.665199999999999</v>
      </c>
      <c r="B128">
        <v>18.270399999999999</v>
      </c>
      <c r="C128">
        <v>18.606100000000001</v>
      </c>
      <c r="D128">
        <v>18.738199999999999</v>
      </c>
      <c r="E128">
        <v>22.392399999999999</v>
      </c>
      <c r="F128">
        <v>18.773700000000002</v>
      </c>
      <c r="G128">
        <v>16.4451</v>
      </c>
      <c r="H128">
        <v>18.2834</v>
      </c>
      <c r="I128">
        <v>19.040800000000001</v>
      </c>
      <c r="J128">
        <v>18.940799999999999</v>
      </c>
      <c r="K128">
        <v>18.445900000000002</v>
      </c>
      <c r="L128">
        <v>18.845800000000001</v>
      </c>
      <c r="M128">
        <v>19.139399999999998</v>
      </c>
      <c r="N128">
        <v>19.099599999999999</v>
      </c>
      <c r="O128">
        <v>19.057600000000001</v>
      </c>
      <c r="P128">
        <v>18.305099999999999</v>
      </c>
      <c r="Q128">
        <v>19.184000000000001</v>
      </c>
      <c r="R128">
        <v>18.3338</v>
      </c>
      <c r="S128">
        <v>19.164400000000001</v>
      </c>
      <c r="U128">
        <v>0.24</v>
      </c>
      <c r="V128" t="s">
        <v>1018</v>
      </c>
      <c r="W128" t="s">
        <v>1019</v>
      </c>
      <c r="X128" t="s">
        <v>1020</v>
      </c>
    </row>
    <row r="129" spans="1:24" x14ac:dyDescent="0.25">
      <c r="A129">
        <v>19.971900000000002</v>
      </c>
      <c r="B129">
        <v>21.5246</v>
      </c>
      <c r="C129">
        <v>20.0701</v>
      </c>
      <c r="D129">
        <v>21.699300000000001</v>
      </c>
      <c r="E129">
        <v>19.534400000000002</v>
      </c>
      <c r="F129">
        <v>20.993300000000001</v>
      </c>
      <c r="G129">
        <v>19.316700000000001</v>
      </c>
      <c r="H129">
        <v>20.0748</v>
      </c>
      <c r="I129">
        <v>20.193000000000001</v>
      </c>
      <c r="J129">
        <v>20.6249</v>
      </c>
      <c r="K129">
        <v>20.196000000000002</v>
      </c>
      <c r="L129">
        <v>20.755600000000001</v>
      </c>
      <c r="M129">
        <v>19.902100000000001</v>
      </c>
      <c r="N129">
        <v>21.0061</v>
      </c>
      <c r="O129">
        <v>20.162099999999999</v>
      </c>
      <c r="P129">
        <v>20.994399999999999</v>
      </c>
      <c r="Q129">
        <v>20.385400000000001</v>
      </c>
      <c r="R129">
        <v>20.332100000000001</v>
      </c>
      <c r="S129">
        <v>19.305700000000002</v>
      </c>
      <c r="U129">
        <v>-0.02</v>
      </c>
      <c r="V129" t="s">
        <v>324</v>
      </c>
      <c r="W129" t="s">
        <v>323</v>
      </c>
      <c r="X129" t="s">
        <v>325</v>
      </c>
    </row>
    <row r="130" spans="1:24" x14ac:dyDescent="0.25">
      <c r="A130">
        <v>25.6233</v>
      </c>
      <c r="B130">
        <v>25.976600000000001</v>
      </c>
      <c r="C130">
        <v>25.712199999999999</v>
      </c>
      <c r="D130">
        <v>25.377300000000002</v>
      </c>
      <c r="E130">
        <v>25.263200000000001</v>
      </c>
      <c r="F130">
        <v>25.694099999999999</v>
      </c>
      <c r="G130">
        <v>24.989000000000001</v>
      </c>
      <c r="H130">
        <v>26.4772</v>
      </c>
      <c r="I130">
        <v>25.490400000000001</v>
      </c>
      <c r="J130">
        <v>25.3583</v>
      </c>
      <c r="K130">
        <v>25.372199999999999</v>
      </c>
      <c r="L130">
        <v>25.265799999999999</v>
      </c>
      <c r="M130">
        <v>25.670200000000001</v>
      </c>
      <c r="N130">
        <v>25.7592</v>
      </c>
      <c r="O130">
        <v>24.844100000000001</v>
      </c>
      <c r="P130">
        <v>25.936199999999999</v>
      </c>
      <c r="Q130">
        <v>25.302800000000001</v>
      </c>
      <c r="R130">
        <v>25.1556</v>
      </c>
      <c r="S130">
        <v>25.428899999999999</v>
      </c>
      <c r="U130">
        <v>-0.09</v>
      </c>
      <c r="V130" t="s">
        <v>444</v>
      </c>
      <c r="W130" t="s">
        <v>443</v>
      </c>
      <c r="X130" t="s">
        <v>445</v>
      </c>
    </row>
    <row r="131" spans="1:24" x14ac:dyDescent="0.25">
      <c r="A131">
        <v>20.101400000000002</v>
      </c>
      <c r="B131">
        <v>20.174099999999999</v>
      </c>
      <c r="C131">
        <v>18.6676</v>
      </c>
      <c r="D131">
        <v>19.552299999999999</v>
      </c>
      <c r="E131">
        <v>20.5426</v>
      </c>
      <c r="F131">
        <v>20.895199999999999</v>
      </c>
      <c r="G131">
        <v>19.436499999999999</v>
      </c>
      <c r="H131">
        <v>21.271699999999999</v>
      </c>
      <c r="I131">
        <v>22.0244</v>
      </c>
      <c r="J131">
        <v>21.607099999999999</v>
      </c>
      <c r="K131">
        <v>21.620699999999999</v>
      </c>
      <c r="L131">
        <v>20.1206</v>
      </c>
      <c r="M131">
        <v>20.601299999999998</v>
      </c>
      <c r="N131">
        <v>20.579799999999999</v>
      </c>
      <c r="O131">
        <v>19.755600000000001</v>
      </c>
      <c r="P131">
        <v>20.926600000000001</v>
      </c>
      <c r="Q131">
        <v>20.607900000000001</v>
      </c>
      <c r="R131">
        <v>20.123899999999999</v>
      </c>
      <c r="S131">
        <v>21.169699999999999</v>
      </c>
      <c r="U131">
        <v>-0.08</v>
      </c>
      <c r="V131" t="s">
        <v>1021</v>
      </c>
      <c r="W131" t="s">
        <v>1022</v>
      </c>
    </row>
    <row r="132" spans="1:24" x14ac:dyDescent="0.25">
      <c r="A132">
        <v>24.388300000000001</v>
      </c>
      <c r="B132">
        <v>24.32</v>
      </c>
      <c r="C132">
        <v>24.884</v>
      </c>
      <c r="D132">
        <v>24.9651</v>
      </c>
      <c r="E132">
        <v>24.434999999999999</v>
      </c>
      <c r="F132">
        <v>24.945399999999999</v>
      </c>
      <c r="G132">
        <v>24.6417</v>
      </c>
      <c r="H132">
        <v>24.6828</v>
      </c>
      <c r="I132">
        <v>24.364100000000001</v>
      </c>
      <c r="J132">
        <v>24.316299999999998</v>
      </c>
      <c r="K132">
        <v>24.079799999999999</v>
      </c>
      <c r="L132">
        <v>24.903500000000001</v>
      </c>
      <c r="M132">
        <v>24.4971</v>
      </c>
      <c r="N132">
        <v>24.738600000000002</v>
      </c>
      <c r="O132">
        <v>24.3154</v>
      </c>
      <c r="P132">
        <v>24.809100000000001</v>
      </c>
      <c r="Q132">
        <v>24.133700000000001</v>
      </c>
      <c r="R132">
        <v>24.013200000000001</v>
      </c>
      <c r="S132">
        <v>24.363299999999999</v>
      </c>
      <c r="U132">
        <v>-0.1</v>
      </c>
      <c r="V132" t="s">
        <v>558</v>
      </c>
      <c r="W132" t="s">
        <v>557</v>
      </c>
      <c r="X132" t="s">
        <v>559</v>
      </c>
    </row>
    <row r="133" spans="1:24" x14ac:dyDescent="0.25">
      <c r="A133">
        <v>16.780100000000001</v>
      </c>
      <c r="B133">
        <v>17.631</v>
      </c>
      <c r="C133">
        <v>16.585799999999999</v>
      </c>
      <c r="D133">
        <v>18.912800000000001</v>
      </c>
      <c r="E133">
        <v>16.300699999999999</v>
      </c>
      <c r="F133">
        <v>17.260899999999999</v>
      </c>
      <c r="G133">
        <v>17.378299999999999</v>
      </c>
      <c r="H133">
        <v>17.829799999999999</v>
      </c>
      <c r="I133">
        <v>17.331099999999999</v>
      </c>
      <c r="J133">
        <v>18.341100000000001</v>
      </c>
      <c r="K133">
        <v>19.407299999999999</v>
      </c>
      <c r="L133">
        <v>18.940899999999999</v>
      </c>
      <c r="M133">
        <v>18.338100000000001</v>
      </c>
      <c r="N133">
        <v>16.127400000000002</v>
      </c>
      <c r="O133">
        <v>18.927600000000002</v>
      </c>
      <c r="P133">
        <v>19.171099999999999</v>
      </c>
      <c r="Q133">
        <v>17.212900000000001</v>
      </c>
      <c r="R133">
        <v>18.792000000000002</v>
      </c>
      <c r="S133">
        <v>17.920500000000001</v>
      </c>
      <c r="U133">
        <v>0.13</v>
      </c>
      <c r="V133" t="s">
        <v>758</v>
      </c>
      <c r="W133" t="s">
        <v>757</v>
      </c>
      <c r="X133" t="s">
        <v>759</v>
      </c>
    </row>
    <row r="134" spans="1:24" x14ac:dyDescent="0.25">
      <c r="A134">
        <v>22.4375</v>
      </c>
      <c r="B134">
        <v>23.273199999999999</v>
      </c>
      <c r="C134">
        <v>24.1525</v>
      </c>
      <c r="D134">
        <v>23.2621</v>
      </c>
      <c r="E134">
        <v>23.752400000000002</v>
      </c>
      <c r="F134">
        <v>23.5168</v>
      </c>
      <c r="G134">
        <v>23.04</v>
      </c>
      <c r="H134">
        <v>23.523399999999999</v>
      </c>
      <c r="I134">
        <v>23.9148</v>
      </c>
      <c r="J134">
        <v>23.536300000000001</v>
      </c>
      <c r="K134">
        <v>23.837700000000002</v>
      </c>
      <c r="L134">
        <v>23.927099999999999</v>
      </c>
      <c r="M134">
        <v>23.6677</v>
      </c>
      <c r="N134">
        <v>23.937100000000001</v>
      </c>
      <c r="O134">
        <v>23.401700000000002</v>
      </c>
      <c r="P134">
        <v>23.2926</v>
      </c>
      <c r="Q134">
        <v>23.804400000000001</v>
      </c>
      <c r="R134">
        <v>22.8979</v>
      </c>
      <c r="S134">
        <v>24.0566</v>
      </c>
      <c r="U134">
        <v>0.15</v>
      </c>
      <c r="V134" t="s">
        <v>106</v>
      </c>
      <c r="W134" t="s">
        <v>105</v>
      </c>
      <c r="X134" t="s">
        <v>107</v>
      </c>
    </row>
    <row r="135" spans="1:24" x14ac:dyDescent="0.25">
      <c r="A135">
        <v>22.159300000000002</v>
      </c>
      <c r="B135">
        <v>18.107099999999999</v>
      </c>
      <c r="C135">
        <v>22.373999999999999</v>
      </c>
      <c r="D135">
        <v>19.7042</v>
      </c>
      <c r="E135">
        <v>22.7209</v>
      </c>
      <c r="F135">
        <v>20.113600000000002</v>
      </c>
      <c r="G135">
        <v>19.256499999999999</v>
      </c>
      <c r="H135">
        <v>19.211099999999998</v>
      </c>
      <c r="I135">
        <v>23.944199999999999</v>
      </c>
      <c r="J135">
        <v>22.454799999999999</v>
      </c>
      <c r="K135">
        <v>21.928100000000001</v>
      </c>
      <c r="L135">
        <v>20.8811</v>
      </c>
      <c r="M135">
        <v>23.364999999999998</v>
      </c>
      <c r="N135">
        <v>17.308299999999999</v>
      </c>
      <c r="O135">
        <v>21.8962</v>
      </c>
      <c r="P135">
        <v>17.774000000000001</v>
      </c>
      <c r="Q135">
        <v>16.291799999999999</v>
      </c>
      <c r="R135">
        <v>22.0655</v>
      </c>
      <c r="S135">
        <v>24.351500000000001</v>
      </c>
      <c r="U135">
        <v>-0.14000000000000001</v>
      </c>
      <c r="V135" t="s">
        <v>1023</v>
      </c>
      <c r="W135" t="s">
        <v>1024</v>
      </c>
      <c r="X135" t="s">
        <v>1025</v>
      </c>
    </row>
    <row r="136" spans="1:24" x14ac:dyDescent="0.25">
      <c r="A136">
        <v>22.21</v>
      </c>
      <c r="B136">
        <v>22.563500000000001</v>
      </c>
      <c r="C136">
        <v>22.9802</v>
      </c>
      <c r="D136">
        <v>22.4421</v>
      </c>
      <c r="E136">
        <v>22.494199999999999</v>
      </c>
      <c r="F136">
        <v>22.689399999999999</v>
      </c>
      <c r="G136">
        <v>22.623899999999999</v>
      </c>
      <c r="H136">
        <v>22.775200000000002</v>
      </c>
      <c r="I136">
        <v>22.4923</v>
      </c>
      <c r="J136">
        <v>22.712199999999999</v>
      </c>
      <c r="K136">
        <v>22.538799999999998</v>
      </c>
      <c r="L136">
        <v>22.6327</v>
      </c>
      <c r="M136">
        <v>22.650099999999998</v>
      </c>
      <c r="N136">
        <v>22.734999999999999</v>
      </c>
      <c r="O136">
        <v>22.299800000000001</v>
      </c>
      <c r="P136">
        <v>22.267700000000001</v>
      </c>
      <c r="Q136">
        <v>22.922899999999998</v>
      </c>
      <c r="R136">
        <v>22.201799999999999</v>
      </c>
      <c r="S136">
        <v>22.214400000000001</v>
      </c>
      <c r="U136">
        <v>-0.16</v>
      </c>
      <c r="V136" t="s">
        <v>627</v>
      </c>
      <c r="W136" t="s">
        <v>626</v>
      </c>
      <c r="X136" t="s">
        <v>628</v>
      </c>
    </row>
    <row r="137" spans="1:24" x14ac:dyDescent="0.25">
      <c r="A137">
        <v>18.6723</v>
      </c>
      <c r="B137">
        <v>19.787400000000002</v>
      </c>
      <c r="C137">
        <v>19.6447</v>
      </c>
      <c r="D137">
        <v>19.668199999999999</v>
      </c>
      <c r="E137">
        <v>19.9251</v>
      </c>
      <c r="F137">
        <v>20.380500000000001</v>
      </c>
      <c r="G137">
        <v>19.797899999999998</v>
      </c>
      <c r="H137">
        <v>20.119399999999999</v>
      </c>
      <c r="I137">
        <v>20.553000000000001</v>
      </c>
      <c r="J137">
        <v>20.964300000000001</v>
      </c>
      <c r="K137">
        <v>19.2639</v>
      </c>
      <c r="L137">
        <v>20.7074</v>
      </c>
      <c r="M137">
        <v>20.985499999999998</v>
      </c>
      <c r="N137">
        <v>19.543900000000001</v>
      </c>
      <c r="O137">
        <v>20.219100000000001</v>
      </c>
      <c r="P137">
        <v>18.889399999999998</v>
      </c>
      <c r="Q137">
        <v>21.711400000000001</v>
      </c>
      <c r="R137">
        <v>19.914899999999999</v>
      </c>
      <c r="S137">
        <v>20.229600000000001</v>
      </c>
      <c r="U137">
        <v>-0.13</v>
      </c>
      <c r="V137" t="s">
        <v>1026</v>
      </c>
      <c r="W137" t="s">
        <v>1027</v>
      </c>
      <c r="X137" t="s">
        <v>1028</v>
      </c>
    </row>
    <row r="138" spans="1:24" x14ac:dyDescent="0.25">
      <c r="A138">
        <v>19.7502</v>
      </c>
      <c r="B138">
        <v>20.564</v>
      </c>
      <c r="C138">
        <v>20.635100000000001</v>
      </c>
      <c r="D138">
        <v>20.066700000000001</v>
      </c>
      <c r="E138">
        <v>19.830100000000002</v>
      </c>
      <c r="F138">
        <v>20.2943</v>
      </c>
      <c r="G138">
        <v>20.572299999999998</v>
      </c>
      <c r="H138">
        <v>20.574300000000001</v>
      </c>
      <c r="I138">
        <v>20.4129</v>
      </c>
      <c r="J138">
        <v>20.356100000000001</v>
      </c>
      <c r="K138">
        <v>20.434999999999999</v>
      </c>
      <c r="L138">
        <v>20.4297</v>
      </c>
      <c r="M138">
        <v>19.829999999999998</v>
      </c>
      <c r="N138">
        <v>20.500399999999999</v>
      </c>
      <c r="O138">
        <v>20.156700000000001</v>
      </c>
      <c r="P138">
        <v>20.842300000000002</v>
      </c>
      <c r="Q138">
        <v>19.721299999999999</v>
      </c>
      <c r="R138">
        <v>20.375</v>
      </c>
      <c r="S138">
        <v>20.571300000000001</v>
      </c>
      <c r="U138">
        <v>0.09</v>
      </c>
      <c r="V138" t="s">
        <v>621</v>
      </c>
      <c r="W138" t="s">
        <v>620</v>
      </c>
      <c r="X138" t="s">
        <v>622</v>
      </c>
    </row>
    <row r="139" spans="1:24" x14ac:dyDescent="0.25">
      <c r="A139">
        <v>18.984000000000002</v>
      </c>
      <c r="B139">
        <v>17.058199999999999</v>
      </c>
      <c r="C139">
        <v>17.8506</v>
      </c>
      <c r="D139">
        <v>19.113399999999999</v>
      </c>
      <c r="E139">
        <v>17.210100000000001</v>
      </c>
      <c r="F139">
        <v>18.171800000000001</v>
      </c>
      <c r="G139">
        <v>16.7959</v>
      </c>
      <c r="H139">
        <v>19.619700000000002</v>
      </c>
      <c r="I139">
        <v>17.5626</v>
      </c>
      <c r="J139">
        <v>18.020399999999999</v>
      </c>
      <c r="K139">
        <v>17.719799999999999</v>
      </c>
      <c r="L139">
        <v>17.608799999999999</v>
      </c>
      <c r="M139">
        <v>15.9716</v>
      </c>
      <c r="N139">
        <v>17.769100000000002</v>
      </c>
      <c r="O139">
        <v>17.781199999999998</v>
      </c>
      <c r="P139">
        <v>19.6511</v>
      </c>
      <c r="Q139">
        <v>17.1326</v>
      </c>
      <c r="R139">
        <v>17.689499999999999</v>
      </c>
      <c r="S139">
        <v>17.8842</v>
      </c>
      <c r="U139">
        <v>-0.19</v>
      </c>
      <c r="V139" t="s">
        <v>229</v>
      </c>
      <c r="W139" t="s">
        <v>228</v>
      </c>
      <c r="X139" t="s">
        <v>230</v>
      </c>
    </row>
    <row r="140" spans="1:24" x14ac:dyDescent="0.25">
      <c r="A140">
        <v>20.7378</v>
      </c>
      <c r="B140">
        <v>20.491700000000002</v>
      </c>
      <c r="C140">
        <v>20.543199999999999</v>
      </c>
      <c r="D140">
        <v>20.522400000000001</v>
      </c>
      <c r="E140">
        <v>19.946899999999999</v>
      </c>
      <c r="F140">
        <v>20.310400000000001</v>
      </c>
      <c r="G140">
        <v>19.2133</v>
      </c>
      <c r="H140">
        <v>21.0456</v>
      </c>
      <c r="I140">
        <v>21.117599999999999</v>
      </c>
      <c r="J140">
        <v>21.737300000000001</v>
      </c>
      <c r="K140">
        <v>19.4389</v>
      </c>
      <c r="L140">
        <v>20.724299999999999</v>
      </c>
      <c r="M140">
        <v>21.054200000000002</v>
      </c>
      <c r="N140">
        <v>20.3794</v>
      </c>
      <c r="O140">
        <v>20.915800000000001</v>
      </c>
      <c r="P140">
        <v>20.473400000000002</v>
      </c>
      <c r="Q140">
        <v>21.791</v>
      </c>
      <c r="R140">
        <v>19.8855</v>
      </c>
      <c r="S140">
        <v>20.943100000000001</v>
      </c>
      <c r="U140">
        <v>-0.01</v>
      </c>
      <c r="V140" t="s">
        <v>1029</v>
      </c>
      <c r="W140" t="s">
        <v>1030</v>
      </c>
      <c r="X140" t="s">
        <v>1031</v>
      </c>
    </row>
    <row r="141" spans="1:24" x14ac:dyDescent="0.25">
      <c r="A141">
        <v>22.512</v>
      </c>
      <c r="B141">
        <v>20.697900000000001</v>
      </c>
      <c r="C141">
        <v>20.824100000000001</v>
      </c>
      <c r="D141">
        <v>20.9757</v>
      </c>
      <c r="E141">
        <v>21.402699999999999</v>
      </c>
      <c r="F141">
        <v>21.7318</v>
      </c>
      <c r="G141">
        <v>21.812999999999999</v>
      </c>
      <c r="H141">
        <v>21.811800000000002</v>
      </c>
      <c r="I141">
        <v>20.633400000000002</v>
      </c>
      <c r="J141">
        <v>21.055099999999999</v>
      </c>
      <c r="K141">
        <v>21.238499999999998</v>
      </c>
      <c r="L141">
        <v>21.116299999999999</v>
      </c>
      <c r="M141">
        <v>20.585899999999999</v>
      </c>
      <c r="N141">
        <v>21.4421</v>
      </c>
      <c r="O141">
        <v>21.2121</v>
      </c>
      <c r="P141">
        <v>21.4893</v>
      </c>
      <c r="Q141">
        <v>20.853200000000001</v>
      </c>
      <c r="R141">
        <v>20.825700000000001</v>
      </c>
      <c r="S141">
        <v>21.259699999999999</v>
      </c>
      <c r="U141">
        <v>-0.36</v>
      </c>
      <c r="V141" t="s">
        <v>1032</v>
      </c>
      <c r="W141" t="s">
        <v>1033</v>
      </c>
      <c r="X141" t="s">
        <v>1034</v>
      </c>
    </row>
    <row r="142" spans="1:24" x14ac:dyDescent="0.25">
      <c r="A142">
        <v>33.332799999999999</v>
      </c>
      <c r="B142">
        <v>33.183100000000003</v>
      </c>
      <c r="C142">
        <v>33.2714</v>
      </c>
      <c r="D142">
        <v>33.292000000000002</v>
      </c>
      <c r="E142">
        <v>33.3752</v>
      </c>
      <c r="F142">
        <v>33.204900000000002</v>
      </c>
      <c r="G142">
        <v>33.295400000000001</v>
      </c>
      <c r="H142">
        <v>33.181199999999997</v>
      </c>
      <c r="I142">
        <v>33.254199999999997</v>
      </c>
      <c r="J142">
        <v>33.258299999999998</v>
      </c>
      <c r="K142">
        <v>33.380099999999999</v>
      </c>
      <c r="L142">
        <v>33.302199999999999</v>
      </c>
      <c r="M142">
        <v>33.331200000000003</v>
      </c>
      <c r="N142">
        <v>33.301900000000003</v>
      </c>
      <c r="O142">
        <v>33.288899999999998</v>
      </c>
      <c r="P142">
        <v>33.229100000000003</v>
      </c>
      <c r="Q142">
        <v>33.254600000000003</v>
      </c>
      <c r="R142">
        <v>33.301900000000003</v>
      </c>
      <c r="S142">
        <v>33.1935</v>
      </c>
      <c r="U142">
        <v>0.1</v>
      </c>
      <c r="V142" t="s">
        <v>746</v>
      </c>
      <c r="W142" t="s">
        <v>745</v>
      </c>
      <c r="X142" t="s">
        <v>747</v>
      </c>
    </row>
    <row r="143" spans="1:24" x14ac:dyDescent="0.25">
      <c r="A143">
        <v>20.2194</v>
      </c>
      <c r="B143">
        <v>20.898599999999998</v>
      </c>
      <c r="C143">
        <v>19.934799999999999</v>
      </c>
      <c r="D143">
        <v>20.7469</v>
      </c>
      <c r="E143">
        <v>20.899000000000001</v>
      </c>
      <c r="F143">
        <v>19.977799999999998</v>
      </c>
      <c r="G143">
        <v>18.708500000000001</v>
      </c>
      <c r="H143">
        <v>19.766100000000002</v>
      </c>
      <c r="I143">
        <v>20.507000000000001</v>
      </c>
      <c r="J143">
        <v>21.107199999999999</v>
      </c>
      <c r="K143">
        <v>18.4756</v>
      </c>
      <c r="L143">
        <v>19.917300000000001</v>
      </c>
      <c r="M143">
        <v>20.6113</v>
      </c>
      <c r="N143">
        <v>19.3354</v>
      </c>
      <c r="O143">
        <v>20.3294</v>
      </c>
      <c r="P143">
        <v>20.331299999999999</v>
      </c>
      <c r="Q143">
        <v>20.5319</v>
      </c>
      <c r="R143">
        <v>19.8779</v>
      </c>
      <c r="S143">
        <v>20.174099999999999</v>
      </c>
      <c r="U143">
        <v>-0.39</v>
      </c>
      <c r="V143" t="s">
        <v>1035</v>
      </c>
      <c r="W143" t="s">
        <v>1036</v>
      </c>
      <c r="X143" t="s">
        <v>1037</v>
      </c>
    </row>
    <row r="144" spans="1:24" x14ac:dyDescent="0.25">
      <c r="A144">
        <v>21.242699999999999</v>
      </c>
      <c r="B144">
        <v>21.3047</v>
      </c>
      <c r="C144">
        <v>20.627500000000001</v>
      </c>
      <c r="D144">
        <v>22.854099999999999</v>
      </c>
      <c r="E144">
        <v>21.815999999999999</v>
      </c>
      <c r="F144">
        <v>21.037600000000001</v>
      </c>
      <c r="G144">
        <v>21.0686</v>
      </c>
      <c r="H144">
        <v>21.5242</v>
      </c>
      <c r="I144">
        <v>21.490500000000001</v>
      </c>
      <c r="J144">
        <v>21.0791</v>
      </c>
      <c r="K144">
        <v>21.551600000000001</v>
      </c>
      <c r="L144">
        <v>22.256399999999999</v>
      </c>
      <c r="M144">
        <v>21.174099999999999</v>
      </c>
      <c r="N144">
        <v>20.569600000000001</v>
      </c>
      <c r="O144">
        <v>20.814599999999999</v>
      </c>
      <c r="P144">
        <v>21.695699999999999</v>
      </c>
      <c r="Q144">
        <v>20.7761</v>
      </c>
      <c r="R144">
        <v>20.937999999999999</v>
      </c>
      <c r="S144">
        <v>21.631900000000002</v>
      </c>
      <c r="U144">
        <v>-0.16</v>
      </c>
      <c r="V144" t="s">
        <v>303</v>
      </c>
      <c r="W144" t="s">
        <v>302</v>
      </c>
      <c r="X144" t="s">
        <v>304</v>
      </c>
    </row>
    <row r="145" spans="1:24" x14ac:dyDescent="0.25">
      <c r="A145">
        <v>24.525500000000001</v>
      </c>
      <c r="B145">
        <v>23.579699999999999</v>
      </c>
      <c r="C145">
        <v>23.7912</v>
      </c>
      <c r="D145">
        <v>24.446899999999999</v>
      </c>
      <c r="E145">
        <v>23.046199999999999</v>
      </c>
      <c r="F145">
        <v>23.4481</v>
      </c>
      <c r="G145">
        <v>24.484999999999999</v>
      </c>
      <c r="H145">
        <v>24.392399999999999</v>
      </c>
      <c r="I145">
        <v>22.891100000000002</v>
      </c>
      <c r="J145">
        <v>24.303699999999999</v>
      </c>
      <c r="K145">
        <v>23.215900000000001</v>
      </c>
      <c r="L145">
        <v>22.553699999999999</v>
      </c>
      <c r="M145">
        <v>23.177299999999999</v>
      </c>
      <c r="N145">
        <v>23.409300000000002</v>
      </c>
      <c r="O145">
        <v>23.174299999999999</v>
      </c>
      <c r="P145">
        <v>24.7563</v>
      </c>
      <c r="Q145">
        <v>24.651599999999998</v>
      </c>
      <c r="R145">
        <v>22.967099999999999</v>
      </c>
      <c r="S145">
        <v>23.225200000000001</v>
      </c>
      <c r="U145">
        <v>-0.01</v>
      </c>
      <c r="V145" t="s">
        <v>205</v>
      </c>
      <c r="W145" t="s">
        <v>204</v>
      </c>
      <c r="X145" t="s">
        <v>206</v>
      </c>
    </row>
    <row r="146" spans="1:24" x14ac:dyDescent="0.25">
      <c r="A146">
        <v>24.558299999999999</v>
      </c>
      <c r="B146">
        <v>23.639099999999999</v>
      </c>
      <c r="C146">
        <v>23.7866</v>
      </c>
      <c r="D146">
        <v>25.005500000000001</v>
      </c>
      <c r="E146">
        <v>24.783000000000001</v>
      </c>
      <c r="F146">
        <v>25.979700000000001</v>
      </c>
      <c r="G146">
        <v>23.084</v>
      </c>
      <c r="H146">
        <v>24.6188</v>
      </c>
      <c r="I146">
        <v>24.8386</v>
      </c>
      <c r="J146">
        <v>25.395499999999998</v>
      </c>
      <c r="K146">
        <v>24.5063</v>
      </c>
      <c r="L146">
        <v>24.599599999999999</v>
      </c>
      <c r="M146">
        <v>24.6631</v>
      </c>
      <c r="N146">
        <v>24.683499999999999</v>
      </c>
      <c r="O146">
        <v>25.103100000000001</v>
      </c>
      <c r="P146">
        <v>23.361899999999999</v>
      </c>
      <c r="Q146">
        <v>23.929300000000001</v>
      </c>
      <c r="R146">
        <v>23.3813</v>
      </c>
      <c r="S146">
        <v>24.582999999999998</v>
      </c>
      <c r="U146">
        <v>-0.16</v>
      </c>
      <c r="V146" t="s">
        <v>1038</v>
      </c>
      <c r="W146" t="s">
        <v>1039</v>
      </c>
      <c r="X146" t="s">
        <v>1040</v>
      </c>
    </row>
    <row r="147" spans="1:24" x14ac:dyDescent="0.25">
      <c r="A147">
        <v>19.017800000000001</v>
      </c>
      <c r="B147">
        <v>19.7044</v>
      </c>
      <c r="C147">
        <v>21.772200000000002</v>
      </c>
      <c r="D147">
        <v>20.2822</v>
      </c>
      <c r="E147">
        <v>21.067299999999999</v>
      </c>
      <c r="F147">
        <v>20.3736</v>
      </c>
      <c r="G147">
        <v>19.939699999999998</v>
      </c>
      <c r="H147">
        <v>19.732199999999999</v>
      </c>
      <c r="I147">
        <v>19.947500000000002</v>
      </c>
      <c r="J147">
        <v>19.557600000000001</v>
      </c>
      <c r="K147">
        <v>20.2392</v>
      </c>
      <c r="L147">
        <v>19.713200000000001</v>
      </c>
      <c r="M147">
        <v>20.156700000000001</v>
      </c>
      <c r="N147">
        <v>21.858000000000001</v>
      </c>
      <c r="O147">
        <v>20.726400000000002</v>
      </c>
      <c r="P147">
        <v>18.6526</v>
      </c>
      <c r="Q147">
        <v>19.4985</v>
      </c>
      <c r="R147">
        <v>20.7468</v>
      </c>
      <c r="S147">
        <v>21.1084</v>
      </c>
      <c r="U147">
        <v>0.18</v>
      </c>
      <c r="V147" t="s">
        <v>432</v>
      </c>
      <c r="W147" t="s">
        <v>431</v>
      </c>
      <c r="X147" t="s">
        <v>433</v>
      </c>
    </row>
    <row r="148" spans="1:24" x14ac:dyDescent="0.25">
      <c r="A148">
        <v>19.8748</v>
      </c>
      <c r="B148">
        <v>19.5733</v>
      </c>
      <c r="C148">
        <v>18.840900000000001</v>
      </c>
      <c r="D148">
        <v>19.2211</v>
      </c>
      <c r="E148">
        <v>19.033300000000001</v>
      </c>
      <c r="F148">
        <v>20.5398</v>
      </c>
      <c r="G148">
        <v>18.918800000000001</v>
      </c>
      <c r="H148">
        <v>19.165600000000001</v>
      </c>
      <c r="I148">
        <v>19.6815</v>
      </c>
      <c r="J148">
        <v>20.528700000000001</v>
      </c>
      <c r="K148">
        <v>18.656199999999998</v>
      </c>
      <c r="L148">
        <v>19.9985</v>
      </c>
      <c r="M148">
        <v>19.158799999999999</v>
      </c>
      <c r="N148">
        <v>18.7941</v>
      </c>
      <c r="O148">
        <v>18.9757</v>
      </c>
      <c r="P148">
        <v>18.4254</v>
      </c>
      <c r="Q148">
        <v>20.168199999999999</v>
      </c>
      <c r="R148">
        <v>18.520099999999999</v>
      </c>
      <c r="S148">
        <v>19.0959</v>
      </c>
      <c r="U148">
        <v>-0.41</v>
      </c>
      <c r="V148" t="s">
        <v>1041</v>
      </c>
      <c r="W148" t="s">
        <v>1042</v>
      </c>
      <c r="X148" t="s">
        <v>1043</v>
      </c>
    </row>
    <row r="149" spans="1:24" x14ac:dyDescent="0.25">
      <c r="A149">
        <v>18.960599999999999</v>
      </c>
      <c r="B149">
        <v>19.462299999999999</v>
      </c>
      <c r="C149">
        <v>19.413399999999999</v>
      </c>
      <c r="D149">
        <v>18.551200000000001</v>
      </c>
      <c r="E149">
        <v>18.3551</v>
      </c>
      <c r="F149">
        <v>19.496500000000001</v>
      </c>
      <c r="G149">
        <v>19.458300000000001</v>
      </c>
      <c r="H149">
        <v>19.034700000000001</v>
      </c>
      <c r="I149">
        <v>19.478100000000001</v>
      </c>
      <c r="J149">
        <v>18.011600000000001</v>
      </c>
      <c r="K149">
        <v>18.448699999999999</v>
      </c>
      <c r="L149">
        <v>18.6205</v>
      </c>
      <c r="M149">
        <v>19.161899999999999</v>
      </c>
      <c r="N149">
        <v>18.1266</v>
      </c>
      <c r="O149">
        <v>18.484500000000001</v>
      </c>
      <c r="P149">
        <v>18.8855</v>
      </c>
      <c r="Q149">
        <v>19.224599999999999</v>
      </c>
      <c r="R149">
        <v>18.2729</v>
      </c>
      <c r="S149">
        <v>17.089300000000001</v>
      </c>
      <c r="U149">
        <v>-0.46</v>
      </c>
      <c r="V149" t="s">
        <v>489</v>
      </c>
      <c r="W149" t="s">
        <v>488</v>
      </c>
      <c r="X149" t="s">
        <v>490</v>
      </c>
    </row>
    <row r="150" spans="1:24" x14ac:dyDescent="0.25">
      <c r="A150">
        <v>21.4438</v>
      </c>
      <c r="B150">
        <v>22.383900000000001</v>
      </c>
      <c r="C150">
        <v>21.5809</v>
      </c>
      <c r="D150">
        <v>21.316400000000002</v>
      </c>
      <c r="E150">
        <v>21.331900000000001</v>
      </c>
      <c r="F150">
        <v>21.160499999999999</v>
      </c>
      <c r="G150">
        <v>22.141500000000001</v>
      </c>
      <c r="H150">
        <v>21.5578</v>
      </c>
      <c r="I150">
        <v>21.613499999999998</v>
      </c>
      <c r="J150">
        <v>20.881799999999998</v>
      </c>
      <c r="K150">
        <v>21.764700000000001</v>
      </c>
      <c r="L150">
        <v>21.702500000000001</v>
      </c>
      <c r="M150">
        <v>21.830100000000002</v>
      </c>
      <c r="N150">
        <v>21.261299999999999</v>
      </c>
      <c r="O150">
        <v>21.779299999999999</v>
      </c>
      <c r="P150">
        <v>21.3764</v>
      </c>
      <c r="Q150">
        <v>21.6037</v>
      </c>
      <c r="R150">
        <v>21.8536</v>
      </c>
      <c r="S150">
        <v>21.7683</v>
      </c>
      <c r="U150">
        <v>-0.04</v>
      </c>
      <c r="V150" t="s">
        <v>714</v>
      </c>
      <c r="W150" t="s">
        <v>713</v>
      </c>
      <c r="X150" t="s">
        <v>715</v>
      </c>
    </row>
    <row r="151" spans="1:24" x14ac:dyDescent="0.25">
      <c r="A151">
        <v>23.3765</v>
      </c>
      <c r="B151">
        <v>25.338899999999999</v>
      </c>
      <c r="C151">
        <v>25.069199999999999</v>
      </c>
      <c r="D151">
        <v>24.0442</v>
      </c>
      <c r="E151">
        <v>24.346399999999999</v>
      </c>
      <c r="F151">
        <v>25.182099999999998</v>
      </c>
      <c r="G151">
        <v>24.5199</v>
      </c>
      <c r="H151">
        <v>24.020499999999998</v>
      </c>
      <c r="I151">
        <v>24.7212</v>
      </c>
      <c r="J151">
        <v>23.991800000000001</v>
      </c>
      <c r="K151">
        <v>24.6569</v>
      </c>
      <c r="L151">
        <v>25.2012</v>
      </c>
      <c r="M151">
        <v>23.2941</v>
      </c>
      <c r="N151">
        <v>24.668900000000001</v>
      </c>
      <c r="O151">
        <v>24.525200000000002</v>
      </c>
      <c r="P151">
        <v>24.912099999999999</v>
      </c>
      <c r="Q151">
        <v>24.463799999999999</v>
      </c>
      <c r="R151">
        <v>24.495200000000001</v>
      </c>
      <c r="S151">
        <v>24.604900000000001</v>
      </c>
      <c r="U151">
        <v>0.12</v>
      </c>
      <c r="V151" t="s">
        <v>115</v>
      </c>
      <c r="W151" t="s">
        <v>114</v>
      </c>
      <c r="X151" t="s">
        <v>116</v>
      </c>
    </row>
    <row r="152" spans="1:24" x14ac:dyDescent="0.25">
      <c r="A152">
        <v>21.660399999999999</v>
      </c>
      <c r="B152">
        <v>22.2196</v>
      </c>
      <c r="C152">
        <v>22.364699999999999</v>
      </c>
      <c r="D152">
        <v>22.078900000000001</v>
      </c>
      <c r="E152">
        <v>22.1233</v>
      </c>
      <c r="F152">
        <v>22.143799999999999</v>
      </c>
      <c r="G152">
        <v>21.5533</v>
      </c>
      <c r="H152">
        <v>22.4679</v>
      </c>
      <c r="I152">
        <v>21.896699999999999</v>
      </c>
      <c r="J152">
        <v>21.850200000000001</v>
      </c>
      <c r="K152">
        <v>21.844999999999999</v>
      </c>
      <c r="L152">
        <v>22.510999999999999</v>
      </c>
      <c r="M152">
        <v>22.090699999999998</v>
      </c>
      <c r="N152">
        <v>22.266300000000001</v>
      </c>
      <c r="O152">
        <v>22.034300000000002</v>
      </c>
      <c r="P152">
        <v>22.337700000000002</v>
      </c>
      <c r="Q152">
        <v>21.763400000000001</v>
      </c>
      <c r="R152">
        <v>21.712800000000001</v>
      </c>
      <c r="S152">
        <v>22.1463</v>
      </c>
      <c r="U152">
        <v>-0.09</v>
      </c>
      <c r="V152" t="s">
        <v>145</v>
      </c>
      <c r="W152" t="s">
        <v>144</v>
      </c>
      <c r="X152" t="s">
        <v>146</v>
      </c>
    </row>
    <row r="153" spans="1:24" x14ac:dyDescent="0.25">
      <c r="A153">
        <v>21.380800000000001</v>
      </c>
      <c r="B153">
        <v>21.0562</v>
      </c>
      <c r="C153">
        <v>21.1995</v>
      </c>
      <c r="D153">
        <v>21.449400000000001</v>
      </c>
      <c r="E153">
        <v>21.3123</v>
      </c>
      <c r="F153">
        <v>21.001799999999999</v>
      </c>
      <c r="G153">
        <v>21.3445</v>
      </c>
      <c r="H153">
        <v>21.605399999999999</v>
      </c>
      <c r="I153">
        <v>20.8779</v>
      </c>
      <c r="J153">
        <v>21.113700000000001</v>
      </c>
      <c r="K153">
        <v>21.0456</v>
      </c>
      <c r="L153">
        <v>21.740100000000002</v>
      </c>
      <c r="M153">
        <v>21.469100000000001</v>
      </c>
      <c r="N153">
        <v>20.8979</v>
      </c>
      <c r="O153">
        <v>20.857199999999999</v>
      </c>
      <c r="P153">
        <v>21.357299999999999</v>
      </c>
      <c r="Q153">
        <v>21.0977</v>
      </c>
      <c r="R153">
        <v>21.345500000000001</v>
      </c>
      <c r="S153">
        <v>20.963899999999999</v>
      </c>
      <c r="U153">
        <v>-0.04</v>
      </c>
      <c r="V153" t="s">
        <v>67</v>
      </c>
      <c r="W153" t="s">
        <v>66</v>
      </c>
      <c r="X153" t="s">
        <v>68</v>
      </c>
    </row>
    <row r="154" spans="1:24" x14ac:dyDescent="0.25">
      <c r="A154">
        <v>24.963000000000001</v>
      </c>
      <c r="B154">
        <v>25.500499999999999</v>
      </c>
      <c r="C154">
        <v>26.0594</v>
      </c>
      <c r="D154">
        <v>24.827200000000001</v>
      </c>
      <c r="E154">
        <v>25.2409</v>
      </c>
      <c r="F154">
        <v>25.459299999999999</v>
      </c>
      <c r="G154">
        <v>25.824999999999999</v>
      </c>
      <c r="H154">
        <v>25.581399999999999</v>
      </c>
      <c r="I154">
        <v>25.544499999999999</v>
      </c>
      <c r="J154">
        <v>25.202100000000002</v>
      </c>
      <c r="K154">
        <v>25.567499999999999</v>
      </c>
      <c r="L154">
        <v>26.004000000000001</v>
      </c>
      <c r="M154">
        <v>25.6586</v>
      </c>
      <c r="N154">
        <v>25.4742</v>
      </c>
      <c r="O154">
        <v>25.444500000000001</v>
      </c>
      <c r="P154">
        <v>25.2408</v>
      </c>
      <c r="Q154">
        <v>24.867000000000001</v>
      </c>
      <c r="R154">
        <v>25.513200000000001</v>
      </c>
      <c r="S154">
        <v>25.085699999999999</v>
      </c>
      <c r="U154">
        <v>0</v>
      </c>
      <c r="V154" t="s">
        <v>791</v>
      </c>
      <c r="W154" t="s">
        <v>790</v>
      </c>
      <c r="X154" t="s">
        <v>792</v>
      </c>
    </row>
    <row r="155" spans="1:24" x14ac:dyDescent="0.25">
      <c r="A155">
        <v>17.201599999999999</v>
      </c>
      <c r="B155">
        <v>16.495799999999999</v>
      </c>
      <c r="C155">
        <v>17.5395</v>
      </c>
      <c r="D155">
        <v>17.213699999999999</v>
      </c>
      <c r="E155">
        <v>17.495999999999999</v>
      </c>
      <c r="F155">
        <v>16.839099999999998</v>
      </c>
      <c r="G155">
        <v>18.899999999999999</v>
      </c>
      <c r="H155">
        <v>16.504799999999999</v>
      </c>
      <c r="I155">
        <v>17.850100000000001</v>
      </c>
      <c r="J155">
        <v>16.796700000000001</v>
      </c>
      <c r="K155">
        <v>17.3398</v>
      </c>
      <c r="L155">
        <v>17.752600000000001</v>
      </c>
      <c r="M155">
        <v>17.790199999999999</v>
      </c>
      <c r="N155">
        <v>16.802199999999999</v>
      </c>
      <c r="O155">
        <v>16.602900000000002</v>
      </c>
      <c r="P155">
        <v>16.000299999999999</v>
      </c>
      <c r="Q155">
        <v>18.002300000000002</v>
      </c>
      <c r="R155">
        <v>17.517399999999999</v>
      </c>
      <c r="S155">
        <v>16.702100000000002</v>
      </c>
      <c r="U155">
        <v>-7.0000000000000007E-2</v>
      </c>
      <c r="V155" t="s">
        <v>498</v>
      </c>
      <c r="W155" t="s">
        <v>497</v>
      </c>
      <c r="X155" t="s">
        <v>499</v>
      </c>
    </row>
    <row r="156" spans="1:24" x14ac:dyDescent="0.25">
      <c r="A156">
        <v>21.639199999999999</v>
      </c>
      <c r="B156">
        <v>21.6601</v>
      </c>
      <c r="C156">
        <v>22.4406</v>
      </c>
      <c r="D156">
        <v>21.7621</v>
      </c>
      <c r="E156">
        <v>21.697099999999999</v>
      </c>
      <c r="F156">
        <v>22.184200000000001</v>
      </c>
      <c r="G156">
        <v>21.6464</v>
      </c>
      <c r="H156">
        <v>22.260200000000001</v>
      </c>
      <c r="I156">
        <v>21.844799999999999</v>
      </c>
      <c r="J156">
        <v>22.106400000000001</v>
      </c>
      <c r="K156">
        <v>21.9147</v>
      </c>
      <c r="L156">
        <v>21.667999999999999</v>
      </c>
      <c r="M156">
        <v>21.476700000000001</v>
      </c>
      <c r="N156">
        <v>22.199100000000001</v>
      </c>
      <c r="O156">
        <v>21.577200000000001</v>
      </c>
      <c r="P156">
        <v>21.994900000000001</v>
      </c>
      <c r="Q156">
        <v>21.017800000000001</v>
      </c>
      <c r="R156">
        <v>21.605799999999999</v>
      </c>
      <c r="S156">
        <v>22.090399999999999</v>
      </c>
      <c r="U156">
        <v>-0.21</v>
      </c>
      <c r="V156" t="s">
        <v>190</v>
      </c>
      <c r="W156" t="s">
        <v>189</v>
      </c>
      <c r="X156" t="s">
        <v>191</v>
      </c>
    </row>
    <row r="157" spans="1:24" x14ac:dyDescent="0.25">
      <c r="A157">
        <v>23.2393</v>
      </c>
      <c r="B157">
        <v>22.879200000000001</v>
      </c>
      <c r="C157">
        <v>23.263999999999999</v>
      </c>
      <c r="D157">
        <v>22.706499999999998</v>
      </c>
      <c r="E157">
        <v>23.206900000000001</v>
      </c>
      <c r="F157">
        <v>23.124300000000002</v>
      </c>
      <c r="G157">
        <v>23.453800000000001</v>
      </c>
      <c r="H157">
        <v>23.247900000000001</v>
      </c>
      <c r="I157">
        <v>23.5122</v>
      </c>
      <c r="J157">
        <v>23.230499999999999</v>
      </c>
      <c r="K157">
        <v>23.4057</v>
      </c>
      <c r="L157">
        <v>23.706199999999999</v>
      </c>
      <c r="M157">
        <v>23.273599999999998</v>
      </c>
      <c r="N157">
        <v>23.172599999999999</v>
      </c>
      <c r="O157">
        <v>23.201000000000001</v>
      </c>
      <c r="P157">
        <v>23.244199999999999</v>
      </c>
      <c r="Q157">
        <v>23.311599999999999</v>
      </c>
      <c r="R157">
        <v>23.103300000000001</v>
      </c>
      <c r="S157">
        <v>23.268699999999999</v>
      </c>
      <c r="U157">
        <v>0.18</v>
      </c>
      <c r="V157" t="s">
        <v>693</v>
      </c>
      <c r="W157" t="s">
        <v>692</v>
      </c>
      <c r="X157" t="s">
        <v>694</v>
      </c>
    </row>
    <row r="158" spans="1:24" x14ac:dyDescent="0.25">
      <c r="A158">
        <v>16.099699999999999</v>
      </c>
      <c r="B158">
        <v>18.428100000000001</v>
      </c>
      <c r="C158">
        <v>16.198399999999999</v>
      </c>
      <c r="D158">
        <v>15.6061</v>
      </c>
      <c r="E158">
        <v>17.831600000000002</v>
      </c>
      <c r="F158">
        <v>18.350100000000001</v>
      </c>
      <c r="G158">
        <v>17.681699999999999</v>
      </c>
      <c r="H158">
        <v>17.078600000000002</v>
      </c>
      <c r="I158">
        <v>17.041</v>
      </c>
      <c r="J158">
        <v>17.845099999999999</v>
      </c>
      <c r="K158">
        <v>18.651499999999999</v>
      </c>
      <c r="L158">
        <v>18.253</v>
      </c>
      <c r="M158">
        <v>16.0626</v>
      </c>
      <c r="N158">
        <v>18.5898</v>
      </c>
      <c r="O158">
        <v>18.308900000000001</v>
      </c>
      <c r="P158">
        <v>18.308</v>
      </c>
      <c r="Q158">
        <v>15.3977</v>
      </c>
      <c r="R158">
        <v>18.304300000000001</v>
      </c>
      <c r="S158">
        <v>18.1144</v>
      </c>
      <c r="U158">
        <v>-0.06</v>
      </c>
      <c r="V158" t="s">
        <v>208</v>
      </c>
      <c r="W158" t="s">
        <v>207</v>
      </c>
      <c r="X158" t="s">
        <v>209</v>
      </c>
    </row>
    <row r="159" spans="1:24" x14ac:dyDescent="0.25">
      <c r="A159">
        <v>24.803599999999999</v>
      </c>
      <c r="B159">
        <v>24.866599999999998</v>
      </c>
      <c r="C159">
        <v>24.831299999999999</v>
      </c>
      <c r="D159">
        <v>24.554099999999998</v>
      </c>
      <c r="E159">
        <v>24.479500000000002</v>
      </c>
      <c r="F159">
        <v>24.505400000000002</v>
      </c>
      <c r="G159">
        <v>25.327500000000001</v>
      </c>
      <c r="H159">
        <v>25.308299999999999</v>
      </c>
      <c r="I159">
        <v>24.9069</v>
      </c>
      <c r="J159">
        <v>24.712499999999999</v>
      </c>
      <c r="K159">
        <v>24.954000000000001</v>
      </c>
      <c r="L159">
        <v>24.979099999999999</v>
      </c>
      <c r="M159">
        <v>24.809000000000001</v>
      </c>
      <c r="N159">
        <v>24.738299999999999</v>
      </c>
      <c r="O159">
        <v>24.6098</v>
      </c>
      <c r="P159">
        <v>24.875399999999999</v>
      </c>
      <c r="Q159">
        <v>24.9253</v>
      </c>
      <c r="R159">
        <v>24.742100000000001</v>
      </c>
      <c r="S159">
        <v>24.8294</v>
      </c>
      <c r="U159">
        <v>0.01</v>
      </c>
      <c r="V159" t="s">
        <v>612</v>
      </c>
      <c r="W159" t="s">
        <v>611</v>
      </c>
      <c r="X159" t="s">
        <v>613</v>
      </c>
    </row>
    <row r="160" spans="1:24" x14ac:dyDescent="0.25">
      <c r="A160">
        <v>21.641400000000001</v>
      </c>
      <c r="B160">
        <v>21.142299999999999</v>
      </c>
      <c r="C160">
        <v>18.584</v>
      </c>
      <c r="D160">
        <v>21.445799999999998</v>
      </c>
      <c r="E160">
        <v>22.315200000000001</v>
      </c>
      <c r="F160">
        <v>21.021799999999999</v>
      </c>
      <c r="G160">
        <v>20.971800000000002</v>
      </c>
      <c r="H160">
        <v>20.778199999999998</v>
      </c>
      <c r="I160">
        <v>20.199200000000001</v>
      </c>
      <c r="J160">
        <v>21.002199999999998</v>
      </c>
      <c r="K160">
        <v>21.258299999999998</v>
      </c>
      <c r="L160">
        <v>21.434799999999999</v>
      </c>
      <c r="M160">
        <v>20.765499999999999</v>
      </c>
      <c r="N160">
        <v>21.4682</v>
      </c>
      <c r="O160">
        <v>21.056100000000001</v>
      </c>
      <c r="P160">
        <v>20.794899999999998</v>
      </c>
      <c r="Q160">
        <v>21.290800000000001</v>
      </c>
      <c r="R160">
        <v>20.840299999999999</v>
      </c>
      <c r="S160">
        <v>21.801300000000001</v>
      </c>
      <c r="U160">
        <v>0.02</v>
      </c>
      <c r="V160" t="s">
        <v>1044</v>
      </c>
      <c r="W160" t="s">
        <v>1045</v>
      </c>
      <c r="X160" t="s">
        <v>1046</v>
      </c>
    </row>
    <row r="161" spans="1:24" x14ac:dyDescent="0.25">
      <c r="A161">
        <v>28.177199999999999</v>
      </c>
      <c r="B161">
        <v>28.348800000000001</v>
      </c>
      <c r="C161">
        <v>28.235800000000001</v>
      </c>
      <c r="D161">
        <v>28.7879</v>
      </c>
      <c r="E161">
        <v>28.664400000000001</v>
      </c>
      <c r="F161">
        <v>28.403600000000001</v>
      </c>
      <c r="G161">
        <v>27.575199999999999</v>
      </c>
      <c r="H161">
        <v>28.863399999999999</v>
      </c>
      <c r="I161">
        <v>28.799800000000001</v>
      </c>
      <c r="J161">
        <v>29.131699999999999</v>
      </c>
      <c r="K161">
        <v>28.0855</v>
      </c>
      <c r="L161">
        <v>28.428699999999999</v>
      </c>
      <c r="M161">
        <v>28.799199999999999</v>
      </c>
      <c r="N161">
        <v>28.642900000000001</v>
      </c>
      <c r="O161">
        <v>29.003799999999998</v>
      </c>
      <c r="P161">
        <v>28.5442</v>
      </c>
      <c r="Q161">
        <v>29.017399999999999</v>
      </c>
      <c r="R161">
        <v>28.686</v>
      </c>
      <c r="S161">
        <v>29.3291</v>
      </c>
      <c r="U161">
        <v>0.16</v>
      </c>
      <c r="V161" t="s">
        <v>1047</v>
      </c>
      <c r="W161" t="s">
        <v>1048</v>
      </c>
      <c r="X161" t="s">
        <v>1049</v>
      </c>
    </row>
    <row r="162" spans="1:24" x14ac:dyDescent="0.25">
      <c r="A162">
        <v>22.025500000000001</v>
      </c>
      <c r="B162">
        <v>22.046700000000001</v>
      </c>
      <c r="C162">
        <v>22.290099999999999</v>
      </c>
      <c r="D162">
        <v>22.2424</v>
      </c>
      <c r="E162">
        <v>22.1358</v>
      </c>
      <c r="F162">
        <v>22.538399999999999</v>
      </c>
      <c r="G162">
        <v>22.236000000000001</v>
      </c>
      <c r="H162">
        <v>22.4895</v>
      </c>
      <c r="I162">
        <v>22.209900000000001</v>
      </c>
      <c r="J162">
        <v>21.972300000000001</v>
      </c>
      <c r="K162">
        <v>22.0442</v>
      </c>
      <c r="L162">
        <v>22.487300000000001</v>
      </c>
      <c r="M162">
        <v>22.352499999999999</v>
      </c>
      <c r="N162">
        <v>22.071999999999999</v>
      </c>
      <c r="O162">
        <v>21.912500000000001</v>
      </c>
      <c r="P162">
        <v>22.5017</v>
      </c>
      <c r="Q162">
        <v>21.950700000000001</v>
      </c>
      <c r="R162">
        <v>21.759</v>
      </c>
      <c r="S162">
        <v>21.9099</v>
      </c>
      <c r="U162">
        <v>7.0000000000000007E-2</v>
      </c>
      <c r="V162" t="s">
        <v>124</v>
      </c>
      <c r="W162" t="s">
        <v>123</v>
      </c>
      <c r="X162" t="s">
        <v>125</v>
      </c>
    </row>
    <row r="163" spans="1:24" x14ac:dyDescent="0.25">
      <c r="A163">
        <v>27.056799999999999</v>
      </c>
      <c r="B163">
        <v>27.282699999999998</v>
      </c>
      <c r="C163">
        <v>27.131599999999999</v>
      </c>
      <c r="D163">
        <v>26.3444</v>
      </c>
      <c r="E163">
        <v>26.408799999999999</v>
      </c>
      <c r="F163">
        <v>27.112300000000001</v>
      </c>
      <c r="G163">
        <v>26.946000000000002</v>
      </c>
      <c r="H163">
        <v>27.046500000000002</v>
      </c>
      <c r="I163">
        <v>26.952300000000001</v>
      </c>
      <c r="J163">
        <v>26.979399999999998</v>
      </c>
      <c r="K163">
        <v>25.3078</v>
      </c>
      <c r="L163">
        <v>26.2621</v>
      </c>
      <c r="M163">
        <v>26.378900000000002</v>
      </c>
      <c r="N163">
        <v>25.406700000000001</v>
      </c>
      <c r="O163">
        <v>26.309100000000001</v>
      </c>
      <c r="P163">
        <v>26.403300000000002</v>
      </c>
      <c r="Q163">
        <v>27.0367</v>
      </c>
      <c r="R163">
        <v>26.756699999999999</v>
      </c>
      <c r="S163">
        <v>26.702200000000001</v>
      </c>
      <c r="U163">
        <v>0.2</v>
      </c>
      <c r="V163" t="s">
        <v>441</v>
      </c>
      <c r="W163" t="s">
        <v>440</v>
      </c>
      <c r="X163" t="s">
        <v>442</v>
      </c>
    </row>
    <row r="164" spans="1:24" x14ac:dyDescent="0.25">
      <c r="A164">
        <v>19.2836</v>
      </c>
      <c r="B164">
        <v>19.357099999999999</v>
      </c>
      <c r="C164">
        <v>19.3691</v>
      </c>
      <c r="D164">
        <v>19.588899999999999</v>
      </c>
      <c r="E164">
        <v>19.541</v>
      </c>
      <c r="F164">
        <v>19.362400000000001</v>
      </c>
      <c r="G164">
        <v>19.102</v>
      </c>
      <c r="H164">
        <v>19.254899999999999</v>
      </c>
      <c r="I164">
        <v>19.385000000000002</v>
      </c>
      <c r="J164">
        <v>19.069700000000001</v>
      </c>
      <c r="K164">
        <v>19.169599999999999</v>
      </c>
      <c r="L164">
        <v>20.177399999999999</v>
      </c>
      <c r="M164">
        <v>18.374400000000001</v>
      </c>
      <c r="N164">
        <v>19.162500000000001</v>
      </c>
      <c r="O164">
        <v>19.026700000000002</v>
      </c>
      <c r="P164">
        <v>19.810400000000001</v>
      </c>
      <c r="Q164">
        <v>19.5304</v>
      </c>
      <c r="R164">
        <v>19.5825</v>
      </c>
      <c r="S164">
        <v>19.866900000000001</v>
      </c>
      <c r="U164">
        <v>0.17</v>
      </c>
      <c r="V164" t="s">
        <v>232</v>
      </c>
      <c r="W164" t="s">
        <v>231</v>
      </c>
      <c r="X164" t="s">
        <v>233</v>
      </c>
    </row>
    <row r="165" spans="1:24" x14ac:dyDescent="0.25">
      <c r="A165">
        <v>22.101600000000001</v>
      </c>
      <c r="B165">
        <v>21.8795</v>
      </c>
      <c r="C165">
        <v>21.683900000000001</v>
      </c>
      <c r="D165">
        <v>21.623699999999999</v>
      </c>
      <c r="E165">
        <v>22.125699999999998</v>
      </c>
      <c r="F165">
        <v>22.3078</v>
      </c>
      <c r="G165">
        <v>20.644500000000001</v>
      </c>
      <c r="H165">
        <v>21.8795</v>
      </c>
      <c r="I165">
        <v>22.970600000000001</v>
      </c>
      <c r="J165">
        <v>22.7317</v>
      </c>
      <c r="K165">
        <v>19.895099999999999</v>
      </c>
      <c r="L165">
        <v>21.342099999999999</v>
      </c>
      <c r="M165">
        <v>22.279399999999999</v>
      </c>
      <c r="N165">
        <v>21.265599999999999</v>
      </c>
      <c r="O165">
        <v>22.147400000000001</v>
      </c>
      <c r="P165">
        <v>21.486899999999999</v>
      </c>
      <c r="Q165">
        <v>22.182600000000001</v>
      </c>
      <c r="R165">
        <v>21.4208</v>
      </c>
      <c r="S165">
        <v>22.8645</v>
      </c>
      <c r="T165" t="s">
        <v>1050</v>
      </c>
      <c r="U165">
        <v>-0.35</v>
      </c>
      <c r="V165" t="s">
        <v>1051</v>
      </c>
      <c r="W165" t="s">
        <v>1052</v>
      </c>
    </row>
    <row r="166" spans="1:24" x14ac:dyDescent="0.25">
      <c r="A166">
        <v>23.330100000000002</v>
      </c>
      <c r="B166">
        <v>22.6904</v>
      </c>
      <c r="C166">
        <v>23.327999999999999</v>
      </c>
      <c r="D166">
        <v>23.165199999999999</v>
      </c>
      <c r="E166">
        <v>22.879799999999999</v>
      </c>
      <c r="F166">
        <v>22.9057</v>
      </c>
      <c r="G166">
        <v>22.5456</v>
      </c>
      <c r="H166">
        <v>24.045400000000001</v>
      </c>
      <c r="I166">
        <v>22.392700000000001</v>
      </c>
      <c r="J166">
        <v>22.2379</v>
      </c>
      <c r="K166">
        <v>22.832599999999999</v>
      </c>
      <c r="L166">
        <v>23.065100000000001</v>
      </c>
      <c r="M166">
        <v>22.385899999999999</v>
      </c>
      <c r="N166">
        <v>23.305</v>
      </c>
      <c r="O166">
        <v>22.226800000000001</v>
      </c>
      <c r="P166">
        <v>23.578800000000001</v>
      </c>
      <c r="Q166">
        <v>22.120999999999999</v>
      </c>
      <c r="R166">
        <v>22.355799999999999</v>
      </c>
      <c r="S166">
        <v>22.994</v>
      </c>
      <c r="U166">
        <v>-0.09</v>
      </c>
      <c r="V166" t="s">
        <v>846</v>
      </c>
      <c r="W166" t="s">
        <v>845</v>
      </c>
      <c r="X166" t="s">
        <v>847</v>
      </c>
    </row>
    <row r="167" spans="1:24" x14ac:dyDescent="0.25">
      <c r="A167">
        <v>22.268899999999999</v>
      </c>
      <c r="B167">
        <v>22.110700000000001</v>
      </c>
      <c r="C167">
        <v>22.6768</v>
      </c>
      <c r="D167">
        <v>22.4068</v>
      </c>
      <c r="E167">
        <v>21.966899999999999</v>
      </c>
      <c r="F167">
        <v>21.8246</v>
      </c>
      <c r="G167">
        <v>22.174399999999999</v>
      </c>
      <c r="H167">
        <v>23.261700000000001</v>
      </c>
      <c r="I167">
        <v>22.6601</v>
      </c>
      <c r="J167">
        <v>22.4254</v>
      </c>
      <c r="K167">
        <v>21.283000000000001</v>
      </c>
      <c r="L167">
        <v>22.0776</v>
      </c>
      <c r="M167">
        <v>21.9557</v>
      </c>
      <c r="N167">
        <v>22.517700000000001</v>
      </c>
      <c r="O167">
        <v>22.0916</v>
      </c>
      <c r="P167">
        <v>22.851199999999999</v>
      </c>
      <c r="Q167">
        <v>22.059200000000001</v>
      </c>
      <c r="R167">
        <v>21.725999999999999</v>
      </c>
      <c r="S167">
        <v>21.7364</v>
      </c>
      <c r="U167">
        <v>-0.12</v>
      </c>
      <c r="V167" t="s">
        <v>160</v>
      </c>
      <c r="W167" t="s">
        <v>159</v>
      </c>
      <c r="X167" t="s">
        <v>161</v>
      </c>
    </row>
    <row r="168" spans="1:24" x14ac:dyDescent="0.25">
      <c r="A168">
        <v>20.177800000000001</v>
      </c>
      <c r="B168">
        <v>20.484200000000001</v>
      </c>
      <c r="C168">
        <v>18.7073</v>
      </c>
      <c r="D168">
        <v>19.507999999999999</v>
      </c>
      <c r="E168">
        <v>19.738199999999999</v>
      </c>
      <c r="F168">
        <v>19.896699999999999</v>
      </c>
      <c r="G168">
        <v>18.954699999999999</v>
      </c>
      <c r="H168">
        <v>20.260999999999999</v>
      </c>
      <c r="I168">
        <v>20.3294</v>
      </c>
      <c r="J168">
        <v>20.043900000000001</v>
      </c>
      <c r="K168">
        <v>18.794</v>
      </c>
      <c r="L168">
        <v>20.3203</v>
      </c>
      <c r="M168">
        <v>19.002199999999998</v>
      </c>
      <c r="N168">
        <v>18.545400000000001</v>
      </c>
      <c r="O168">
        <v>20.501200000000001</v>
      </c>
      <c r="P168">
        <v>20.179400000000001</v>
      </c>
      <c r="Q168">
        <v>20.896799999999999</v>
      </c>
      <c r="R168">
        <v>19.0442</v>
      </c>
      <c r="S168">
        <v>19.8703</v>
      </c>
      <c r="U168">
        <v>0.09</v>
      </c>
      <c r="V168" t="s">
        <v>1053</v>
      </c>
      <c r="W168" t="s">
        <v>1054</v>
      </c>
      <c r="X168" t="s">
        <v>1055</v>
      </c>
    </row>
    <row r="169" spans="1:24" x14ac:dyDescent="0.25">
      <c r="A169">
        <v>17.883199999999999</v>
      </c>
      <c r="B169">
        <v>17.961099999999998</v>
      </c>
      <c r="C169">
        <v>19.1312</v>
      </c>
      <c r="D169">
        <v>19.188700000000001</v>
      </c>
      <c r="E169">
        <v>17.943100000000001</v>
      </c>
      <c r="F169">
        <v>18.623100000000001</v>
      </c>
      <c r="G169">
        <v>18.161899999999999</v>
      </c>
      <c r="H169">
        <v>18.494399999999999</v>
      </c>
      <c r="I169">
        <v>19.599900000000002</v>
      </c>
      <c r="J169">
        <v>19.5548</v>
      </c>
      <c r="K169">
        <v>17.302499999999998</v>
      </c>
      <c r="L169">
        <v>18.7424</v>
      </c>
      <c r="M169">
        <v>19.146699999999999</v>
      </c>
      <c r="N169">
        <v>18.3689</v>
      </c>
      <c r="O169">
        <v>19.5488</v>
      </c>
      <c r="P169">
        <v>18.908000000000001</v>
      </c>
      <c r="Q169">
        <v>19.5733</v>
      </c>
      <c r="R169">
        <v>18.97</v>
      </c>
      <c r="S169">
        <v>18.8093</v>
      </c>
      <c r="U169">
        <v>0.32</v>
      </c>
      <c r="V169" t="s">
        <v>1056</v>
      </c>
      <c r="W169" t="s">
        <v>1057</v>
      </c>
      <c r="X169" t="s">
        <v>1058</v>
      </c>
    </row>
    <row r="170" spans="1:24" x14ac:dyDescent="0.25">
      <c r="A170">
        <v>24.194500000000001</v>
      </c>
      <c r="B170">
        <v>24.237500000000001</v>
      </c>
      <c r="C170">
        <v>22.367599999999999</v>
      </c>
      <c r="D170">
        <v>23.799399999999999</v>
      </c>
      <c r="E170">
        <v>22.665700000000001</v>
      </c>
      <c r="F170">
        <v>24.482800000000001</v>
      </c>
      <c r="G170">
        <v>23.483699999999999</v>
      </c>
      <c r="H170">
        <v>24.432200000000002</v>
      </c>
      <c r="I170">
        <v>23.4499</v>
      </c>
      <c r="J170">
        <v>24.103100000000001</v>
      </c>
      <c r="K170">
        <v>23.1404</v>
      </c>
      <c r="L170">
        <v>22.5593</v>
      </c>
      <c r="M170">
        <v>23.4816</v>
      </c>
      <c r="N170">
        <v>22.513200000000001</v>
      </c>
      <c r="O170">
        <v>22.974799999999998</v>
      </c>
      <c r="P170">
        <v>23.383400000000002</v>
      </c>
      <c r="Q170">
        <v>23.449400000000001</v>
      </c>
      <c r="R170">
        <v>23.194800000000001</v>
      </c>
      <c r="S170">
        <v>23.1174</v>
      </c>
      <c r="U170">
        <v>-0.85</v>
      </c>
      <c r="V170" t="s">
        <v>1059</v>
      </c>
      <c r="W170" t="s">
        <v>1060</v>
      </c>
      <c r="X170" t="s">
        <v>1061</v>
      </c>
    </row>
    <row r="171" spans="1:24" x14ac:dyDescent="0.25">
      <c r="A171">
        <v>18.876100000000001</v>
      </c>
      <c r="B171">
        <v>18.1356</v>
      </c>
      <c r="C171">
        <v>17.835100000000001</v>
      </c>
      <c r="D171">
        <v>20.028400000000001</v>
      </c>
      <c r="E171">
        <v>18.5197</v>
      </c>
      <c r="F171">
        <v>18.8843</v>
      </c>
      <c r="G171">
        <v>16.1204</v>
      </c>
      <c r="H171">
        <v>19.287700000000001</v>
      </c>
      <c r="I171">
        <v>19.090199999999999</v>
      </c>
      <c r="J171">
        <v>18.611000000000001</v>
      </c>
      <c r="K171">
        <v>17.2182</v>
      </c>
      <c r="L171">
        <v>19.201599999999999</v>
      </c>
      <c r="M171">
        <v>19.3474</v>
      </c>
      <c r="N171">
        <v>19.054400000000001</v>
      </c>
      <c r="O171">
        <v>19.1036</v>
      </c>
      <c r="P171">
        <v>19.134799999999998</v>
      </c>
      <c r="Q171">
        <v>19.160299999999999</v>
      </c>
      <c r="R171">
        <v>18.4863</v>
      </c>
      <c r="S171">
        <v>18.614100000000001</v>
      </c>
      <c r="U171">
        <v>0.19</v>
      </c>
      <c r="V171" t="s">
        <v>1062</v>
      </c>
      <c r="W171" t="s">
        <v>1063</v>
      </c>
      <c r="X171" t="s">
        <v>1064</v>
      </c>
    </row>
    <row r="172" spans="1:24" x14ac:dyDescent="0.25">
      <c r="A172">
        <v>22.614899999999999</v>
      </c>
      <c r="B172">
        <v>21.983799999999999</v>
      </c>
      <c r="C172">
        <v>22.1374</v>
      </c>
      <c r="D172">
        <v>24.0639</v>
      </c>
      <c r="E172">
        <v>22.540800000000001</v>
      </c>
      <c r="F172">
        <v>22.473400000000002</v>
      </c>
      <c r="G172">
        <v>21.6798</v>
      </c>
      <c r="H172">
        <v>22.987300000000001</v>
      </c>
      <c r="I172">
        <v>22.3626</v>
      </c>
      <c r="J172">
        <v>22.863600000000002</v>
      </c>
      <c r="K172">
        <v>23.0352</v>
      </c>
      <c r="L172">
        <v>23.1356</v>
      </c>
      <c r="M172">
        <v>23.318899999999999</v>
      </c>
      <c r="N172">
        <v>22.896899999999999</v>
      </c>
      <c r="O172">
        <v>23.5289</v>
      </c>
      <c r="P172">
        <v>23.692</v>
      </c>
      <c r="Q172">
        <v>23.363499999999998</v>
      </c>
      <c r="R172">
        <v>22.789300000000001</v>
      </c>
      <c r="S172">
        <v>23.0106</v>
      </c>
      <c r="U172">
        <v>0.56000000000000005</v>
      </c>
      <c r="V172" t="s">
        <v>1065</v>
      </c>
      <c r="W172" t="s">
        <v>1066</v>
      </c>
      <c r="X172" t="s">
        <v>1067</v>
      </c>
    </row>
    <row r="173" spans="1:24" x14ac:dyDescent="0.25">
      <c r="A173">
        <v>25.009899999999998</v>
      </c>
      <c r="B173">
        <v>24.897300000000001</v>
      </c>
      <c r="C173">
        <v>25.108899999999998</v>
      </c>
      <c r="D173">
        <v>24.488199999999999</v>
      </c>
      <c r="E173">
        <v>24.455400000000001</v>
      </c>
      <c r="F173">
        <v>25.1219</v>
      </c>
      <c r="G173">
        <v>24.343399999999999</v>
      </c>
      <c r="H173">
        <v>25.1023</v>
      </c>
      <c r="I173">
        <v>24.6584</v>
      </c>
      <c r="J173">
        <v>24.519400000000001</v>
      </c>
      <c r="K173">
        <v>24.348600000000001</v>
      </c>
      <c r="L173">
        <v>24.835000000000001</v>
      </c>
      <c r="M173">
        <v>24.812200000000001</v>
      </c>
      <c r="N173">
        <v>24.943899999999999</v>
      </c>
      <c r="O173">
        <v>24.7102</v>
      </c>
      <c r="P173">
        <v>24.6022</v>
      </c>
      <c r="Q173">
        <v>24.8216</v>
      </c>
      <c r="R173">
        <v>24.887899999999998</v>
      </c>
      <c r="S173">
        <v>24.953700000000001</v>
      </c>
      <c r="U173">
        <v>-0.1</v>
      </c>
      <c r="V173" t="s">
        <v>576</v>
      </c>
      <c r="W173" t="s">
        <v>575</v>
      </c>
      <c r="X173" t="s">
        <v>577</v>
      </c>
    </row>
    <row r="174" spans="1:24" x14ac:dyDescent="0.25">
      <c r="A174">
        <v>20.046600000000002</v>
      </c>
      <c r="B174">
        <v>19.0946</v>
      </c>
      <c r="C174">
        <v>20.032299999999999</v>
      </c>
      <c r="D174">
        <v>18.666</v>
      </c>
      <c r="E174">
        <v>19.090199999999999</v>
      </c>
      <c r="F174">
        <v>18.878</v>
      </c>
      <c r="G174">
        <v>20.269200000000001</v>
      </c>
      <c r="H174">
        <v>19.488</v>
      </c>
      <c r="I174">
        <v>20.532900000000001</v>
      </c>
      <c r="J174">
        <v>20.002500000000001</v>
      </c>
      <c r="K174">
        <v>19.407599999999999</v>
      </c>
      <c r="L174">
        <v>20.019600000000001</v>
      </c>
      <c r="M174">
        <v>19.249700000000001</v>
      </c>
      <c r="N174">
        <v>19.445599999999999</v>
      </c>
      <c r="O174">
        <v>19.618300000000001</v>
      </c>
      <c r="P174">
        <v>20.0121</v>
      </c>
      <c r="Q174">
        <v>18.580100000000002</v>
      </c>
      <c r="R174">
        <v>20.329799999999999</v>
      </c>
      <c r="S174">
        <v>19.972100000000001</v>
      </c>
      <c r="U174">
        <v>-0.08</v>
      </c>
      <c r="V174" t="s">
        <v>597</v>
      </c>
      <c r="W174" t="s">
        <v>596</v>
      </c>
      <c r="X174" t="s">
        <v>598</v>
      </c>
    </row>
    <row r="175" spans="1:24" x14ac:dyDescent="0.25">
      <c r="A175">
        <v>27.196300000000001</v>
      </c>
      <c r="B175">
        <v>27.322199999999999</v>
      </c>
      <c r="C175">
        <v>27.331800000000001</v>
      </c>
      <c r="D175">
        <v>27.101500000000001</v>
      </c>
      <c r="E175">
        <v>27.1251</v>
      </c>
      <c r="F175">
        <v>27.118099999999998</v>
      </c>
      <c r="G175">
        <v>27.218499999999999</v>
      </c>
      <c r="H175">
        <v>27.521699999999999</v>
      </c>
      <c r="I175">
        <v>27.197600000000001</v>
      </c>
      <c r="J175">
        <v>27.2104</v>
      </c>
      <c r="K175">
        <v>27.049299999999999</v>
      </c>
      <c r="L175">
        <v>27.151399999999999</v>
      </c>
      <c r="M175">
        <v>27.130800000000001</v>
      </c>
      <c r="N175">
        <v>27.112300000000001</v>
      </c>
      <c r="O175">
        <v>26.953900000000001</v>
      </c>
      <c r="P175">
        <v>27.494299999999999</v>
      </c>
      <c r="Q175">
        <v>27.089400000000001</v>
      </c>
      <c r="R175">
        <v>27.026299999999999</v>
      </c>
      <c r="S175">
        <v>27.154299999999999</v>
      </c>
      <c r="U175">
        <v>-0.02</v>
      </c>
      <c r="V175" t="s">
        <v>91</v>
      </c>
      <c r="W175" t="s">
        <v>90</v>
      </c>
      <c r="X175" t="s">
        <v>92</v>
      </c>
    </row>
    <row r="176" spans="1:24" x14ac:dyDescent="0.25">
      <c r="A176">
        <v>25.721699999999998</v>
      </c>
      <c r="B176">
        <v>25.304500000000001</v>
      </c>
      <c r="C176">
        <v>23.747199999999999</v>
      </c>
      <c r="D176">
        <v>23.940200000000001</v>
      </c>
      <c r="E176">
        <v>22.446400000000001</v>
      </c>
      <c r="F176">
        <v>24.538</v>
      </c>
      <c r="G176">
        <v>26.5809</v>
      </c>
      <c r="H176">
        <v>22.527100000000001</v>
      </c>
      <c r="I176">
        <v>23.027100000000001</v>
      </c>
      <c r="J176">
        <v>25.3125</v>
      </c>
      <c r="K176">
        <v>23.895700000000001</v>
      </c>
      <c r="L176">
        <v>24.275400000000001</v>
      </c>
      <c r="M176">
        <v>25.895299999999999</v>
      </c>
      <c r="N176">
        <v>24.155100000000001</v>
      </c>
      <c r="O176">
        <v>24.0213</v>
      </c>
      <c r="P176">
        <v>24.7544</v>
      </c>
      <c r="Q176">
        <v>25.029800000000002</v>
      </c>
      <c r="R176">
        <v>24.3507</v>
      </c>
      <c r="S176">
        <v>24.036999999999999</v>
      </c>
      <c r="U176">
        <v>-0.12</v>
      </c>
      <c r="V176" t="s">
        <v>516</v>
      </c>
      <c r="W176" t="s">
        <v>515</v>
      </c>
      <c r="X176" t="s">
        <v>517</v>
      </c>
    </row>
    <row r="177" spans="1:24" x14ac:dyDescent="0.25">
      <c r="A177">
        <v>25.637599999999999</v>
      </c>
      <c r="B177">
        <v>25.457699999999999</v>
      </c>
      <c r="C177">
        <v>25.921900000000001</v>
      </c>
      <c r="D177">
        <v>25.468599999999999</v>
      </c>
      <c r="E177">
        <v>25.2667</v>
      </c>
      <c r="F177">
        <v>25.5307</v>
      </c>
      <c r="G177">
        <v>25.1296</v>
      </c>
      <c r="H177">
        <v>26.158999999999999</v>
      </c>
      <c r="I177">
        <v>25.099499999999999</v>
      </c>
      <c r="J177">
        <v>25.013999999999999</v>
      </c>
      <c r="K177">
        <v>26.140599999999999</v>
      </c>
      <c r="L177">
        <v>25.790299999999998</v>
      </c>
      <c r="M177">
        <v>25.5199</v>
      </c>
      <c r="N177">
        <v>25.841699999999999</v>
      </c>
      <c r="O177">
        <v>25.2745</v>
      </c>
      <c r="P177">
        <v>25.662400000000002</v>
      </c>
      <c r="Q177">
        <v>24.942299999999999</v>
      </c>
      <c r="R177">
        <v>24.895399999999999</v>
      </c>
      <c r="S177">
        <v>25.462</v>
      </c>
      <c r="U177">
        <v>-0.09</v>
      </c>
      <c r="V177" t="s">
        <v>603</v>
      </c>
      <c r="W177" t="s">
        <v>602</v>
      </c>
      <c r="X177" t="s">
        <v>604</v>
      </c>
    </row>
    <row r="178" spans="1:24" x14ac:dyDescent="0.25">
      <c r="A178">
        <v>25.575600000000001</v>
      </c>
      <c r="B178">
        <v>25.72</v>
      </c>
      <c r="C178">
        <v>25.5502</v>
      </c>
      <c r="D178">
        <v>25.5275</v>
      </c>
      <c r="E178">
        <v>25.192599999999999</v>
      </c>
      <c r="F178">
        <v>25.485600000000002</v>
      </c>
      <c r="G178">
        <v>25.335999999999999</v>
      </c>
      <c r="H178">
        <v>25.370200000000001</v>
      </c>
      <c r="I178">
        <v>25.2364</v>
      </c>
      <c r="J178">
        <v>25.302700000000002</v>
      </c>
      <c r="K178">
        <v>26.653500000000001</v>
      </c>
      <c r="L178">
        <v>26.180199999999999</v>
      </c>
      <c r="M178">
        <v>25.490100000000002</v>
      </c>
      <c r="N178">
        <v>26.126200000000001</v>
      </c>
      <c r="O178">
        <v>25.990600000000001</v>
      </c>
      <c r="P178">
        <v>26.116099999999999</v>
      </c>
      <c r="Q178">
        <v>25.8184</v>
      </c>
      <c r="R178">
        <v>25.8245</v>
      </c>
      <c r="S178">
        <v>26.4846</v>
      </c>
      <c r="U178">
        <v>0.62</v>
      </c>
      <c r="V178" t="s">
        <v>130</v>
      </c>
      <c r="W178" t="s">
        <v>129</v>
      </c>
      <c r="X178" t="s">
        <v>131</v>
      </c>
    </row>
    <row r="179" spans="1:24" x14ac:dyDescent="0.25">
      <c r="A179">
        <v>26.2837</v>
      </c>
      <c r="B179">
        <v>25.646100000000001</v>
      </c>
      <c r="C179">
        <v>26.296900000000001</v>
      </c>
      <c r="D179">
        <v>26.171199999999999</v>
      </c>
      <c r="E179">
        <v>25.994800000000001</v>
      </c>
      <c r="F179">
        <v>26.221399999999999</v>
      </c>
      <c r="G179">
        <v>26.383400000000002</v>
      </c>
      <c r="H179">
        <v>26.254799999999999</v>
      </c>
      <c r="I179">
        <v>26.016300000000001</v>
      </c>
      <c r="J179">
        <v>26.066400000000002</v>
      </c>
      <c r="K179">
        <v>26.567599999999999</v>
      </c>
      <c r="L179">
        <v>26.089500000000001</v>
      </c>
      <c r="M179">
        <v>25.9757</v>
      </c>
      <c r="N179">
        <v>26.056799999999999</v>
      </c>
      <c r="O179">
        <v>26.055700000000002</v>
      </c>
      <c r="P179">
        <v>25.937899999999999</v>
      </c>
      <c r="Q179">
        <v>25.8748</v>
      </c>
      <c r="R179">
        <v>26.029199999999999</v>
      </c>
      <c r="S179">
        <v>26.332899999999999</v>
      </c>
      <c r="U179">
        <v>-0.05</v>
      </c>
      <c r="V179" t="s">
        <v>253</v>
      </c>
      <c r="W179" t="s">
        <v>252</v>
      </c>
    </row>
    <row r="180" spans="1:24" x14ac:dyDescent="0.25">
      <c r="A180">
        <v>26.1723</v>
      </c>
      <c r="B180">
        <v>26.335999999999999</v>
      </c>
      <c r="C180">
        <v>26.448899999999998</v>
      </c>
      <c r="D180">
        <v>25.592400000000001</v>
      </c>
      <c r="E180">
        <v>25.435099999999998</v>
      </c>
      <c r="F180">
        <v>25.945799999999998</v>
      </c>
      <c r="G180">
        <v>25.356400000000001</v>
      </c>
      <c r="H180">
        <v>26.6111</v>
      </c>
      <c r="I180">
        <v>25.407699999999998</v>
      </c>
      <c r="J180">
        <v>25.332799999999999</v>
      </c>
      <c r="K180">
        <v>24.1692</v>
      </c>
      <c r="L180">
        <v>24.530100000000001</v>
      </c>
      <c r="M180">
        <v>25.485499999999998</v>
      </c>
      <c r="N180">
        <v>24.926300000000001</v>
      </c>
      <c r="O180">
        <v>24.7821</v>
      </c>
      <c r="P180">
        <v>25.399000000000001</v>
      </c>
      <c r="Q180">
        <v>25.015699999999999</v>
      </c>
      <c r="R180">
        <v>24.4602</v>
      </c>
      <c r="S180">
        <v>25.013200000000001</v>
      </c>
      <c r="U180">
        <v>-1.1100000000000001</v>
      </c>
      <c r="V180" t="s">
        <v>1068</v>
      </c>
      <c r="W180" t="s">
        <v>1069</v>
      </c>
      <c r="X180" t="s">
        <v>1070</v>
      </c>
    </row>
    <row r="181" spans="1:24" x14ac:dyDescent="0.25">
      <c r="A181">
        <v>21.326699999999999</v>
      </c>
      <c r="B181">
        <v>21.927099999999999</v>
      </c>
      <c r="C181">
        <v>21.6754</v>
      </c>
      <c r="D181">
        <v>20.8413</v>
      </c>
      <c r="E181">
        <v>19.110700000000001</v>
      </c>
      <c r="F181">
        <v>20.805</v>
      </c>
      <c r="G181">
        <v>17.895600000000002</v>
      </c>
      <c r="H181">
        <v>22.031700000000001</v>
      </c>
      <c r="I181">
        <v>21.674399999999999</v>
      </c>
      <c r="J181">
        <v>21.7027</v>
      </c>
      <c r="K181">
        <v>19.911999999999999</v>
      </c>
      <c r="L181">
        <v>20.8918</v>
      </c>
      <c r="M181">
        <v>21.268899999999999</v>
      </c>
      <c r="N181">
        <v>20.129000000000001</v>
      </c>
      <c r="O181">
        <v>21.244299999999999</v>
      </c>
      <c r="P181">
        <v>21.370200000000001</v>
      </c>
      <c r="Q181">
        <v>21.095700000000001</v>
      </c>
      <c r="R181">
        <v>21.716899999999999</v>
      </c>
      <c r="S181">
        <v>19.168600000000001</v>
      </c>
      <c r="U181">
        <v>-0.22</v>
      </c>
      <c r="V181" t="s">
        <v>471</v>
      </c>
      <c r="W181" t="s">
        <v>470</v>
      </c>
      <c r="X181" t="s">
        <v>472</v>
      </c>
    </row>
    <row r="182" spans="1:24" x14ac:dyDescent="0.25">
      <c r="A182">
        <v>24.360199999999999</v>
      </c>
      <c r="B182">
        <v>24.540700000000001</v>
      </c>
      <c r="C182">
        <v>24.9133</v>
      </c>
      <c r="D182">
        <v>24.206499999999998</v>
      </c>
      <c r="E182">
        <v>24.235800000000001</v>
      </c>
      <c r="F182">
        <v>25.046399999999998</v>
      </c>
      <c r="G182">
        <v>24.504200000000001</v>
      </c>
      <c r="H182">
        <v>24.574999999999999</v>
      </c>
      <c r="I182">
        <v>24.808900000000001</v>
      </c>
      <c r="J182">
        <v>24.8795</v>
      </c>
      <c r="K182">
        <v>24.2105</v>
      </c>
      <c r="L182">
        <v>25.168600000000001</v>
      </c>
      <c r="M182">
        <v>24.393899999999999</v>
      </c>
      <c r="N182">
        <v>24.550599999999999</v>
      </c>
      <c r="O182">
        <v>24.438199999999998</v>
      </c>
      <c r="P182">
        <v>24.607199999999999</v>
      </c>
      <c r="Q182">
        <v>24.593900000000001</v>
      </c>
      <c r="R182">
        <v>24.702999999999999</v>
      </c>
      <c r="S182">
        <v>24.8108</v>
      </c>
      <c r="U182">
        <v>7.0000000000000007E-2</v>
      </c>
      <c r="V182" t="s">
        <v>250</v>
      </c>
      <c r="W182" t="s">
        <v>249</v>
      </c>
      <c r="X182" t="s">
        <v>251</v>
      </c>
    </row>
    <row r="183" spans="1:24" x14ac:dyDescent="0.25">
      <c r="A183">
        <v>21.466699999999999</v>
      </c>
      <c r="B183">
        <v>21.200500000000002</v>
      </c>
      <c r="C183">
        <v>21.006900000000002</v>
      </c>
      <c r="D183">
        <v>20.653300000000002</v>
      </c>
      <c r="E183">
        <v>20.834800000000001</v>
      </c>
      <c r="F183">
        <v>20.9754</v>
      </c>
      <c r="G183">
        <v>21.604800000000001</v>
      </c>
      <c r="H183">
        <v>20.964300000000001</v>
      </c>
      <c r="I183">
        <v>21.023099999999999</v>
      </c>
      <c r="J183">
        <v>21.051100000000002</v>
      </c>
      <c r="K183">
        <v>20.139900000000001</v>
      </c>
      <c r="L183">
        <v>20.7788</v>
      </c>
      <c r="M183">
        <v>21.2761</v>
      </c>
      <c r="N183">
        <v>20.056999999999999</v>
      </c>
      <c r="O183">
        <v>20.2514</v>
      </c>
      <c r="P183">
        <v>20.585799999999999</v>
      </c>
      <c r="Q183">
        <v>21.154</v>
      </c>
      <c r="R183">
        <v>20.907900000000001</v>
      </c>
      <c r="S183">
        <v>21.0291</v>
      </c>
      <c r="U183">
        <v>-0.31</v>
      </c>
      <c r="V183" t="s">
        <v>372</v>
      </c>
      <c r="W183" t="s">
        <v>371</v>
      </c>
      <c r="X183" t="s">
        <v>373</v>
      </c>
    </row>
    <row r="184" spans="1:24" x14ac:dyDescent="0.25">
      <c r="A184">
        <v>23.497900000000001</v>
      </c>
      <c r="B184">
        <v>23.805599999999998</v>
      </c>
      <c r="C184">
        <v>23.220099999999999</v>
      </c>
      <c r="D184">
        <v>22.998000000000001</v>
      </c>
      <c r="E184">
        <v>22.832899999999999</v>
      </c>
      <c r="F184">
        <v>23.049099999999999</v>
      </c>
      <c r="G184">
        <v>23.52</v>
      </c>
      <c r="H184">
        <v>23.886399999999998</v>
      </c>
      <c r="I184">
        <v>23.053100000000001</v>
      </c>
      <c r="J184">
        <v>22.8825</v>
      </c>
      <c r="K184">
        <v>22.2805</v>
      </c>
      <c r="L184">
        <v>23.563800000000001</v>
      </c>
      <c r="M184">
        <v>22.913599999999999</v>
      </c>
      <c r="N184">
        <v>22.428799999999999</v>
      </c>
      <c r="O184">
        <v>22.960799999999999</v>
      </c>
      <c r="P184">
        <v>23.211300000000001</v>
      </c>
      <c r="Q184">
        <v>22.523900000000001</v>
      </c>
      <c r="R184">
        <v>22.910599999999999</v>
      </c>
      <c r="S184">
        <v>22.7713</v>
      </c>
      <c r="U184">
        <v>-0.28999999999999998</v>
      </c>
      <c r="V184" t="s">
        <v>151</v>
      </c>
      <c r="W184" t="s">
        <v>150</v>
      </c>
      <c r="X184" t="s">
        <v>152</v>
      </c>
    </row>
    <row r="185" spans="1:24" x14ac:dyDescent="0.25">
      <c r="A185">
        <v>17.1738</v>
      </c>
      <c r="B185">
        <v>17.598099999999999</v>
      </c>
      <c r="C185">
        <v>17.793299999999999</v>
      </c>
      <c r="D185">
        <v>17.308800000000002</v>
      </c>
      <c r="E185">
        <v>17.3642</v>
      </c>
      <c r="F185">
        <v>17.1052</v>
      </c>
      <c r="G185">
        <v>17.333400000000001</v>
      </c>
      <c r="H185">
        <v>17.427600000000002</v>
      </c>
      <c r="I185">
        <v>17.850100000000001</v>
      </c>
      <c r="J185">
        <v>17.541399999999999</v>
      </c>
      <c r="K185">
        <v>17.5504</v>
      </c>
      <c r="L185">
        <v>17.351199999999999</v>
      </c>
      <c r="M185">
        <v>17.478899999999999</v>
      </c>
      <c r="N185">
        <v>16.4298</v>
      </c>
      <c r="O185">
        <v>17.637499999999999</v>
      </c>
      <c r="P185">
        <v>17.564299999999999</v>
      </c>
      <c r="Q185">
        <v>18.058199999999999</v>
      </c>
      <c r="R185">
        <v>17.3797</v>
      </c>
      <c r="S185">
        <v>17.6995</v>
      </c>
      <c r="U185">
        <v>0.06</v>
      </c>
      <c r="V185" t="s">
        <v>450</v>
      </c>
      <c r="W185" t="s">
        <v>449</v>
      </c>
      <c r="X185" t="s">
        <v>451</v>
      </c>
    </row>
    <row r="186" spans="1:24" x14ac:dyDescent="0.25">
      <c r="A186">
        <v>23.311900000000001</v>
      </c>
      <c r="B186">
        <v>23.401900000000001</v>
      </c>
      <c r="C186">
        <v>23.282399999999999</v>
      </c>
      <c r="D186">
        <v>22.6615</v>
      </c>
      <c r="E186">
        <v>23.335999999999999</v>
      </c>
      <c r="F186">
        <v>23.346599999999999</v>
      </c>
      <c r="G186">
        <v>23.231100000000001</v>
      </c>
      <c r="H186">
        <v>23.337399999999999</v>
      </c>
      <c r="I186">
        <v>23.030799999999999</v>
      </c>
      <c r="J186">
        <v>23.114999999999998</v>
      </c>
      <c r="K186">
        <v>22.959399999999999</v>
      </c>
      <c r="L186">
        <v>23.425799999999999</v>
      </c>
      <c r="M186">
        <v>22.840699999999998</v>
      </c>
      <c r="N186">
        <v>23.200600000000001</v>
      </c>
      <c r="O186">
        <v>23.077100000000002</v>
      </c>
      <c r="P186">
        <v>23.2149</v>
      </c>
      <c r="Q186">
        <v>23.422499999999999</v>
      </c>
      <c r="R186">
        <v>23.394100000000002</v>
      </c>
      <c r="S186">
        <v>23.305700000000002</v>
      </c>
      <c r="U186">
        <v>-0.16</v>
      </c>
      <c r="V186" t="s">
        <v>459</v>
      </c>
      <c r="W186" t="s">
        <v>458</v>
      </c>
      <c r="X186" t="s">
        <v>460</v>
      </c>
    </row>
    <row r="187" spans="1:24" x14ac:dyDescent="0.25">
      <c r="A187">
        <v>20.520900000000001</v>
      </c>
      <c r="B187">
        <v>20.817</v>
      </c>
      <c r="C187">
        <v>21.586600000000001</v>
      </c>
      <c r="D187">
        <v>20.545200000000001</v>
      </c>
      <c r="E187">
        <v>20.372</v>
      </c>
      <c r="F187">
        <v>21.141400000000001</v>
      </c>
      <c r="G187">
        <v>22.162199999999999</v>
      </c>
      <c r="H187">
        <v>21.517199999999999</v>
      </c>
      <c r="I187">
        <v>20.9802</v>
      </c>
      <c r="J187">
        <v>20.525400000000001</v>
      </c>
      <c r="K187">
        <v>20.985199999999999</v>
      </c>
      <c r="L187">
        <v>19.860499999999998</v>
      </c>
      <c r="M187">
        <v>20.622399999999999</v>
      </c>
      <c r="N187">
        <v>20.261399999999998</v>
      </c>
      <c r="O187">
        <v>20.191800000000001</v>
      </c>
      <c r="P187">
        <v>20.954899999999999</v>
      </c>
      <c r="Q187">
        <v>20.645800000000001</v>
      </c>
      <c r="R187">
        <v>20.067799999999998</v>
      </c>
      <c r="S187">
        <v>20.798500000000001</v>
      </c>
      <c r="U187">
        <v>-0.27</v>
      </c>
      <c r="V187" t="s">
        <v>73</v>
      </c>
      <c r="W187" t="s">
        <v>72</v>
      </c>
      <c r="X187" t="s">
        <v>74</v>
      </c>
    </row>
    <row r="188" spans="1:24" x14ac:dyDescent="0.25">
      <c r="A188">
        <v>22.591799999999999</v>
      </c>
      <c r="B188">
        <v>22.488399999999999</v>
      </c>
      <c r="C188">
        <v>23.2241</v>
      </c>
      <c r="D188">
        <v>22.429500000000001</v>
      </c>
      <c r="E188">
        <v>23.3047</v>
      </c>
      <c r="F188">
        <v>23.2102</v>
      </c>
      <c r="G188">
        <v>23.096599999999999</v>
      </c>
      <c r="H188">
        <v>21.723500000000001</v>
      </c>
      <c r="I188">
        <v>23.485299999999999</v>
      </c>
      <c r="J188">
        <v>22.365600000000001</v>
      </c>
      <c r="K188">
        <v>23.0458</v>
      </c>
      <c r="L188">
        <v>23.087700000000002</v>
      </c>
      <c r="M188">
        <v>21.419599999999999</v>
      </c>
      <c r="N188">
        <v>21.877099999999999</v>
      </c>
      <c r="O188">
        <v>22.066199999999998</v>
      </c>
      <c r="P188">
        <v>22.939800000000002</v>
      </c>
      <c r="Q188">
        <v>22.752800000000001</v>
      </c>
      <c r="R188">
        <v>23.039899999999999</v>
      </c>
      <c r="S188">
        <v>22.839700000000001</v>
      </c>
      <c r="U188">
        <v>0.1</v>
      </c>
      <c r="V188" t="s">
        <v>267</v>
      </c>
      <c r="W188" t="s">
        <v>266</v>
      </c>
      <c r="X188" t="s">
        <v>268</v>
      </c>
    </row>
    <row r="189" spans="1:24" x14ac:dyDescent="0.25">
      <c r="A189">
        <v>17.578700000000001</v>
      </c>
      <c r="B189">
        <v>18.253699999999998</v>
      </c>
      <c r="C189">
        <v>18.852399999999999</v>
      </c>
      <c r="D189">
        <v>17.716999999999999</v>
      </c>
      <c r="E189">
        <v>18.230499999999999</v>
      </c>
      <c r="F189">
        <v>18.2408</v>
      </c>
      <c r="G189">
        <v>18.8674</v>
      </c>
      <c r="H189">
        <v>18.3323</v>
      </c>
      <c r="I189">
        <v>17.7775</v>
      </c>
      <c r="J189">
        <v>16.375</v>
      </c>
      <c r="K189">
        <v>17.957899999999999</v>
      </c>
      <c r="L189">
        <v>16.1907</v>
      </c>
      <c r="M189">
        <v>17.784700000000001</v>
      </c>
      <c r="N189">
        <v>18.480699999999999</v>
      </c>
      <c r="O189">
        <v>18.037400000000002</v>
      </c>
      <c r="P189">
        <v>18.035499999999999</v>
      </c>
      <c r="Q189">
        <v>18.649699999999999</v>
      </c>
      <c r="R189">
        <v>18.174800000000001</v>
      </c>
      <c r="S189">
        <v>18.7925</v>
      </c>
      <c r="U189">
        <v>0.11</v>
      </c>
      <c r="V189" t="s">
        <v>121</v>
      </c>
      <c r="W189" t="s">
        <v>120</v>
      </c>
      <c r="X189" t="s">
        <v>122</v>
      </c>
    </row>
    <row r="190" spans="1:24" x14ac:dyDescent="0.25">
      <c r="A190">
        <v>22.844899999999999</v>
      </c>
      <c r="B190">
        <v>21.0364</v>
      </c>
      <c r="C190">
        <v>13.6195</v>
      </c>
      <c r="D190">
        <v>21.574400000000001</v>
      </c>
      <c r="E190">
        <v>22.043700000000001</v>
      </c>
      <c r="F190">
        <v>22.015599999999999</v>
      </c>
      <c r="G190">
        <v>21.5901</v>
      </c>
      <c r="H190">
        <v>21.337399999999999</v>
      </c>
      <c r="I190">
        <v>18.490600000000001</v>
      </c>
      <c r="J190">
        <v>20.2836</v>
      </c>
      <c r="K190">
        <v>22.9285</v>
      </c>
      <c r="L190">
        <v>19.5473</v>
      </c>
      <c r="M190">
        <v>19.740300000000001</v>
      </c>
      <c r="N190">
        <v>22.0623</v>
      </c>
      <c r="O190">
        <v>22.105</v>
      </c>
      <c r="P190">
        <v>21.423200000000001</v>
      </c>
      <c r="Q190">
        <v>18.429300000000001</v>
      </c>
      <c r="R190">
        <v>22.146100000000001</v>
      </c>
      <c r="S190">
        <v>22.028500000000001</v>
      </c>
      <c r="U190">
        <v>0.27</v>
      </c>
      <c r="V190" t="s">
        <v>279</v>
      </c>
      <c r="W190" t="s">
        <v>278</v>
      </c>
      <c r="X190" t="s">
        <v>280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es Details_1</vt:lpstr>
      <vt:lpstr>Sample Details_2</vt:lpstr>
      <vt:lpstr>PCA - Depleted Samples</vt:lpstr>
      <vt:lpstr>PCA - NonDepleted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ina Macedo</dc:creator>
  <cp:lastModifiedBy>Lívia Rosa-Fernandes</cp:lastModifiedBy>
  <dcterms:created xsi:type="dcterms:W3CDTF">2019-10-09T15:16:06Z</dcterms:created>
  <dcterms:modified xsi:type="dcterms:W3CDTF">2020-09-01T20:09:39Z</dcterms:modified>
</cp:coreProperties>
</file>